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7a" sheetId="13" r:id="rId1"/>
    <sheet name="Table S7b" sheetId="15" r:id="rId2"/>
    <sheet name="Table S8" sheetId="8" r:id="rId3"/>
    <sheet name="Table S9" sheetId="12" r:id="rId4"/>
    <sheet name="Table S10" sheetId="11" r:id="rId5"/>
    <sheet name="Table S11" sheetId="2" r:id="rId6"/>
    <sheet name="Table S12" sheetId="9" r:id="rId7"/>
    <sheet name="Table S13" sheetId="4" r:id="rId8"/>
    <sheet name="Table S14" sheetId="5" r:id="rId9"/>
    <sheet name="Table S15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2" l="1"/>
  <c r="L5" i="12"/>
  <c r="O98" i="8" l="1"/>
  <c r="R98" i="8"/>
  <c r="U98" i="8"/>
  <c r="C98" i="8"/>
  <c r="AA80" i="8"/>
  <c r="R54" i="8"/>
  <c r="U70" i="8"/>
  <c r="C70" i="8"/>
  <c r="E85" i="8"/>
  <c r="F85" i="8"/>
  <c r="G85" i="8"/>
  <c r="H85" i="8"/>
  <c r="I85" i="8"/>
  <c r="O85" i="8"/>
  <c r="Q85" i="8"/>
  <c r="R85" i="8"/>
  <c r="T85" i="8"/>
  <c r="U85" i="8"/>
  <c r="W85" i="8"/>
  <c r="C85" i="8"/>
  <c r="E70" i="8"/>
  <c r="F70" i="8"/>
  <c r="G70" i="8"/>
  <c r="H70" i="8"/>
  <c r="I70" i="8"/>
  <c r="O70" i="8"/>
  <c r="Q70" i="8"/>
  <c r="R70" i="8"/>
  <c r="T70" i="8"/>
  <c r="W70" i="8"/>
  <c r="E54" i="8"/>
  <c r="F54" i="8"/>
  <c r="G54" i="8"/>
  <c r="H54" i="8"/>
  <c r="I54" i="8"/>
  <c r="O54" i="8"/>
  <c r="Q54" i="8"/>
  <c r="T54" i="8"/>
  <c r="U54" i="8"/>
  <c r="W54" i="8"/>
  <c r="C54" i="8"/>
  <c r="X97" i="8"/>
  <c r="AA97" i="8"/>
  <c r="X96" i="8"/>
  <c r="AA96" i="8"/>
  <c r="X95" i="8"/>
  <c r="L95" i="8"/>
  <c r="X94" i="8"/>
  <c r="L94" i="8"/>
  <c r="X93" i="8"/>
  <c r="AA93" i="8"/>
  <c r="X92" i="8"/>
  <c r="L92" i="8"/>
  <c r="Z84" i="8"/>
  <c r="N84" i="8"/>
  <c r="K84" i="8"/>
  <c r="X84" i="8"/>
  <c r="AA84" i="8"/>
  <c r="V84" i="8"/>
  <c r="S84" i="8"/>
  <c r="P84" i="8"/>
  <c r="D84" i="8"/>
  <c r="Z83" i="8"/>
  <c r="AC83" i="8"/>
  <c r="X83" i="8"/>
  <c r="AA83" i="8"/>
  <c r="V83" i="8"/>
  <c r="S83" i="8"/>
  <c r="P83" i="8"/>
  <c r="D83" i="8"/>
  <c r="Z82" i="8"/>
  <c r="AC82" i="8"/>
  <c r="X82" i="8"/>
  <c r="L82" i="8"/>
  <c r="V82" i="8"/>
  <c r="S82" i="8"/>
  <c r="P82" i="8"/>
  <c r="D82" i="8"/>
  <c r="Z81" i="8"/>
  <c r="N81" i="8"/>
  <c r="K81" i="8"/>
  <c r="X81" i="8"/>
  <c r="V81" i="8"/>
  <c r="S81" i="8"/>
  <c r="P81" i="8"/>
  <c r="D81" i="8"/>
  <c r="Z80" i="8"/>
  <c r="N80" i="8"/>
  <c r="X80" i="8"/>
  <c r="L80" i="8"/>
  <c r="J80" i="8"/>
  <c r="V80" i="8"/>
  <c r="S80" i="8"/>
  <c r="P80" i="8"/>
  <c r="D80" i="8"/>
  <c r="Z79" i="8"/>
  <c r="AC79" i="8"/>
  <c r="X79" i="8"/>
  <c r="AA79" i="8"/>
  <c r="V79" i="8"/>
  <c r="S79" i="8"/>
  <c r="D79" i="8"/>
  <c r="Z78" i="8"/>
  <c r="N78" i="8"/>
  <c r="K78" i="8"/>
  <c r="X78" i="8"/>
  <c r="AA78" i="8"/>
  <c r="V78" i="8"/>
  <c r="S78" i="8"/>
  <c r="P78" i="8"/>
  <c r="D78" i="8"/>
  <c r="Z77" i="8"/>
  <c r="AC77" i="8"/>
  <c r="X77" i="8"/>
  <c r="AA77" i="8"/>
  <c r="V77" i="8"/>
  <c r="S77" i="8"/>
  <c r="P77" i="8"/>
  <c r="D77" i="8"/>
  <c r="X50" i="8"/>
  <c r="AA50" i="8"/>
  <c r="Z50" i="8"/>
  <c r="AC50" i="8"/>
  <c r="X51" i="8"/>
  <c r="L51" i="8"/>
  <c r="Z51" i="8"/>
  <c r="Y51" i="8"/>
  <c r="X52" i="8"/>
  <c r="Z52" i="8"/>
  <c r="AC52" i="8"/>
  <c r="X53" i="8"/>
  <c r="AA53" i="8"/>
  <c r="Z53" i="8"/>
  <c r="N53" i="8"/>
  <c r="K53" i="8"/>
  <c r="V50" i="8"/>
  <c r="V51" i="8"/>
  <c r="V52" i="8"/>
  <c r="V53" i="8"/>
  <c r="S50" i="8"/>
  <c r="S51" i="8"/>
  <c r="S52" i="8"/>
  <c r="S53" i="8"/>
  <c r="P50" i="8"/>
  <c r="P51" i="8"/>
  <c r="P52" i="8"/>
  <c r="P53" i="8"/>
  <c r="D50" i="8"/>
  <c r="D51" i="8"/>
  <c r="D52" i="8"/>
  <c r="D53" i="8"/>
  <c r="Y52" i="8"/>
  <c r="N52" i="8"/>
  <c r="K52" i="8"/>
  <c r="AB52" i="8"/>
  <c r="D85" i="8"/>
  <c r="S85" i="8"/>
  <c r="P85" i="8"/>
  <c r="V85" i="8"/>
  <c r="Y81" i="8"/>
  <c r="AB81" i="8"/>
  <c r="AC81" i="8"/>
  <c r="AB51" i="8"/>
  <c r="N51" i="8"/>
  <c r="K51" i="8"/>
  <c r="L53" i="8"/>
  <c r="M53" i="8"/>
  <c r="AA51" i="8"/>
  <c r="AC51" i="8"/>
  <c r="AC80" i="8"/>
  <c r="L50" i="8"/>
  <c r="J50" i="8"/>
  <c r="AC53" i="8"/>
  <c r="Z85" i="8"/>
  <c r="X85" i="8"/>
  <c r="AC84" i="8"/>
  <c r="AA82" i="8"/>
  <c r="AC78" i="8"/>
  <c r="AA52" i="8"/>
  <c r="AA81" i="8"/>
  <c r="AA92" i="8"/>
  <c r="X98" i="8"/>
  <c r="AA95" i="8"/>
  <c r="AA94" i="8"/>
  <c r="N79" i="8"/>
  <c r="K79" i="8"/>
  <c r="L96" i="8"/>
  <c r="N77" i="8"/>
  <c r="N83" i="8"/>
  <c r="K83" i="8"/>
  <c r="Y78" i="8"/>
  <c r="AB78" i="8"/>
  <c r="N82" i="8"/>
  <c r="K82" i="8"/>
  <c r="Y84" i="8"/>
  <c r="AB84" i="8"/>
  <c r="Y80" i="8"/>
  <c r="AB80" i="8"/>
  <c r="L78" i="8"/>
  <c r="M78" i="8"/>
  <c r="Y83" i="8"/>
  <c r="AB83" i="8"/>
  <c r="L81" i="8"/>
  <c r="J81" i="8"/>
  <c r="Y79" i="8"/>
  <c r="AB79" i="8"/>
  <c r="L97" i="8"/>
  <c r="L93" i="8"/>
  <c r="J82" i="8"/>
  <c r="K80" i="8"/>
  <c r="M80" i="8"/>
  <c r="L84" i="8"/>
  <c r="Y82" i="8"/>
  <c r="AB82" i="8"/>
  <c r="L83" i="8"/>
  <c r="L79" i="8"/>
  <c r="Y77" i="8"/>
  <c r="L77" i="8"/>
  <c r="Y53" i="8"/>
  <c r="AB53" i="8"/>
  <c r="L52" i="8"/>
  <c r="J52" i="8"/>
  <c r="Y50" i="8"/>
  <c r="AB50" i="8"/>
  <c r="N50" i="8"/>
  <c r="K50" i="8"/>
  <c r="J51" i="8"/>
  <c r="P40" i="8"/>
  <c r="P41" i="8"/>
  <c r="P43" i="8"/>
  <c r="P44" i="8"/>
  <c r="P45" i="8"/>
  <c r="P46" i="8"/>
  <c r="P47" i="8"/>
  <c r="P48" i="8"/>
  <c r="P49" i="8"/>
  <c r="Z69" i="8"/>
  <c r="AC69" i="8"/>
  <c r="X69" i="8"/>
  <c r="V69" i="8"/>
  <c r="S69" i="8"/>
  <c r="P69" i="8"/>
  <c r="D69" i="8"/>
  <c r="Z68" i="8"/>
  <c r="AC68" i="8"/>
  <c r="X68" i="8"/>
  <c r="V68" i="8"/>
  <c r="S68" i="8"/>
  <c r="P68" i="8"/>
  <c r="D68" i="8"/>
  <c r="Z67" i="8"/>
  <c r="AC67" i="8"/>
  <c r="X67" i="8"/>
  <c r="AA67" i="8"/>
  <c r="V67" i="8"/>
  <c r="S67" i="8"/>
  <c r="P67" i="8"/>
  <c r="D67" i="8"/>
  <c r="Z66" i="8"/>
  <c r="AC66" i="8"/>
  <c r="X66" i="8"/>
  <c r="AA66" i="8"/>
  <c r="V66" i="8"/>
  <c r="S66" i="8"/>
  <c r="P66" i="8"/>
  <c r="D66" i="8"/>
  <c r="Z65" i="8"/>
  <c r="X65" i="8"/>
  <c r="AA65" i="8"/>
  <c r="V65" i="8"/>
  <c r="S65" i="8"/>
  <c r="P65" i="8"/>
  <c r="D65" i="8"/>
  <c r="Z64" i="8"/>
  <c r="X64" i="8"/>
  <c r="V64" i="8"/>
  <c r="S64" i="8"/>
  <c r="P64" i="8"/>
  <c r="D64" i="8"/>
  <c r="Z63" i="8"/>
  <c r="AC63" i="8"/>
  <c r="X63" i="8"/>
  <c r="AA63" i="8"/>
  <c r="V63" i="8"/>
  <c r="S63" i="8"/>
  <c r="D63" i="8"/>
  <c r="Z62" i="8"/>
  <c r="X62" i="8"/>
  <c r="AA62" i="8"/>
  <c r="V62" i="8"/>
  <c r="S62" i="8"/>
  <c r="P62" i="8"/>
  <c r="D62" i="8"/>
  <c r="Z61" i="8"/>
  <c r="X61" i="8"/>
  <c r="V61" i="8"/>
  <c r="S61" i="8"/>
  <c r="P61" i="8"/>
  <c r="D61" i="8"/>
  <c r="E33" i="8"/>
  <c r="F33" i="8"/>
  <c r="G33" i="8"/>
  <c r="H33" i="8"/>
  <c r="I33" i="8"/>
  <c r="O33" i="8"/>
  <c r="Q33" i="8"/>
  <c r="R33" i="8"/>
  <c r="T33" i="8"/>
  <c r="U33" i="8"/>
  <c r="W33" i="8"/>
  <c r="C33" i="8"/>
  <c r="X18" i="8"/>
  <c r="AA18" i="8"/>
  <c r="Y18" i="8"/>
  <c r="AB18" i="8"/>
  <c r="Z18" i="8"/>
  <c r="AC18" i="8"/>
  <c r="X19" i="8"/>
  <c r="AA19" i="8"/>
  <c r="Z19" i="8"/>
  <c r="AC19" i="8"/>
  <c r="X20" i="8"/>
  <c r="AA20" i="8"/>
  <c r="Z20" i="8"/>
  <c r="AC20" i="8"/>
  <c r="X21" i="8"/>
  <c r="Y21" i="8"/>
  <c r="Z21" i="8"/>
  <c r="AC21" i="8"/>
  <c r="X22" i="8"/>
  <c r="L22" i="8"/>
  <c r="Y22" i="8"/>
  <c r="Z22" i="8"/>
  <c r="N22" i="8"/>
  <c r="K22" i="8"/>
  <c r="AC22" i="8"/>
  <c r="X23" i="8"/>
  <c r="AA23" i="8"/>
  <c r="Z23" i="8"/>
  <c r="AC23" i="8"/>
  <c r="X24" i="8"/>
  <c r="L24" i="8"/>
  <c r="J24" i="8"/>
  <c r="Z24" i="8"/>
  <c r="AC24" i="8"/>
  <c r="X25" i="8"/>
  <c r="Z25" i="8"/>
  <c r="AC25" i="8"/>
  <c r="AA25" i="8"/>
  <c r="X26" i="8"/>
  <c r="AA26" i="8"/>
  <c r="Z26" i="8"/>
  <c r="N26" i="8"/>
  <c r="K26" i="8"/>
  <c r="AC26" i="8"/>
  <c r="X27" i="8"/>
  <c r="L27" i="8"/>
  <c r="Z27" i="8"/>
  <c r="AC27" i="8"/>
  <c r="X28" i="8"/>
  <c r="AA28" i="8"/>
  <c r="Z28" i="8"/>
  <c r="N28" i="8"/>
  <c r="K28" i="8"/>
  <c r="AC28" i="8"/>
  <c r="X29" i="8"/>
  <c r="Z29" i="8"/>
  <c r="N29" i="8"/>
  <c r="X30" i="8"/>
  <c r="L30" i="8"/>
  <c r="Z30" i="8"/>
  <c r="AC30" i="8"/>
  <c r="X31" i="8"/>
  <c r="AA31" i="8"/>
  <c r="Z31" i="8"/>
  <c r="N31" i="8"/>
  <c r="X32" i="8"/>
  <c r="AA32" i="8"/>
  <c r="Z32" i="8"/>
  <c r="N32" i="8"/>
  <c r="K32" i="8"/>
  <c r="V18" i="8"/>
  <c r="V19" i="8"/>
  <c r="V20" i="8"/>
  <c r="V21" i="8"/>
  <c r="V22" i="8"/>
  <c r="V23" i="8"/>
  <c r="V24" i="8"/>
  <c r="V25" i="8"/>
  <c r="V26" i="8"/>
  <c r="V27" i="8"/>
  <c r="V28" i="8"/>
  <c r="V29" i="8"/>
  <c r="V30" i="8"/>
  <c r="V31" i="8"/>
  <c r="V32" i="8"/>
  <c r="S18" i="8"/>
  <c r="S19" i="8"/>
  <c r="S20" i="8"/>
  <c r="S21" i="8"/>
  <c r="S22" i="8"/>
  <c r="S23" i="8"/>
  <c r="S24" i="8"/>
  <c r="S25" i="8"/>
  <c r="S26" i="8"/>
  <c r="S27" i="8"/>
  <c r="S28" i="8"/>
  <c r="S29" i="8"/>
  <c r="S30" i="8"/>
  <c r="S31" i="8"/>
  <c r="S32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N18" i="8"/>
  <c r="K18" i="8"/>
  <c r="N20" i="8"/>
  <c r="K20" i="8"/>
  <c r="L21" i="8"/>
  <c r="N21" i="8"/>
  <c r="K21" i="8"/>
  <c r="L23" i="8"/>
  <c r="J23" i="8"/>
  <c r="L25" i="8"/>
  <c r="J25" i="8"/>
  <c r="N25" i="8"/>
  <c r="K25" i="8"/>
  <c r="N30" i="8"/>
  <c r="K30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Z49" i="8"/>
  <c r="AC49" i="8"/>
  <c r="X49" i="8"/>
  <c r="AA49" i="8"/>
  <c r="V49" i="8"/>
  <c r="S49" i="8"/>
  <c r="D49" i="8"/>
  <c r="Z48" i="8"/>
  <c r="X48" i="8"/>
  <c r="V48" i="8"/>
  <c r="S48" i="8"/>
  <c r="D48" i="8"/>
  <c r="Z47" i="8"/>
  <c r="AC47" i="8"/>
  <c r="X47" i="8"/>
  <c r="AA47" i="8"/>
  <c r="V47" i="8"/>
  <c r="S47" i="8"/>
  <c r="D47" i="8"/>
  <c r="Z46" i="8"/>
  <c r="X46" i="8"/>
  <c r="V46" i="8"/>
  <c r="S46" i="8"/>
  <c r="D46" i="8"/>
  <c r="Z45" i="8"/>
  <c r="AC45" i="8"/>
  <c r="X45" i="8"/>
  <c r="AA45" i="8"/>
  <c r="V45" i="8"/>
  <c r="S45" i="8"/>
  <c r="D45" i="8"/>
  <c r="Z44" i="8"/>
  <c r="X44" i="8"/>
  <c r="V44" i="8"/>
  <c r="S44" i="8"/>
  <c r="D44" i="8"/>
  <c r="Z43" i="8"/>
  <c r="X43" i="8"/>
  <c r="V43" i="8"/>
  <c r="S43" i="8"/>
  <c r="D43" i="8"/>
  <c r="Z42" i="8"/>
  <c r="AC42" i="8"/>
  <c r="X42" i="8"/>
  <c r="V42" i="8"/>
  <c r="S42" i="8"/>
  <c r="D42" i="8"/>
  <c r="Z41" i="8"/>
  <c r="X41" i="8"/>
  <c r="AA41" i="8"/>
  <c r="V41" i="8"/>
  <c r="S41" i="8"/>
  <c r="D41" i="8"/>
  <c r="Z40" i="8"/>
  <c r="X40" i="8"/>
  <c r="V40" i="8"/>
  <c r="S40" i="8"/>
  <c r="D40" i="8"/>
  <c r="Z17" i="8"/>
  <c r="N17" i="8"/>
  <c r="K17" i="8"/>
  <c r="X17" i="8"/>
  <c r="L17" i="8"/>
  <c r="V17" i="8"/>
  <c r="S17" i="8"/>
  <c r="P17" i="8"/>
  <c r="D17" i="8"/>
  <c r="Z16" i="8"/>
  <c r="AC16" i="8"/>
  <c r="X16" i="8"/>
  <c r="V16" i="8"/>
  <c r="S16" i="8"/>
  <c r="P16" i="8"/>
  <c r="D16" i="8"/>
  <c r="Z15" i="8"/>
  <c r="N15" i="8"/>
  <c r="X15" i="8"/>
  <c r="V15" i="8"/>
  <c r="S15" i="8"/>
  <c r="P15" i="8"/>
  <c r="D15" i="8"/>
  <c r="Z14" i="8"/>
  <c r="AC14" i="8"/>
  <c r="X14" i="8"/>
  <c r="AA14" i="8"/>
  <c r="V14" i="8"/>
  <c r="S14" i="8"/>
  <c r="P14" i="8"/>
  <c r="D14" i="8"/>
  <c r="Z13" i="8"/>
  <c r="AC13" i="8"/>
  <c r="X13" i="8"/>
  <c r="L13" i="8"/>
  <c r="V13" i="8"/>
  <c r="S13" i="8"/>
  <c r="P13" i="8"/>
  <c r="D13" i="8"/>
  <c r="Z12" i="8"/>
  <c r="X12" i="8"/>
  <c r="V12" i="8"/>
  <c r="S12" i="8"/>
  <c r="P12" i="8"/>
  <c r="D12" i="8"/>
  <c r="Z11" i="8"/>
  <c r="N11" i="8"/>
  <c r="K11" i="8"/>
  <c r="X11" i="8"/>
  <c r="L11" i="8"/>
  <c r="J11" i="8"/>
  <c r="V11" i="8"/>
  <c r="S11" i="8"/>
  <c r="P11" i="8"/>
  <c r="D11" i="8"/>
  <c r="Z10" i="8"/>
  <c r="AC10" i="8"/>
  <c r="X10" i="8"/>
  <c r="V10" i="8"/>
  <c r="S10" i="8"/>
  <c r="P10" i="8"/>
  <c r="D10" i="8"/>
  <c r="Z9" i="8"/>
  <c r="AC9" i="8"/>
  <c r="X9" i="8"/>
  <c r="L9" i="8"/>
  <c r="V9" i="8"/>
  <c r="S9" i="8"/>
  <c r="P9" i="8"/>
  <c r="D9" i="8"/>
  <c r="AC85" i="8"/>
  <c r="AA27" i="8"/>
  <c r="Y25" i="8"/>
  <c r="AB25" i="8"/>
  <c r="M51" i="8"/>
  <c r="AB22" i="8"/>
  <c r="D33" i="8"/>
  <c r="Y15" i="8"/>
  <c r="L31" i="8"/>
  <c r="J31" i="8"/>
  <c r="Y30" i="8"/>
  <c r="AB30" i="8"/>
  <c r="S33" i="8"/>
  <c r="AC15" i="8"/>
  <c r="V33" i="8"/>
  <c r="P33" i="8"/>
  <c r="L19" i="8"/>
  <c r="J19" i="8"/>
  <c r="Y29" i="8"/>
  <c r="J53" i="8"/>
  <c r="M52" i="8"/>
  <c r="L98" i="8"/>
  <c r="L40" i="8"/>
  <c r="X54" i="8"/>
  <c r="N40" i="8"/>
  <c r="K40" i="8"/>
  <c r="Z54" i="8"/>
  <c r="Y24" i="8"/>
  <c r="AB24" i="8"/>
  <c r="L42" i="8"/>
  <c r="J42" i="8"/>
  <c r="AA42" i="8"/>
  <c r="N24" i="8"/>
  <c r="K24" i="8"/>
  <c r="Y26" i="8"/>
  <c r="AB26" i="8"/>
  <c r="AA21" i="8"/>
  <c r="M50" i="8"/>
  <c r="L85" i="8"/>
  <c r="L29" i="8"/>
  <c r="J29" i="8"/>
  <c r="L20" i="8"/>
  <c r="J20" i="8"/>
  <c r="AC32" i="8"/>
  <c r="Y28" i="8"/>
  <c r="AB28" i="8"/>
  <c r="D70" i="8"/>
  <c r="Y85" i="8"/>
  <c r="Z33" i="8"/>
  <c r="N43" i="8"/>
  <c r="K43" i="8"/>
  <c r="AC43" i="8"/>
  <c r="L44" i="8"/>
  <c r="AA44" i="8"/>
  <c r="AB21" i="8"/>
  <c r="P70" i="8"/>
  <c r="D54" i="8"/>
  <c r="N44" i="8"/>
  <c r="K44" i="8"/>
  <c r="AC44" i="8"/>
  <c r="L28" i="8"/>
  <c r="M28" i="8"/>
  <c r="Y32" i="8"/>
  <c r="AB32" i="8"/>
  <c r="S70" i="8"/>
  <c r="J78" i="8"/>
  <c r="S54" i="8"/>
  <c r="N41" i="8"/>
  <c r="K41" i="8"/>
  <c r="AC41" i="8"/>
  <c r="L46" i="8"/>
  <c r="J46" i="8"/>
  <c r="AA46" i="8"/>
  <c r="AA29" i="8"/>
  <c r="X33" i="8"/>
  <c r="V70" i="8"/>
  <c r="N62" i="8"/>
  <c r="K62" i="8"/>
  <c r="AC62" i="8"/>
  <c r="L69" i="8"/>
  <c r="J69" i="8"/>
  <c r="AA69" i="8"/>
  <c r="AA98" i="8"/>
  <c r="V54" i="8"/>
  <c r="L43" i="8"/>
  <c r="J43" i="8"/>
  <c r="AA43" i="8"/>
  <c r="N46" i="8"/>
  <c r="K46" i="8"/>
  <c r="AC46" i="8"/>
  <c r="L32" i="8"/>
  <c r="J32" i="8"/>
  <c r="Y20" i="8"/>
  <c r="AB20" i="8"/>
  <c r="L61" i="8"/>
  <c r="X70" i="8"/>
  <c r="N65" i="8"/>
  <c r="K65" i="8"/>
  <c r="AC65" i="8"/>
  <c r="AA85" i="8"/>
  <c r="L48" i="8"/>
  <c r="J48" i="8"/>
  <c r="AA48" i="8"/>
  <c r="AB29" i="8"/>
  <c r="N61" i="8"/>
  <c r="Z70" i="8"/>
  <c r="Y64" i="8"/>
  <c r="AB64" i="8"/>
  <c r="AA64" i="8"/>
  <c r="Y68" i="8"/>
  <c r="AB68" i="8"/>
  <c r="AA68" i="8"/>
  <c r="P54" i="8"/>
  <c r="K77" i="8"/>
  <c r="K85" i="8"/>
  <c r="N85" i="8"/>
  <c r="N64" i="8"/>
  <c r="K64" i="8"/>
  <c r="AC64" i="8"/>
  <c r="M82" i="8"/>
  <c r="Y65" i="8"/>
  <c r="AB65" i="8"/>
  <c r="L64" i="8"/>
  <c r="J64" i="8"/>
  <c r="M81" i="8"/>
  <c r="AC61" i="8"/>
  <c r="N66" i="8"/>
  <c r="K66" i="8"/>
  <c r="N67" i="8"/>
  <c r="K67" i="8"/>
  <c r="L65" i="8"/>
  <c r="J65" i="8"/>
  <c r="N63" i="8"/>
  <c r="K63" i="8"/>
  <c r="L62" i="8"/>
  <c r="M62" i="8"/>
  <c r="Y69" i="8"/>
  <c r="AB69" i="8"/>
  <c r="Y61" i="8"/>
  <c r="Y67" i="8"/>
  <c r="AB67" i="8"/>
  <c r="AA61" i="8"/>
  <c r="L68" i="8"/>
  <c r="J68" i="8"/>
  <c r="Y63" i="8"/>
  <c r="AB63" i="8"/>
  <c r="J83" i="8"/>
  <c r="M83" i="8"/>
  <c r="AB77" i="8"/>
  <c r="AB85" i="8"/>
  <c r="M77" i="8"/>
  <c r="J77" i="8"/>
  <c r="M79" i="8"/>
  <c r="J79" i="8"/>
  <c r="M84" i="8"/>
  <c r="J84" i="8"/>
  <c r="N49" i="8"/>
  <c r="K49" i="8"/>
  <c r="N45" i="8"/>
  <c r="K45" i="8"/>
  <c r="Y47" i="8"/>
  <c r="AB47" i="8"/>
  <c r="AC40" i="8"/>
  <c r="N48" i="8"/>
  <c r="K48" i="8"/>
  <c r="N42" i="8"/>
  <c r="K42" i="8"/>
  <c r="L47" i="8"/>
  <c r="J47" i="8"/>
  <c r="Y41" i="8"/>
  <c r="AB41" i="8"/>
  <c r="Y40" i="8"/>
  <c r="Y46" i="8"/>
  <c r="AB46" i="8"/>
  <c r="Y48" i="8"/>
  <c r="AB48" i="8"/>
  <c r="AA40" i="8"/>
  <c r="Y42" i="8"/>
  <c r="AB42" i="8"/>
  <c r="L41" i="8"/>
  <c r="J41" i="8"/>
  <c r="Y43" i="8"/>
  <c r="AB43" i="8"/>
  <c r="Y66" i="8"/>
  <c r="AB66" i="8"/>
  <c r="L67" i="8"/>
  <c r="N69" i="8"/>
  <c r="L63" i="8"/>
  <c r="L66" i="8"/>
  <c r="N68" i="8"/>
  <c r="K68" i="8"/>
  <c r="Y62" i="8"/>
  <c r="AB62" i="8"/>
  <c r="K29" i="8"/>
  <c r="M31" i="8"/>
  <c r="K31" i="8"/>
  <c r="J22" i="8"/>
  <c r="M22" i="8"/>
  <c r="J30" i="8"/>
  <c r="M30" i="8"/>
  <c r="L26" i="8"/>
  <c r="J26" i="8"/>
  <c r="N23" i="8"/>
  <c r="K23" i="8"/>
  <c r="M21" i="8"/>
  <c r="L18" i="8"/>
  <c r="J18" i="8"/>
  <c r="Y31" i="8"/>
  <c r="AB31" i="8"/>
  <c r="AC29" i="8"/>
  <c r="Y27" i="8"/>
  <c r="AB27" i="8"/>
  <c r="AA24" i="8"/>
  <c r="Y23" i="8"/>
  <c r="AB23" i="8"/>
  <c r="Y19" i="8"/>
  <c r="AB19" i="8"/>
  <c r="M32" i="8"/>
  <c r="J21" i="8"/>
  <c r="J28" i="8"/>
  <c r="N27" i="8"/>
  <c r="K27" i="8"/>
  <c r="N19" i="8"/>
  <c r="K19" i="8"/>
  <c r="AC31" i="8"/>
  <c r="AA30" i="8"/>
  <c r="AA22" i="8"/>
  <c r="M25" i="8"/>
  <c r="J27" i="8"/>
  <c r="M20" i="8"/>
  <c r="M18" i="8"/>
  <c r="AC11" i="8"/>
  <c r="AC33" i="8"/>
  <c r="N13" i="8"/>
  <c r="K13" i="8"/>
  <c r="AC17" i="8"/>
  <c r="N14" i="8"/>
  <c r="K14" i="8"/>
  <c r="N9" i="8"/>
  <c r="N10" i="8"/>
  <c r="K10" i="8"/>
  <c r="Y16" i="8"/>
  <c r="AB16" i="8"/>
  <c r="Y11" i="8"/>
  <c r="AB11" i="8"/>
  <c r="Y12" i="8"/>
  <c r="AB12" i="8"/>
  <c r="Y13" i="8"/>
  <c r="AB13" i="8"/>
  <c r="AA11" i="8"/>
  <c r="AA13" i="8"/>
  <c r="AA15" i="8"/>
  <c r="L12" i="8"/>
  <c r="J12" i="8"/>
  <c r="L15" i="8"/>
  <c r="J15" i="8"/>
  <c r="AA16" i="8"/>
  <c r="AA17" i="8"/>
  <c r="AB15" i="8"/>
  <c r="L16" i="8"/>
  <c r="J16" i="8"/>
  <c r="AA9" i="8"/>
  <c r="K15" i="8"/>
  <c r="J9" i="8"/>
  <c r="J44" i="8"/>
  <c r="M17" i="8"/>
  <c r="J17" i="8"/>
  <c r="J13" i="8"/>
  <c r="Y10" i="8"/>
  <c r="AB10" i="8"/>
  <c r="AA12" i="8"/>
  <c r="Y45" i="8"/>
  <c r="AB45" i="8"/>
  <c r="Y9" i="8"/>
  <c r="M11" i="8"/>
  <c r="N12" i="8"/>
  <c r="K12" i="8"/>
  <c r="Y17" i="8"/>
  <c r="AB17" i="8"/>
  <c r="Y44" i="8"/>
  <c r="AB44" i="8"/>
  <c r="L45" i="8"/>
  <c r="N47" i="8"/>
  <c r="K47" i="8"/>
  <c r="L10" i="8"/>
  <c r="AA10" i="8"/>
  <c r="AC12" i="8"/>
  <c r="J40" i="8"/>
  <c r="Y14" i="8"/>
  <c r="AB14" i="8"/>
  <c r="Y49" i="8"/>
  <c r="AB49" i="8"/>
  <c r="L14" i="8"/>
  <c r="N16" i="8"/>
  <c r="K16" i="8"/>
  <c r="L49" i="8"/>
  <c r="AA70" i="8"/>
  <c r="M46" i="8"/>
  <c r="M40" i="8"/>
  <c r="AA33" i="8"/>
  <c r="AC70" i="8"/>
  <c r="M61" i="8"/>
  <c r="L33" i="8"/>
  <c r="M44" i="8"/>
  <c r="M43" i="8"/>
  <c r="M24" i="8"/>
  <c r="AC54" i="8"/>
  <c r="K54" i="8"/>
  <c r="M29" i="8"/>
  <c r="N54" i="8"/>
  <c r="M23" i="8"/>
  <c r="J61" i="8"/>
  <c r="AA54" i="8"/>
  <c r="M13" i="8"/>
  <c r="J85" i="8"/>
  <c r="L54" i="8"/>
  <c r="Y33" i="8"/>
  <c r="K9" i="8"/>
  <c r="K33" i="8"/>
  <c r="N33" i="8"/>
  <c r="M64" i="8"/>
  <c r="M85" i="8"/>
  <c r="AB61" i="8"/>
  <c r="AB70" i="8"/>
  <c r="Y70" i="8"/>
  <c r="K61" i="8"/>
  <c r="N70" i="8"/>
  <c r="L70" i="8"/>
  <c r="AB40" i="8"/>
  <c r="AB54" i="8"/>
  <c r="Y54" i="8"/>
  <c r="M65" i="8"/>
  <c r="J62" i="8"/>
  <c r="M48" i="8"/>
  <c r="M42" i="8"/>
  <c r="M41" i="8"/>
  <c r="M47" i="8"/>
  <c r="K69" i="8"/>
  <c r="M69" i="8"/>
  <c r="M70" i="8"/>
  <c r="M66" i="8"/>
  <c r="J66" i="8"/>
  <c r="M68" i="8"/>
  <c r="M63" i="8"/>
  <c r="J63" i="8"/>
  <c r="J67" i="8"/>
  <c r="M67" i="8"/>
  <c r="M19" i="8"/>
  <c r="M27" i="8"/>
  <c r="M26" i="8"/>
  <c r="M9" i="8"/>
  <c r="M15" i="8"/>
  <c r="M12" i="8"/>
  <c r="M10" i="8"/>
  <c r="J10" i="8"/>
  <c r="J33" i="8"/>
  <c r="M49" i="8"/>
  <c r="J49" i="8"/>
  <c r="M14" i="8"/>
  <c r="J14" i="8"/>
  <c r="M45" i="8"/>
  <c r="J45" i="8"/>
  <c r="AB9" i="8"/>
  <c r="AB33" i="8"/>
  <c r="M16" i="8"/>
  <c r="J70" i="8"/>
  <c r="J54" i="8"/>
  <c r="M54" i="8"/>
  <c r="K70" i="8"/>
  <c r="M33" i="8"/>
</calcChain>
</file>

<file path=xl/sharedStrings.xml><?xml version="1.0" encoding="utf-8"?>
<sst xmlns="http://schemas.openxmlformats.org/spreadsheetml/2006/main" count="1742" uniqueCount="827">
  <si>
    <t>Cat. No.</t>
  </si>
  <si>
    <t>Embryonic stage</t>
  </si>
  <si>
    <t>Duration</t>
  </si>
  <si>
    <t>Sl. No.</t>
  </si>
  <si>
    <t>20µM</t>
  </si>
  <si>
    <t>Manufacturer</t>
  </si>
  <si>
    <t>Calbiochem</t>
  </si>
  <si>
    <t>E3.5 to E4.5</t>
  </si>
  <si>
    <t>24 hours</t>
  </si>
  <si>
    <t>Name</t>
  </si>
  <si>
    <t>SB220025</t>
  </si>
  <si>
    <t>E3.5+4 hours to E3.5+7 hours</t>
  </si>
  <si>
    <t>3 hours</t>
  </si>
  <si>
    <t>Figures</t>
  </si>
  <si>
    <t>E3.5 to E3.5+3 hours</t>
  </si>
  <si>
    <t>E3.5 to E3.5+6 hours</t>
  </si>
  <si>
    <t>E3.5 to E3.5+9 hours</t>
  </si>
  <si>
    <t>E3.5 to E3.5+12 hours (E4.0)</t>
  </si>
  <si>
    <t>6 hours</t>
  </si>
  <si>
    <t>9 hours</t>
  </si>
  <si>
    <t>12 hours</t>
  </si>
  <si>
    <t>E3.5+2 hours to E3.5+9 hours</t>
  </si>
  <si>
    <t>7 hours</t>
  </si>
  <si>
    <t>E3.5 to E3.5+4 hours</t>
  </si>
  <si>
    <t>E3.5 to E3.5+7 hours</t>
  </si>
  <si>
    <t>E3.5 to E3.5+10 hours</t>
  </si>
  <si>
    <t>4 hours</t>
  </si>
  <si>
    <t>10 hours</t>
  </si>
  <si>
    <t>TORIN1</t>
  </si>
  <si>
    <t>Pharmacological activity</t>
  </si>
  <si>
    <t>p38-MAPK inhibitor</t>
  </si>
  <si>
    <t>MHY1485</t>
  </si>
  <si>
    <t>mTOR activator</t>
  </si>
  <si>
    <t>PD0325901</t>
  </si>
  <si>
    <t>MEK inhibitor</t>
  </si>
  <si>
    <t>1µM</t>
  </si>
  <si>
    <t>mTORC1/2 inhibitor</t>
  </si>
  <si>
    <t>SelleckChem</t>
  </si>
  <si>
    <t>S7811</t>
  </si>
  <si>
    <t>S2827</t>
  </si>
  <si>
    <t>PZ0162</t>
  </si>
  <si>
    <t>Sigma-Aldrich</t>
  </si>
  <si>
    <t>Working concentration</t>
  </si>
  <si>
    <t>1d</t>
  </si>
  <si>
    <t>3, 5</t>
  </si>
  <si>
    <t>Type</t>
  </si>
  <si>
    <t>Target</t>
  </si>
  <si>
    <t>Host / isotype</t>
  </si>
  <si>
    <t>Catalogue number</t>
  </si>
  <si>
    <t>Dilution used</t>
  </si>
  <si>
    <t>Immunofluorescence imaging</t>
  </si>
  <si>
    <t>Nanog (eBioMLC-51)</t>
  </si>
  <si>
    <t>Primary; monoclonal</t>
  </si>
  <si>
    <t>Mouse</t>
  </si>
  <si>
    <t>Rat / IgG2a</t>
  </si>
  <si>
    <t>Thermo Fisher Scientific Inc. (eBioscience™)</t>
  </si>
  <si>
    <t>14-5761-80</t>
  </si>
  <si>
    <t>1:200 in PBST (3% BSA)</t>
  </si>
  <si>
    <t>GATA-4 (H-112)</t>
  </si>
  <si>
    <t>Primary; polyclonal</t>
  </si>
  <si>
    <t>Mouse, rat and human</t>
  </si>
  <si>
    <t>Rabbit / IgG</t>
  </si>
  <si>
    <t>Santa Cruz Biotechnology, Inc.</t>
  </si>
  <si>
    <t>sc-9053</t>
  </si>
  <si>
    <t>GATA-6 </t>
  </si>
  <si>
    <t>Human and mouse</t>
  </si>
  <si>
    <t>Goat / IgG</t>
  </si>
  <si>
    <t>R&amp;D Systems™</t>
  </si>
  <si>
    <t>AF1700</t>
  </si>
  <si>
    <t>Donkey anti-Rat IgG (H+L) Highly Cross-Adsorbed Secondary Antibody, Alexa Fluor 488</t>
  </si>
  <si>
    <t>Secondary; polyclonal</t>
  </si>
  <si>
    <t>Rat</t>
  </si>
  <si>
    <t>Donkey / IgG</t>
  </si>
  <si>
    <t>Thermo Fisher Scientific Inc.</t>
  </si>
  <si>
    <t>A-21208</t>
  </si>
  <si>
    <t>1:500 in PBST (3% BSA)</t>
  </si>
  <si>
    <t>Donkey anti-Rabbit IgG (H+L) Highly Cross-Adsorbed Secondary Antibody, Alexa Fluor 555</t>
  </si>
  <si>
    <t>Rabbit</t>
  </si>
  <si>
    <t>A-31572</t>
  </si>
  <si>
    <t>Donkey Anti-Goat IgG H&amp;L (Alexa Fluor® 647)</t>
  </si>
  <si>
    <t>Goat</t>
  </si>
  <si>
    <t>Abcam plc.</t>
  </si>
  <si>
    <t>ab150131</t>
  </si>
  <si>
    <t>Donkey Anti-Rabbit IgG H&amp;L (Alexa Fluor® 647)</t>
  </si>
  <si>
    <t>ab150075</t>
  </si>
  <si>
    <t>Goat Anti-Rat IgG H&amp;L (Cy3 ®) preadsorbed</t>
  </si>
  <si>
    <t>ab98416</t>
  </si>
  <si>
    <t>07-329</t>
  </si>
  <si>
    <t>Merck KGaA (Sigma-Aldrich, Inc.) (Upstate®)</t>
  </si>
  <si>
    <t>1:100 in PBST (3% BSA)</t>
  </si>
  <si>
    <t>Antibody against</t>
  </si>
  <si>
    <t>ab5095</t>
  </si>
  <si>
    <t>Mouse, rat, human etc.</t>
  </si>
  <si>
    <t>MU392A-5UC</t>
  </si>
  <si>
    <t>BioGenex</t>
  </si>
  <si>
    <t>Mouse / IgG1, kappa</t>
  </si>
  <si>
    <t>A-21202</t>
  </si>
  <si>
    <t>Donkey anti-Mouse IgG (H+L) Highly Cross-Adsorbed Secondary Antibody, Alexa Fluor 488</t>
  </si>
  <si>
    <t>Conserved</t>
  </si>
  <si>
    <t>RNA polymerase II CTD repeat YSPTSPS (phospho S2)</t>
  </si>
  <si>
    <t>Acetyl-Histone H4 (Lys16)</t>
  </si>
  <si>
    <t>CDX2 (CDX2-88)</t>
  </si>
  <si>
    <t>a</t>
  </si>
  <si>
    <t>i</t>
  </si>
  <si>
    <t>ii</t>
  </si>
  <si>
    <t>b</t>
  </si>
  <si>
    <t>Figure</t>
  </si>
  <si>
    <t>Test used</t>
  </si>
  <si>
    <t>c</t>
  </si>
  <si>
    <t>g</t>
  </si>
  <si>
    <t>Combined</t>
  </si>
  <si>
    <t>Non-injected</t>
  </si>
  <si>
    <t>Injected</t>
  </si>
  <si>
    <t>iii</t>
  </si>
  <si>
    <t>iv</t>
  </si>
  <si>
    <t>v</t>
  </si>
  <si>
    <t>vi</t>
  </si>
  <si>
    <t>Welch's t-test</t>
  </si>
  <si>
    <t>Mann-Whitney</t>
  </si>
  <si>
    <t>Unpaired t-test</t>
  </si>
  <si>
    <t>f</t>
  </si>
  <si>
    <t>d</t>
  </si>
  <si>
    <t>e</t>
  </si>
  <si>
    <t>18 and 28S</t>
  </si>
  <si>
    <t>Unpaired t-test and Holm-Šídák correction</t>
  </si>
  <si>
    <t>Time-lapse</t>
  </si>
  <si>
    <t>Hatched vs. Unhatched</t>
  </si>
  <si>
    <t>DMSO</t>
  </si>
  <si>
    <t>Chi-square test</t>
  </si>
  <si>
    <t>One-way ANOVA with post-hoc Tukey HSD test</t>
  </si>
  <si>
    <t>One-way ANOVA (Kruskal-Wallis) and Dunn's test</t>
  </si>
  <si>
    <t>One-way ANOVA (Brown-Forsythe and Welch's) and Dunnett's test</t>
  </si>
  <si>
    <t>1a (ii)</t>
  </si>
  <si>
    <t>1a (i), b, c, 6c, f, i</t>
  </si>
  <si>
    <t>6d</t>
  </si>
  <si>
    <t>6e, h, i</t>
  </si>
  <si>
    <t>6g, h</t>
  </si>
  <si>
    <t>j</t>
  </si>
  <si>
    <t>k</t>
  </si>
  <si>
    <t>l</t>
  </si>
  <si>
    <t>m</t>
  </si>
  <si>
    <t>n</t>
  </si>
  <si>
    <t>o</t>
  </si>
  <si>
    <t>p</t>
  </si>
  <si>
    <t>q</t>
  </si>
  <si>
    <t xml:space="preserve"> </t>
  </si>
  <si>
    <t>#</t>
  </si>
  <si>
    <t>TOTAL NUMBER OF CELLS</t>
  </si>
  <si>
    <t>RATIOS</t>
  </si>
  <si>
    <t>Embryo Total</t>
  </si>
  <si>
    <t>Embryo Total Non-Injected</t>
  </si>
  <si>
    <t>Embryo Total Injected</t>
  </si>
  <si>
    <t>OUTER</t>
  </si>
  <si>
    <t>ICM</t>
  </si>
  <si>
    <t>Outer Nanog +ve</t>
  </si>
  <si>
    <t>Outer Nanog +ve Injected</t>
  </si>
  <si>
    <t>Outer Gata4 +ve</t>
  </si>
  <si>
    <t>Outer Gata4 +ve Injected</t>
  </si>
  <si>
    <t>Outer Double Negative</t>
  </si>
  <si>
    <t>Outer Double Negative Injected</t>
  </si>
  <si>
    <t>Total Outer</t>
  </si>
  <si>
    <t>Total Outer Non-Injected</t>
  </si>
  <si>
    <t>Total Outer Injected</t>
  </si>
  <si>
    <t>Nanog +ve</t>
  </si>
  <si>
    <t>Nanog +ve Non-Injected</t>
  </si>
  <si>
    <t>Nanog +ve Injected</t>
  </si>
  <si>
    <t>Gata4 +ve</t>
  </si>
  <si>
    <t>Gata4 +ve Non-Injected</t>
  </si>
  <si>
    <t>Gata4 +ve Injected</t>
  </si>
  <si>
    <t>Nanog/ Gata4 double +ve</t>
  </si>
  <si>
    <t>Nanog/ Gata4 double +ve Non-Injected</t>
  </si>
  <si>
    <t>Nanog/ Gata4 double +ve Injected</t>
  </si>
  <si>
    <t>Total ICM</t>
  </si>
  <si>
    <t>Total ICM Non-Injected</t>
  </si>
  <si>
    <t>Total ICM Injected</t>
  </si>
  <si>
    <t>Overall ratio of PrE to ICM</t>
  </si>
  <si>
    <t>Ratio of PrE to ICM among non-injected cells</t>
  </si>
  <si>
    <t>Ratio of PrE to ICM among injected cells</t>
  </si>
  <si>
    <t>Average</t>
  </si>
  <si>
    <t>siRNA against Rpl22l1 (10uM)</t>
  </si>
  <si>
    <t>siRNA against Kdm2b (10uM)</t>
  </si>
  <si>
    <t>siRNA against Nolc1 (10uM)</t>
  </si>
  <si>
    <t>siRNA against Ybx1 (10uM)</t>
  </si>
  <si>
    <t>siRNA against Dnmt1 (10uM)</t>
  </si>
  <si>
    <t>SI03650318</t>
  </si>
  <si>
    <t>QIAGEN GeneGlobe</t>
  </si>
  <si>
    <t>10µM</t>
  </si>
  <si>
    <t>Target (siRNA)</t>
  </si>
  <si>
    <t>Negative Control</t>
  </si>
  <si>
    <t>Mybbp1a</t>
  </si>
  <si>
    <t>Assay ID</t>
  </si>
  <si>
    <t>AM16708</t>
  </si>
  <si>
    <t>Thermo Scientific Silencer Select</t>
  </si>
  <si>
    <t>Rpl22l1</t>
  </si>
  <si>
    <t>Kdm2b</t>
  </si>
  <si>
    <t>Ybx1</t>
  </si>
  <si>
    <t>Nolc1</t>
  </si>
  <si>
    <t>Dnmt1</t>
  </si>
  <si>
    <t>s86106</t>
  </si>
  <si>
    <t>s78199</t>
  </si>
  <si>
    <t>s65072</t>
  </si>
  <si>
    <t>Primer</t>
  </si>
  <si>
    <t>GAAGAACAATCCAGACTAGCAGCA</t>
  </si>
  <si>
    <t>Sense</t>
  </si>
  <si>
    <t>CCTTATAGGGAACTTCACATCACAG</t>
  </si>
  <si>
    <t>Antisense</t>
  </si>
  <si>
    <t>Sequence (5'-&gt;3')</t>
  </si>
  <si>
    <t>Tbp</t>
  </si>
  <si>
    <t>Q-RTPCR</t>
  </si>
  <si>
    <t>H2afz</t>
  </si>
  <si>
    <t>GCGCAGCCATCCTGGAGTA</t>
  </si>
  <si>
    <t>CCGATCAGCGATTTGTGGA</t>
  </si>
  <si>
    <t>Nanog</t>
  </si>
  <si>
    <t>Gata4</t>
  </si>
  <si>
    <t>GGTTGAAGACTAGCAATGGTCTGA</t>
  </si>
  <si>
    <t>TGCAATGGATGCTGGGATACTC</t>
  </si>
  <si>
    <t>CAAGCAGGACTCTTGGAACA</t>
  </si>
  <si>
    <t>AGCAGGAATTTGAAGAGGGA</t>
  </si>
  <si>
    <t>Mapk11</t>
  </si>
  <si>
    <t>Mapk12</t>
  </si>
  <si>
    <t>Mapk13</t>
  </si>
  <si>
    <t>Mapk14</t>
  </si>
  <si>
    <t>AATGTAGCGGTGAACGAGGA</t>
  </si>
  <si>
    <t>CCAGATGTCCACTGTCTGGT</t>
  </si>
  <si>
    <t>TATATCCATGCGGCTGGTGT</t>
  </si>
  <si>
    <t>ATGTCCACTGTCTGCGTGTA</t>
  </si>
  <si>
    <t>CAGCGAGGATAAGGTCCAGT</t>
  </si>
  <si>
    <t>TCCAGGATCTTCAGCTCACA</t>
  </si>
  <si>
    <t>ACATCGTGAAGTGCCAGAAG</t>
  </si>
  <si>
    <t>CTAGGTTGCTGGGCTTTAGG</t>
  </si>
  <si>
    <t>GTCTCTGCCGCTTCTGTCA</t>
  </si>
  <si>
    <t>GGGATGATCTTAAATAGGTTTTGG</t>
  </si>
  <si>
    <t>18S rRNA</t>
  </si>
  <si>
    <t>28S rRNA</t>
  </si>
  <si>
    <t>CTGGATACCGCAGCTAGGAA</t>
  </si>
  <si>
    <t>GAATTTCACCTCTAGCGGCG</t>
  </si>
  <si>
    <t>GTCTCGTTTCGTTCCTGCTG</t>
  </si>
  <si>
    <t>TATTTCGGGTGTGAGCGAAC</t>
  </si>
  <si>
    <t>TCCCGAAGTTCAGACGTGTG</t>
  </si>
  <si>
    <t>AGAAAGACTGGTGAGGCAGC</t>
  </si>
  <si>
    <t>GTGGATCACTCGGCTCGTG</t>
  </si>
  <si>
    <t>GCAAGTGCGTTCGAAGTGTC</t>
  </si>
  <si>
    <t>AGTAACGGCGAGTGAACAGG</t>
  </si>
  <si>
    <t>GATCAGAAGGACTTGGGCCC</t>
  </si>
  <si>
    <t>TCTCGCTTGTTTCTCCCGAT</t>
  </si>
  <si>
    <t>GATGGGGTGGAGAGACGAG</t>
  </si>
  <si>
    <t>CTCCTCGCTCTCTTCTTCCC</t>
  </si>
  <si>
    <t>CTGTTCACTCGCCGTTACTG</t>
  </si>
  <si>
    <t>GCGCTTCCTTACCTGGTTG</t>
  </si>
  <si>
    <t>CCGTCGGCATGTATTAGCTC</t>
  </si>
  <si>
    <t>45S pre-rRNA 5' ETS amplicon (1)</t>
  </si>
  <si>
    <t>45S 5' ETS &amp; 18S overlap amplicon (2)</t>
  </si>
  <si>
    <t>18S rRNA amplicon (3)</t>
  </si>
  <si>
    <t>ITS1 amplicon (4)</t>
  </si>
  <si>
    <t>5.8S rRNA amplicon (5)</t>
  </si>
  <si>
    <t>ITS2 amplicon (6)</t>
  </si>
  <si>
    <t>45S ITS2 &amp; 28S overlap amplicon (7)</t>
  </si>
  <si>
    <t>Comments</t>
  </si>
  <si>
    <t>28S rRNA amplicon (8)</t>
  </si>
  <si>
    <t>4b, 5e (i)</t>
  </si>
  <si>
    <t>4b</t>
  </si>
  <si>
    <t>5c, d</t>
  </si>
  <si>
    <t>5e, e (i)</t>
  </si>
  <si>
    <t>CTCAACACGGGAAACCTCAC</t>
  </si>
  <si>
    <t>CGCTCCACCAACTAAGAACG</t>
  </si>
  <si>
    <t>CTAAATACCGGCACGAGACC</t>
  </si>
  <si>
    <t>TTCACGCCCTCTTGAACTCT</t>
  </si>
  <si>
    <t>Probe</t>
  </si>
  <si>
    <t>Chromosome</t>
  </si>
  <si>
    <t>Start</t>
  </si>
  <si>
    <t>End</t>
  </si>
  <si>
    <t>Probe Strand</t>
  </si>
  <si>
    <t>Feature</t>
  </si>
  <si>
    <t>Rps20</t>
  </si>
  <si>
    <t>-</t>
  </si>
  <si>
    <t>null</t>
  </si>
  <si>
    <t>Rps9</t>
  </si>
  <si>
    <t>+</t>
  </si>
  <si>
    <t>Rps19</t>
  </si>
  <si>
    <t>Rps16</t>
  </si>
  <si>
    <t>Rps17</t>
  </si>
  <si>
    <t>Rps3</t>
  </si>
  <si>
    <t>Rpsa</t>
  </si>
  <si>
    <t>Rps26</t>
  </si>
  <si>
    <t>Rps29</t>
  </si>
  <si>
    <t>Rps23</t>
  </si>
  <si>
    <t>Rpl30</t>
  </si>
  <si>
    <t>Rps18</t>
  </si>
  <si>
    <t>Rps14</t>
  </si>
  <si>
    <t>E3.5 +7h (DMSO)</t>
  </si>
  <si>
    <t>E3.5 +7h (SB220025)</t>
  </si>
  <si>
    <r>
      <t xml:space="preserve">Q-RTPCR (SSP (from Masek et al. </t>
    </r>
    <r>
      <rPr>
        <i/>
        <sz val="12"/>
        <color theme="1"/>
        <rFont val="Calibri"/>
        <family val="2"/>
        <scheme val="minor"/>
      </rPr>
      <t>Int. J. Mol. Sci.</t>
    </r>
    <r>
      <rPr>
        <sz val="12"/>
        <color theme="1"/>
        <rFont val="Calibri"/>
        <family val="2"/>
        <scheme val="minor"/>
      </rPr>
      <t xml:space="preserve"> 2020))</t>
    </r>
  </si>
  <si>
    <r>
      <t xml:space="preserve">Q-RTPCR (rRNA processing (from Corsini et al.  </t>
    </r>
    <r>
      <rPr>
        <i/>
        <sz val="12"/>
        <color theme="1"/>
        <rFont val="Calibri"/>
        <family val="2"/>
        <scheme val="minor"/>
      </rPr>
      <t>Cell stem cell</t>
    </r>
    <r>
      <rPr>
        <sz val="12"/>
        <color theme="1"/>
        <rFont val="Calibri"/>
        <family val="2"/>
        <scheme val="minor"/>
      </rPr>
      <t xml:space="preserve"> (2018))</t>
    </r>
  </si>
  <si>
    <t>Uniprot_ID</t>
  </si>
  <si>
    <t>Gene Symbol</t>
  </si>
  <si>
    <t>log2_FC</t>
  </si>
  <si>
    <t>p-value</t>
  </si>
  <si>
    <t>DMSO_1</t>
  </si>
  <si>
    <t>DMSO_2</t>
  </si>
  <si>
    <t>DMSO_3</t>
  </si>
  <si>
    <t>p38i_1</t>
  </si>
  <si>
    <t>p38i_2</t>
  </si>
  <si>
    <t>p38i_3</t>
  </si>
  <si>
    <t>DMSO_mean</t>
  </si>
  <si>
    <t>p38i_mean</t>
  </si>
  <si>
    <t>Q8VDN2</t>
  </si>
  <si>
    <t>Atp1a1</t>
  </si>
  <si>
    <t>Gene</t>
  </si>
  <si>
    <t>Strand</t>
  </si>
  <si>
    <t>E3.5+4_DMSO</t>
  </si>
  <si>
    <t>E3.5+4_p38i</t>
  </si>
  <si>
    <t>E3.5+7_DMSO</t>
  </si>
  <si>
    <t>E3.5+7_p38i</t>
  </si>
  <si>
    <t>E3.5+10_DMSO</t>
  </si>
  <si>
    <t>E3.5+10_p38i</t>
  </si>
  <si>
    <t>Expression values are log2 RPKM</t>
  </si>
  <si>
    <t>Btg2</t>
  </si>
  <si>
    <t>Phlda3</t>
  </si>
  <si>
    <t>Ddit4l</t>
  </si>
  <si>
    <t>Dhcr24</t>
  </si>
  <si>
    <t>Btbd19</t>
  </si>
  <si>
    <t>Aacs</t>
  </si>
  <si>
    <t>Bbc3</t>
  </si>
  <si>
    <t>Pidd1</t>
  </si>
  <si>
    <t>Msmo1</t>
  </si>
  <si>
    <t>Ier2</t>
  </si>
  <si>
    <t>Mvd</t>
  </si>
  <si>
    <t>Ddit3</t>
  </si>
  <si>
    <t>Lpin1</t>
  </si>
  <si>
    <t>Plk2</t>
  </si>
  <si>
    <t>Plau</t>
  </si>
  <si>
    <t>Table to Fig. S1a</t>
  </si>
  <si>
    <t>Pgap1</t>
  </si>
  <si>
    <t>Satb2</t>
  </si>
  <si>
    <t>Trp53bp2</t>
  </si>
  <si>
    <t>Otud1</t>
  </si>
  <si>
    <t>Rif1</t>
  </si>
  <si>
    <t>Spp1</t>
  </si>
  <si>
    <t>Asns</t>
  </si>
  <si>
    <t>Hk2</t>
  </si>
  <si>
    <t>Frmd4b</t>
  </si>
  <si>
    <t>Zfp568</t>
  </si>
  <si>
    <t>Tead1</t>
  </si>
  <si>
    <t>Amotl2</t>
  </si>
  <si>
    <t>Hs3st3b1</t>
  </si>
  <si>
    <t>Id2</t>
  </si>
  <si>
    <t>Fam84b</t>
  </si>
  <si>
    <t>Myc</t>
  </si>
  <si>
    <t>Klhl24</t>
  </si>
  <si>
    <t>Neat1</t>
  </si>
  <si>
    <t>Tle4</t>
  </si>
  <si>
    <t>Trak2</t>
  </si>
  <si>
    <t>Fzd5</t>
  </si>
  <si>
    <t>Abcb6</t>
  </si>
  <si>
    <t>Ptprn</t>
  </si>
  <si>
    <t>Elf3</t>
  </si>
  <si>
    <t>Dhx9</t>
  </si>
  <si>
    <t>Tor1aip2</t>
  </si>
  <si>
    <t>Atp1b1</t>
  </si>
  <si>
    <t>Wdr26</t>
  </si>
  <si>
    <t>Gata3</t>
  </si>
  <si>
    <t>Cwc22</t>
  </si>
  <si>
    <t>Trim44</t>
  </si>
  <si>
    <t>Slc20a1</t>
  </si>
  <si>
    <t>Zfp217</t>
  </si>
  <si>
    <t>Fxr1</t>
  </si>
  <si>
    <t>Pfn2</t>
  </si>
  <si>
    <t>Mab21l3</t>
  </si>
  <si>
    <t>Cnn3</t>
  </si>
  <si>
    <t>Sec24d</t>
  </si>
  <si>
    <t>Tmem64</t>
  </si>
  <si>
    <t>AI314180</t>
  </si>
  <si>
    <t>Slc2a1</t>
  </si>
  <si>
    <t>Bsdc1</t>
  </si>
  <si>
    <t>Epb41</t>
  </si>
  <si>
    <t>Tmem57</t>
  </si>
  <si>
    <t>Slbp</t>
  </si>
  <si>
    <t>Gpat3</t>
  </si>
  <si>
    <t>Fbxo21</t>
  </si>
  <si>
    <t>Atp2a2</t>
  </si>
  <si>
    <t>Zfand2a</t>
  </si>
  <si>
    <t>Cdx2</t>
  </si>
  <si>
    <t>Uspl1</t>
  </si>
  <si>
    <t>Pdia4</t>
  </si>
  <si>
    <t>Chd4</t>
  </si>
  <si>
    <t>Trim28</t>
  </si>
  <si>
    <t>Mypop</t>
  </si>
  <si>
    <t>Irf2bp1</t>
  </si>
  <si>
    <t>Samd4b</t>
  </si>
  <si>
    <t>Ppme1</t>
  </si>
  <si>
    <t>Tmem41b</t>
  </si>
  <si>
    <t>Arl6ip1</t>
  </si>
  <si>
    <t>Bag3</t>
  </si>
  <si>
    <t>Dnajb1</t>
  </si>
  <si>
    <t>Zswim4</t>
  </si>
  <si>
    <t>Arhgap32</t>
  </si>
  <si>
    <t>Hspa8</t>
  </si>
  <si>
    <t>H2afx</t>
  </si>
  <si>
    <t>Snx1</t>
  </si>
  <si>
    <t>Spsb4</t>
  </si>
  <si>
    <t>Pcbp4</t>
  </si>
  <si>
    <t>Wdr6</t>
  </si>
  <si>
    <t>Akap12</t>
  </si>
  <si>
    <t>Plagl1</t>
  </si>
  <si>
    <t>Bclaf1</t>
  </si>
  <si>
    <t>Serinc1</t>
  </si>
  <si>
    <t>Ranbp2</t>
  </si>
  <si>
    <t>Cdk1</t>
  </si>
  <si>
    <t>Arid3a</t>
  </si>
  <si>
    <t>Midn</t>
  </si>
  <si>
    <t>Tbc1d15</t>
  </si>
  <si>
    <t>Cand1</t>
  </si>
  <si>
    <t>Mars</t>
  </si>
  <si>
    <t>Rtn4</t>
  </si>
  <si>
    <t>Arf1</t>
  </si>
  <si>
    <t>Cltc</t>
  </si>
  <si>
    <t>Kpnb1</t>
  </si>
  <si>
    <t>Ube2o</t>
  </si>
  <si>
    <t>Yy1</t>
  </si>
  <si>
    <t>Iars</t>
  </si>
  <si>
    <t>Tox4</t>
  </si>
  <si>
    <t>Basp1</t>
  </si>
  <si>
    <t>Azin1</t>
  </si>
  <si>
    <t>Rad21</t>
  </si>
  <si>
    <t>Ddx17</t>
  </si>
  <si>
    <t>Slc38a2</t>
  </si>
  <si>
    <t>Arf3</t>
  </si>
  <si>
    <t>Eif4b</t>
  </si>
  <si>
    <t>Atp13a3</t>
  </si>
  <si>
    <t>Unkl</t>
  </si>
  <si>
    <t>Brd2</t>
  </si>
  <si>
    <t>Atf6b</t>
  </si>
  <si>
    <t>Neu1</t>
  </si>
  <si>
    <t>Prrc2a</t>
  </si>
  <si>
    <t>Ppp1r10</t>
  </si>
  <si>
    <t>Uhrf1</t>
  </si>
  <si>
    <t>Lama3</t>
  </si>
  <si>
    <t>Impact</t>
  </si>
  <si>
    <t>Atg2a</t>
  </si>
  <si>
    <t>Slc35g1</t>
  </si>
  <si>
    <t>Ccdc186</t>
  </si>
  <si>
    <t>Table to Fig. S1b</t>
  </si>
  <si>
    <t>Hspa5</t>
  </si>
  <si>
    <t>Map1a</t>
  </si>
  <si>
    <t>Mllt11</t>
  </si>
  <si>
    <t>Slc16a1</t>
  </si>
  <si>
    <t>Gclm</t>
  </si>
  <si>
    <t>Mest</t>
  </si>
  <si>
    <t>Nlrp4c</t>
  </si>
  <si>
    <t>Zfp296</t>
  </si>
  <si>
    <t>Ubfd1</t>
  </si>
  <si>
    <t>Gsr</t>
  </si>
  <si>
    <t>Hmox1</t>
  </si>
  <si>
    <t>Aars</t>
  </si>
  <si>
    <t>Hacd3</t>
  </si>
  <si>
    <t>Me1</t>
  </si>
  <si>
    <t>1190002N15Rik</t>
  </si>
  <si>
    <t>Apba3</t>
  </si>
  <si>
    <t>Nfic</t>
  </si>
  <si>
    <t>Acadvl</t>
  </si>
  <si>
    <t>Hgs</t>
  </si>
  <si>
    <t>Rhob</t>
  </si>
  <si>
    <t>Dnajb9</t>
  </si>
  <si>
    <t>Ahsa1</t>
  </si>
  <si>
    <t>Smim13</t>
  </si>
  <si>
    <t>Nlrp4f</t>
  </si>
  <si>
    <t>Ints6</t>
  </si>
  <si>
    <t>Tars</t>
  </si>
  <si>
    <t>Atf4</t>
  </si>
  <si>
    <t>Prr13</t>
  </si>
  <si>
    <t>Psmd2</t>
  </si>
  <si>
    <t>Tfrc</t>
  </si>
  <si>
    <t>Rnf5</t>
  </si>
  <si>
    <t>Ier3</t>
  </si>
  <si>
    <t>Flot1</t>
  </si>
  <si>
    <t>Ralbp1</t>
  </si>
  <si>
    <t>Mocos</t>
  </si>
  <si>
    <t>Taf7</t>
  </si>
  <si>
    <t>Nars</t>
  </si>
  <si>
    <t>Psmd1</t>
  </si>
  <si>
    <t>AC113282.1</t>
  </si>
  <si>
    <t>Surf4</t>
  </si>
  <si>
    <t>Plcb1</t>
  </si>
  <si>
    <t>Gm11232</t>
  </si>
  <si>
    <t>Gm12800</t>
  </si>
  <si>
    <t>Gm12794</t>
  </si>
  <si>
    <t>Gm13078</t>
  </si>
  <si>
    <t>Gm13119</t>
  </si>
  <si>
    <t>Slc10a6</t>
  </si>
  <si>
    <t>Ficd</t>
  </si>
  <si>
    <t>Tmem132c</t>
  </si>
  <si>
    <t>Sumf2</t>
  </si>
  <si>
    <t>Antxr1</t>
  </si>
  <si>
    <t>Gm5580</t>
  </si>
  <si>
    <t>Rimklb</t>
  </si>
  <si>
    <t>Cmas</t>
  </si>
  <si>
    <t>Zscan4b</t>
  </si>
  <si>
    <t>Zscan4c</t>
  </si>
  <si>
    <t>Zscan4-ps1</t>
  </si>
  <si>
    <t>Zscan4d</t>
  </si>
  <si>
    <t>Zscan4e</t>
  </si>
  <si>
    <t>Zscan4f</t>
  </si>
  <si>
    <t>Zscan4-ps2</t>
  </si>
  <si>
    <t>Zscan4-ps3</t>
  </si>
  <si>
    <t>Usp17ld</t>
  </si>
  <si>
    <t>Usp17lb</t>
  </si>
  <si>
    <t>Usp17la</t>
  </si>
  <si>
    <t>Olfr881</t>
  </si>
  <si>
    <t>Pkm</t>
  </si>
  <si>
    <t>Morf4l1</t>
  </si>
  <si>
    <t>Rfpl4b</t>
  </si>
  <si>
    <t>AW822073</t>
  </si>
  <si>
    <t>Gm4312</t>
  </si>
  <si>
    <t>Olfr376</t>
  </si>
  <si>
    <t>Tmem92</t>
  </si>
  <si>
    <t>AC138027.1</t>
  </si>
  <si>
    <t>Arg2</t>
  </si>
  <si>
    <t>Gm2016</t>
  </si>
  <si>
    <t>Gm5662</t>
  </si>
  <si>
    <t>Gm5039</t>
  </si>
  <si>
    <t>AC160980.2</t>
  </si>
  <si>
    <t>B020031M17Rik</t>
  </si>
  <si>
    <t>AF067061</t>
  </si>
  <si>
    <t>BC147527</t>
  </si>
  <si>
    <t>Tcstv3</t>
  </si>
  <si>
    <t>Cluster II</t>
  </si>
  <si>
    <t>Cluster I</t>
  </si>
  <si>
    <t>Cluster III</t>
  </si>
  <si>
    <t>Cluster IV</t>
  </si>
  <si>
    <t>Eloc</t>
  </si>
  <si>
    <t>Aamp</t>
  </si>
  <si>
    <t>Gm29253</t>
  </si>
  <si>
    <t>Tmem37</t>
  </si>
  <si>
    <t>Ubxn4</t>
  </si>
  <si>
    <t>Pfdn2</t>
  </si>
  <si>
    <t>Psmc3</t>
  </si>
  <si>
    <t>Srp14</t>
  </si>
  <si>
    <t>Cpxm1</t>
  </si>
  <si>
    <t>Nsfl1c</t>
  </si>
  <si>
    <t>Srxn1</t>
  </si>
  <si>
    <t>Mmp9</t>
  </si>
  <si>
    <t>Psma7</t>
  </si>
  <si>
    <t>Adrm1</t>
  </si>
  <si>
    <t>Sec62</t>
  </si>
  <si>
    <t>Psmd4</t>
  </si>
  <si>
    <t>Anp32e</t>
  </si>
  <si>
    <t>Psma5</t>
  </si>
  <si>
    <t>Dnaja1</t>
  </si>
  <si>
    <t>Vcp</t>
  </si>
  <si>
    <t>Urod</t>
  </si>
  <si>
    <t>Pabpc4</t>
  </si>
  <si>
    <t>Sfn</t>
  </si>
  <si>
    <t>Syf2</t>
  </si>
  <si>
    <t>Rcc2</t>
  </si>
  <si>
    <t>Srm</t>
  </si>
  <si>
    <t>Psmc2</t>
  </si>
  <si>
    <t>Grpel1</t>
  </si>
  <si>
    <t>Uchl1</t>
  </si>
  <si>
    <t>Hspb8</t>
  </si>
  <si>
    <t>Arl6ip4</t>
  </si>
  <si>
    <t>Fscn1</t>
  </si>
  <si>
    <t>Nptx2</t>
  </si>
  <si>
    <t>Gabarapl1</t>
  </si>
  <si>
    <t>Psmc4</t>
  </si>
  <si>
    <t>Lin37</t>
  </si>
  <si>
    <t>Pdcd5</t>
  </si>
  <si>
    <t>Myh14</t>
  </si>
  <si>
    <t>Ptov1</t>
  </si>
  <si>
    <t>Rpl13a</t>
  </si>
  <si>
    <t>Gm45713</t>
  </si>
  <si>
    <t>Cyth2</t>
  </si>
  <si>
    <t>Htatip2</t>
  </si>
  <si>
    <t>Slc25a4</t>
  </si>
  <si>
    <t>Hmgb2</t>
  </si>
  <si>
    <t>Isyna1</t>
  </si>
  <si>
    <t>Palm3</t>
  </si>
  <si>
    <t>D8Ertd738e</t>
  </si>
  <si>
    <t>Calr</t>
  </si>
  <si>
    <t>Trir</t>
  </si>
  <si>
    <t>Psmd7</t>
  </si>
  <si>
    <t>Fbxo31</t>
  </si>
  <si>
    <t>Manf</t>
  </si>
  <si>
    <t>Impdh2</t>
  </si>
  <si>
    <t>Pdxk</t>
  </si>
  <si>
    <t>Oaz1</t>
  </si>
  <si>
    <t>Map2k2</t>
  </si>
  <si>
    <t>Pias4</t>
  </si>
  <si>
    <t>Hsp90b1</t>
  </si>
  <si>
    <t>Gm15344</t>
  </si>
  <si>
    <t>Npm1</t>
  </si>
  <si>
    <t>Timd2</t>
  </si>
  <si>
    <t>Sqstm1</t>
  </si>
  <si>
    <t>Pemt</t>
  </si>
  <si>
    <t>Tmem102</t>
  </si>
  <si>
    <t>Ggnbp2</t>
  </si>
  <si>
    <t>Znhit3</t>
  </si>
  <si>
    <t>Psmd3</t>
  </si>
  <si>
    <t>Psmc5</t>
  </si>
  <si>
    <t>Psmd12</t>
  </si>
  <si>
    <t>Jpt1</t>
  </si>
  <si>
    <t>Srsf2</t>
  </si>
  <si>
    <t>Tex19.2</t>
  </si>
  <si>
    <t>Tex19.1</t>
  </si>
  <si>
    <t>Pdia6</t>
  </si>
  <si>
    <t>Hsp90aa1</t>
  </si>
  <si>
    <t>Ckb</t>
  </si>
  <si>
    <t>Cltb</t>
  </si>
  <si>
    <t>Ctsl</t>
  </si>
  <si>
    <t>Pdhb</t>
  </si>
  <si>
    <t>Hnrnpc</t>
  </si>
  <si>
    <t>Tomm22</t>
  </si>
  <si>
    <t>Rpl3</t>
  </si>
  <si>
    <t>Creld2</t>
  </si>
  <si>
    <t>Dnajb11</t>
  </si>
  <si>
    <t>Sod1</t>
  </si>
  <si>
    <t>Amdhd2</t>
  </si>
  <si>
    <t>Rpl10a</t>
  </si>
  <si>
    <t>Yipf4</t>
  </si>
  <si>
    <t>Sart1</t>
  </si>
  <si>
    <t>Stip1</t>
  </si>
  <si>
    <t>Psat1</t>
  </si>
  <si>
    <t>Cluster V</t>
  </si>
  <si>
    <t>Tmem70</t>
  </si>
  <si>
    <t>Rab23</t>
  </si>
  <si>
    <t>Vwa3b</t>
  </si>
  <si>
    <t>Cnga3</t>
  </si>
  <si>
    <t>Ercc5</t>
  </si>
  <si>
    <t>D630023F18Rik</t>
  </si>
  <si>
    <t>Tmbim1</t>
  </si>
  <si>
    <t>Plcd4</t>
  </si>
  <si>
    <t>Inpp5d</t>
  </si>
  <si>
    <t>Rnpepl1</t>
  </si>
  <si>
    <t>Mpzl1</t>
  </si>
  <si>
    <t>Nectin4</t>
  </si>
  <si>
    <t>Pycr2</t>
  </si>
  <si>
    <t>Notch1</t>
  </si>
  <si>
    <t>Hmcn2</t>
  </si>
  <si>
    <t>Eng</t>
  </si>
  <si>
    <t>Cdan1</t>
  </si>
  <si>
    <t>Sord</t>
  </si>
  <si>
    <t>Fermt1</t>
  </si>
  <si>
    <t>Acss2</t>
  </si>
  <si>
    <t>Zmat3</t>
  </si>
  <si>
    <t>Slc27a3</t>
  </si>
  <si>
    <t>Tuft1</t>
  </si>
  <si>
    <t>Txnip</t>
  </si>
  <si>
    <t>Psrc1</t>
  </si>
  <si>
    <t>Trp53inp1</t>
  </si>
  <si>
    <t>AI481877</t>
  </si>
  <si>
    <t>Tek</t>
  </si>
  <si>
    <t>Ak4</t>
  </si>
  <si>
    <t>Zfp362</t>
  </si>
  <si>
    <t>Slc30a2</t>
  </si>
  <si>
    <t>Aldh4a1</t>
  </si>
  <si>
    <t>Gm694</t>
  </si>
  <si>
    <t>Atg9b</t>
  </si>
  <si>
    <t>Scarb2</t>
  </si>
  <si>
    <t>Btbd8</t>
  </si>
  <si>
    <t>Pgam5</t>
  </si>
  <si>
    <t>Svop</t>
  </si>
  <si>
    <t>Acacb</t>
  </si>
  <si>
    <t>Prkab1</t>
  </si>
  <si>
    <t>Gpn3</t>
  </si>
  <si>
    <t>Mlxipl</t>
  </si>
  <si>
    <t>Fkbp9</t>
  </si>
  <si>
    <t>Capg</t>
  </si>
  <si>
    <t>Rtkn</t>
  </si>
  <si>
    <t>Gm44067</t>
  </si>
  <si>
    <t>Apoe</t>
  </si>
  <si>
    <t>Xrcc1</t>
  </si>
  <si>
    <t>Prx</t>
  </si>
  <si>
    <t>Nccrp1</t>
  </si>
  <si>
    <t>Rinl</t>
  </si>
  <si>
    <t>Ffar3</t>
  </si>
  <si>
    <t>Dkkl1</t>
  </si>
  <si>
    <t>Lrrc28</t>
  </si>
  <si>
    <t>Arrdc4</t>
  </si>
  <si>
    <t>Ucp2</t>
  </si>
  <si>
    <t>Ccp110</t>
  </si>
  <si>
    <t>Ankrd10</t>
  </si>
  <si>
    <t>Vps36</t>
  </si>
  <si>
    <t>Prosc</t>
  </si>
  <si>
    <t>Fbxw9</t>
  </si>
  <si>
    <t>Adgrg1</t>
  </si>
  <si>
    <t>Ddx19b</t>
  </si>
  <si>
    <t>St14</t>
  </si>
  <si>
    <t>Apoa1</t>
  </si>
  <si>
    <t>Sltm</t>
  </si>
  <si>
    <t>Polr2m</t>
  </si>
  <si>
    <t>Adamts7</t>
  </si>
  <si>
    <t>5830418P13Rik</t>
  </si>
  <si>
    <t>Acad11</t>
  </si>
  <si>
    <t>Acpp</t>
  </si>
  <si>
    <t>Mapkapk3</t>
  </si>
  <si>
    <t>Hyal1</t>
  </si>
  <si>
    <t>Nat6</t>
  </si>
  <si>
    <t>Perp</t>
  </si>
  <si>
    <t>Scml4</t>
  </si>
  <si>
    <t>Ggt1</t>
  </si>
  <si>
    <t>Arhgap45</t>
  </si>
  <si>
    <t>Nfyb</t>
  </si>
  <si>
    <t>Mdm2</t>
  </si>
  <si>
    <t>Ccng1</t>
  </si>
  <si>
    <t>Trim11</t>
  </si>
  <si>
    <t>Alox12</t>
  </si>
  <si>
    <t>Gm53</t>
  </si>
  <si>
    <t>Ubtf</t>
  </si>
  <si>
    <t>Fbf1</t>
  </si>
  <si>
    <t>Ccdc137</t>
  </si>
  <si>
    <t>Zfp750</t>
  </si>
  <si>
    <t>Wdr35</t>
  </si>
  <si>
    <t>Gas1</t>
  </si>
  <si>
    <t>Tert</t>
  </si>
  <si>
    <t>Anxa8</t>
  </si>
  <si>
    <t>Fam25c</t>
  </si>
  <si>
    <t>Slc7a8</t>
  </si>
  <si>
    <t>Efs</t>
  </si>
  <si>
    <t>Kdelr3</t>
  </si>
  <si>
    <t>Tef</t>
  </si>
  <si>
    <t>Rarg</t>
  </si>
  <si>
    <t>Poglut1</t>
  </si>
  <si>
    <t>Nme4</t>
  </si>
  <si>
    <t>Tap1</t>
  </si>
  <si>
    <t>Clic1</t>
  </si>
  <si>
    <t>Pard6g</t>
  </si>
  <si>
    <t>Aldh3b2</t>
  </si>
  <si>
    <t>Stx3</t>
  </si>
  <si>
    <t>Pdlim1</t>
  </si>
  <si>
    <t>Afap1l2</t>
  </si>
  <si>
    <t>Cluster VI</t>
  </si>
  <si>
    <t>Mybl1</t>
  </si>
  <si>
    <t>Rev1</t>
  </si>
  <si>
    <t>Tbc1d8</t>
  </si>
  <si>
    <t>Fn1</t>
  </si>
  <si>
    <t>Mdm4</t>
  </si>
  <si>
    <t>Plekha6</t>
  </si>
  <si>
    <t>Ppfia4</t>
  </si>
  <si>
    <t>Rapgef1</t>
  </si>
  <si>
    <t>Odf2</t>
  </si>
  <si>
    <t>Pak6</t>
  </si>
  <si>
    <t>Slc24a5</t>
  </si>
  <si>
    <t>Sirpa</t>
  </si>
  <si>
    <t>Lrrn4</t>
  </si>
  <si>
    <t>Zmynd8</t>
  </si>
  <si>
    <t>Sulf2</t>
  </si>
  <si>
    <t>Slc9a8</t>
  </si>
  <si>
    <t>Lama5</t>
  </si>
  <si>
    <t>Gabpb2</t>
  </si>
  <si>
    <t>Cenpe</t>
  </si>
  <si>
    <t>Lrrc40</t>
  </si>
  <si>
    <t>Glipr2</t>
  </si>
  <si>
    <t>Frmpd1</t>
  </si>
  <si>
    <t>Frrs1l</t>
  </si>
  <si>
    <t>Sh3d21</t>
  </si>
  <si>
    <t>Laptm5</t>
  </si>
  <si>
    <t>Lin28a</t>
  </si>
  <si>
    <t>Usp48</t>
  </si>
  <si>
    <t>Crocc</t>
  </si>
  <si>
    <t>Aldh2</t>
  </si>
  <si>
    <t>Pitpnm2</t>
  </si>
  <si>
    <t>Ppp1r9a</t>
  </si>
  <si>
    <t>Retsat</t>
  </si>
  <si>
    <t>Plxna1</t>
  </si>
  <si>
    <t>Cpt1c</t>
  </si>
  <si>
    <t>Rnf169</t>
  </si>
  <si>
    <t>Tpp1</t>
  </si>
  <si>
    <t>Gtf3c1</t>
  </si>
  <si>
    <t>Sh2b1</t>
  </si>
  <si>
    <t>Dusp8</t>
  </si>
  <si>
    <t>Cd81</t>
  </si>
  <si>
    <t>Mcoln1</t>
  </si>
  <si>
    <t>Camsap3</t>
  </si>
  <si>
    <t>Klhl26</t>
  </si>
  <si>
    <t>Carmil2</t>
  </si>
  <si>
    <t>Hydin</t>
  </si>
  <si>
    <t>Igsf9b</t>
  </si>
  <si>
    <t>Slc37a2</t>
  </si>
  <si>
    <t>Nectin1</t>
  </si>
  <si>
    <t>Sik3</t>
  </si>
  <si>
    <t>Csnk1g1</t>
  </si>
  <si>
    <t>Snx22</t>
  </si>
  <si>
    <t>Slc25a36</t>
  </si>
  <si>
    <t>Pdcd6ip</t>
  </si>
  <si>
    <t>Clasp2</t>
  </si>
  <si>
    <t>Glb1</t>
  </si>
  <si>
    <t>Plekhg1</t>
  </si>
  <si>
    <t>Mcm3ap</t>
  </si>
  <si>
    <t>Dgka</t>
  </si>
  <si>
    <t>Tug1</t>
  </si>
  <si>
    <t>Sec14l3</t>
  </si>
  <si>
    <t>Gm12169</t>
  </si>
  <si>
    <t>BC053393</t>
  </si>
  <si>
    <t>Dppa1</t>
  </si>
  <si>
    <t>Sparc</t>
  </si>
  <si>
    <t>Ctc1</t>
  </si>
  <si>
    <t>Myo18a</t>
  </si>
  <si>
    <t>Rffl</t>
  </si>
  <si>
    <t>Ttll6</t>
  </si>
  <si>
    <t>Ubxn2a</t>
  </si>
  <si>
    <t>Nid1</t>
  </si>
  <si>
    <t>Fam193b</t>
  </si>
  <si>
    <t>Dapk1</t>
  </si>
  <si>
    <t>Gtse1</t>
  </si>
  <si>
    <t>Slc38a4</t>
  </si>
  <si>
    <t>Pced1b</t>
  </si>
  <si>
    <t>Top3b</t>
  </si>
  <si>
    <t>Smpd4</t>
  </si>
  <si>
    <t>Yeats2</t>
  </si>
  <si>
    <t>Bbx</t>
  </si>
  <si>
    <t>Prss32</t>
  </si>
  <si>
    <t>Stk38</t>
  </si>
  <si>
    <t>Slc37a1</t>
  </si>
  <si>
    <t>C2</t>
  </si>
  <si>
    <t>Trim39</t>
  </si>
  <si>
    <t>Cdc23</t>
  </si>
  <si>
    <t>Mbp</t>
  </si>
  <si>
    <t>Cdc42bpg</t>
  </si>
  <si>
    <t>Smarca2</t>
  </si>
  <si>
    <t>Sema4g</t>
  </si>
  <si>
    <t>Additional phospho candidate KD</t>
  </si>
  <si>
    <t>Atp1a1 proteome readout</t>
  </si>
  <si>
    <t>Pharmacological agents used</t>
  </si>
  <si>
    <t>siRNA</t>
  </si>
  <si>
    <t>Antibodies</t>
  </si>
  <si>
    <t>Statistical tests</t>
  </si>
  <si>
    <t>Primers used</t>
  </si>
  <si>
    <t>Introns detected (as RPKM) for "translation" related genes; related to Fig. 3e and table S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1"/>
      <color theme="1"/>
      <name val="Calibri"/>
      <family val="2"/>
      <scheme val="minor"/>
    </font>
    <font>
      <sz val="7"/>
      <name val="Arial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4"/>
      <color rgb="FFFF0000"/>
      <name val="Calibri"/>
      <family val="2"/>
      <charset val="238"/>
      <scheme val="minor"/>
    </font>
    <font>
      <b/>
      <sz val="24"/>
      <color theme="1"/>
      <name val="Calibri"/>
      <family val="2"/>
      <scheme val="minor"/>
    </font>
    <font>
      <b/>
      <sz val="20"/>
      <color theme="0"/>
      <name val="Calibri"/>
      <family val="2"/>
      <charset val="238"/>
      <scheme val="minor"/>
    </font>
    <font>
      <sz val="20"/>
      <color theme="0"/>
      <name val="Calibri"/>
      <family val="2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charset val="238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charset val="238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sz val="12"/>
      <color theme="0"/>
      <name val="Calibri"/>
      <family val="2"/>
      <charset val="238"/>
      <scheme val="minor"/>
    </font>
    <font>
      <i/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39997558519241921"/>
        <bgColor indexed="64"/>
      </patternFill>
    </fill>
  </fills>
  <borders count="6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auto="1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281">
    <xf numFmtId="0" fontId="0" fillId="0" borderId="0" xfId="0"/>
    <xf numFmtId="0" fontId="0" fillId="0" borderId="0" xfId="0" applyFont="1" applyAlignment="1">
      <alignment vertical="center"/>
    </xf>
    <xf numFmtId="0" fontId="1" fillId="0" borderId="0" xfId="0" applyFont="1"/>
    <xf numFmtId="0" fontId="2" fillId="0" borderId="1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16" xfId="0" applyFont="1" applyBorder="1" applyAlignment="1">
      <alignment horizontal="left" vertical="center" wrapText="1"/>
    </xf>
    <xf numFmtId="0" fontId="3" fillId="0" borderId="16" xfId="0" applyFont="1" applyBorder="1" applyAlignment="1">
      <alignment horizontal="left" vertical="center"/>
    </xf>
    <xf numFmtId="0" fontId="3" fillId="0" borderId="17" xfId="0" applyFont="1" applyBorder="1" applyAlignment="1">
      <alignment horizontal="left" vertical="center" wrapText="1"/>
    </xf>
    <xf numFmtId="0" fontId="3" fillId="0" borderId="18" xfId="0" applyFont="1" applyBorder="1" applyAlignment="1">
      <alignment horizontal="left" vertical="center" wrapText="1"/>
    </xf>
    <xf numFmtId="0" fontId="3" fillId="0" borderId="18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3" fillId="0" borderId="19" xfId="0" applyFont="1" applyBorder="1" applyAlignment="1">
      <alignment horizontal="left" vertical="center" wrapText="1"/>
    </xf>
    <xf numFmtId="0" fontId="3" fillId="0" borderId="20" xfId="0" applyFont="1" applyBorder="1" applyAlignment="1">
      <alignment horizontal="left" vertical="center" wrapText="1"/>
    </xf>
    <xf numFmtId="0" fontId="3" fillId="0" borderId="22" xfId="0" applyFont="1" applyBorder="1" applyAlignment="1">
      <alignment horizontal="left" vertical="center" wrapText="1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9" xfId="0" applyFont="1" applyBorder="1" applyAlignment="1">
      <alignment horizontal="left" vertical="center"/>
    </xf>
    <xf numFmtId="0" fontId="3" fillId="0" borderId="21" xfId="0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2" fillId="0" borderId="15" xfId="0" applyFont="1" applyBorder="1" applyAlignment="1">
      <alignment horizontal="center" vertical="center"/>
    </xf>
    <xf numFmtId="0" fontId="8" fillId="0" borderId="0" xfId="1" applyFont="1" applyAlignment="1">
      <alignment vertical="center"/>
    </xf>
    <xf numFmtId="0" fontId="7" fillId="0" borderId="0" xfId="1" applyAlignment="1">
      <alignment vertical="center"/>
    </xf>
    <xf numFmtId="0" fontId="7" fillId="0" borderId="0" xfId="1"/>
    <xf numFmtId="0" fontId="4" fillId="0" borderId="0" xfId="1" applyFont="1"/>
    <xf numFmtId="0" fontId="7" fillId="0" borderId="0" xfId="1" applyAlignment="1">
      <alignment horizontal="center" vertical="center"/>
    </xf>
    <xf numFmtId="0" fontId="9" fillId="0" borderId="0" xfId="1" applyFont="1" applyFill="1" applyBorder="1" applyAlignment="1">
      <alignment vertical="center"/>
    </xf>
    <xf numFmtId="0" fontId="10" fillId="0" borderId="0" xfId="1" applyFont="1" applyFill="1" applyBorder="1" applyAlignment="1">
      <alignment vertical="center"/>
    </xf>
    <xf numFmtId="0" fontId="7" fillId="0" borderId="0" xfId="1" applyFill="1" applyBorder="1"/>
    <xf numFmtId="0" fontId="0" fillId="0" borderId="0" xfId="0" applyFill="1" applyBorder="1"/>
    <xf numFmtId="0" fontId="11" fillId="0" borderId="0" xfId="1" applyFont="1" applyFill="1" applyBorder="1" applyAlignment="1">
      <alignment vertical="center"/>
    </xf>
    <xf numFmtId="0" fontId="12" fillId="0" borderId="0" xfId="1" applyFont="1" applyFill="1" applyBorder="1" applyAlignment="1">
      <alignment vertical="center"/>
    </xf>
    <xf numFmtId="0" fontId="7" fillId="0" borderId="0" xfId="1" applyFill="1" applyBorder="1" applyAlignment="1">
      <alignment vertical="center"/>
    </xf>
    <xf numFmtId="0" fontId="5" fillId="0" borderId="0" xfId="1" applyFont="1" applyFill="1" applyBorder="1" applyAlignment="1">
      <alignment vertical="center"/>
    </xf>
    <xf numFmtId="0" fontId="6" fillId="0" borderId="0" xfId="1" applyFont="1" applyFill="1" applyBorder="1" applyAlignment="1">
      <alignment vertical="center"/>
    </xf>
    <xf numFmtId="0" fontId="14" fillId="0" borderId="0" xfId="1" applyFont="1" applyFill="1" applyBorder="1" applyAlignment="1">
      <alignment vertical="center" wrapText="1"/>
    </xf>
    <xf numFmtId="0" fontId="7" fillId="0" borderId="0" xfId="1" applyFill="1" applyBorder="1" applyAlignment="1">
      <alignment vertical="center" wrapText="1"/>
    </xf>
    <xf numFmtId="0" fontId="7" fillId="0" borderId="0" xfId="1" applyAlignment="1">
      <alignment vertical="center" wrapText="1"/>
    </xf>
    <xf numFmtId="0" fontId="7" fillId="0" borderId="0" xfId="1" applyFill="1" applyBorder="1" applyAlignment="1">
      <alignment horizontal="center" vertical="center" wrapText="1"/>
    </xf>
    <xf numFmtId="0" fontId="14" fillId="0" borderId="0" xfId="1" applyFont="1" applyFill="1" applyBorder="1" applyAlignment="1">
      <alignment horizontal="center" vertical="center" wrapText="1"/>
    </xf>
    <xf numFmtId="14" fontId="15" fillId="0" borderId="0" xfId="1" applyNumberFormat="1" applyFont="1" applyFill="1"/>
    <xf numFmtId="2" fontId="7" fillId="0" borderId="0" xfId="1" applyNumberFormat="1" applyFill="1" applyBorder="1"/>
    <xf numFmtId="14" fontId="15" fillId="0" borderId="0" xfId="1" applyNumberFormat="1" applyFont="1" applyFill="1" applyBorder="1"/>
    <xf numFmtId="0" fontId="7" fillId="0" borderId="0" xfId="1" applyFill="1" applyBorder="1" applyAlignment="1">
      <alignment horizontal="center"/>
    </xf>
    <xf numFmtId="0" fontId="16" fillId="0" borderId="0" xfId="1" applyFont="1" applyFill="1"/>
    <xf numFmtId="14" fontId="7" fillId="0" borderId="0" xfId="1" applyNumberFormat="1" applyFill="1"/>
    <xf numFmtId="0" fontId="7" fillId="0" borderId="0" xfId="1" applyFill="1"/>
    <xf numFmtId="2" fontId="7" fillId="0" borderId="0" xfId="1" applyNumberFormat="1"/>
    <xf numFmtId="14" fontId="7" fillId="0" borderId="0" xfId="1" applyNumberFormat="1" applyFill="1" applyBorder="1"/>
    <xf numFmtId="0" fontId="5" fillId="0" borderId="0" xfId="1" applyFont="1" applyFill="1" applyBorder="1" applyAlignment="1">
      <alignment horizontal="center"/>
    </xf>
    <xf numFmtId="0" fontId="5" fillId="0" borderId="0" xfId="1" applyFont="1" applyFill="1" applyBorder="1"/>
    <xf numFmtId="14" fontId="7" fillId="0" borderId="0" xfId="1" applyNumberFormat="1"/>
    <xf numFmtId="0" fontId="17" fillId="0" borderId="0" xfId="1" applyFont="1"/>
    <xf numFmtId="0" fontId="0" fillId="0" borderId="0" xfId="0" applyBorder="1"/>
    <xf numFmtId="2" fontId="7" fillId="0" borderId="0" xfId="1" applyNumberFormat="1" applyBorder="1"/>
    <xf numFmtId="2" fontId="13" fillId="0" borderId="0" xfId="1" applyNumberFormat="1" applyFont="1" applyFill="1" applyBorder="1"/>
    <xf numFmtId="0" fontId="13" fillId="0" borderId="0" xfId="1" applyFont="1" applyFill="1" applyBorder="1" applyAlignment="1">
      <alignment horizontal="right"/>
    </xf>
    <xf numFmtId="0" fontId="18" fillId="0" borderId="0" xfId="1" applyFont="1" applyFill="1" applyBorder="1" applyAlignment="1">
      <alignment horizontal="right"/>
    </xf>
    <xf numFmtId="2" fontId="18" fillId="0" borderId="0" xfId="1" applyNumberFormat="1" applyFont="1" applyFill="1" applyBorder="1"/>
    <xf numFmtId="2" fontId="5" fillId="0" borderId="0" xfId="1" applyNumberFormat="1" applyFont="1" applyFill="1" applyBorder="1"/>
    <xf numFmtId="0" fontId="12" fillId="0" borderId="0" xfId="1" applyFont="1" applyFill="1" applyBorder="1" applyAlignment="1">
      <alignment horizontal="right"/>
    </xf>
    <xf numFmtId="0" fontId="6" fillId="0" borderId="0" xfId="1" applyFont="1" applyFill="1" applyBorder="1" applyAlignment="1">
      <alignment horizontal="right"/>
    </xf>
    <xf numFmtId="2" fontId="17" fillId="0" borderId="0" xfId="1" applyNumberFormat="1" applyFont="1" applyFill="1" applyBorder="1"/>
    <xf numFmtId="0" fontId="17" fillId="0" borderId="0" xfId="1" applyFont="1" applyFill="1" applyBorder="1" applyAlignment="1">
      <alignment horizontal="center" vertical="center"/>
    </xf>
    <xf numFmtId="0" fontId="19" fillId="0" borderId="0" xfId="1" applyFont="1" applyFill="1" applyBorder="1" applyAlignment="1">
      <alignment vertical="center" wrapText="1"/>
    </xf>
    <xf numFmtId="0" fontId="20" fillId="0" borderId="0" xfId="1" applyFont="1" applyFill="1" applyBorder="1" applyAlignment="1">
      <alignment vertical="center" wrapText="1"/>
    </xf>
    <xf numFmtId="0" fontId="5" fillId="0" borderId="0" xfId="1" applyFont="1" applyFill="1" applyBorder="1" applyAlignment="1">
      <alignment horizontal="center" vertical="center"/>
    </xf>
    <xf numFmtId="11" fontId="21" fillId="0" borderId="0" xfId="1" applyNumberFormat="1" applyFont="1" applyFill="1" applyBorder="1" applyAlignment="1">
      <alignment vertical="center"/>
    </xf>
    <xf numFmtId="11" fontId="22" fillId="0" borderId="0" xfId="1" applyNumberFormat="1" applyFont="1" applyFill="1" applyBorder="1" applyAlignment="1">
      <alignment vertical="center"/>
    </xf>
    <xf numFmtId="0" fontId="5" fillId="0" borderId="0" xfId="1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Font="1" applyBorder="1"/>
    <xf numFmtId="0" fontId="3" fillId="0" borderId="2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22" xfId="0" applyFont="1" applyBorder="1" applyAlignment="1">
      <alignment horizontal="left" vertical="center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8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2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horizontal="center" vertical="center"/>
    </xf>
    <xf numFmtId="0" fontId="23" fillId="0" borderId="33" xfId="1" applyFont="1" applyBorder="1" applyAlignment="1">
      <alignment horizontal="center" vertical="center" wrapText="1"/>
    </xf>
    <xf numFmtId="0" fontId="23" fillId="0" borderId="34" xfId="1" applyFont="1" applyBorder="1" applyAlignment="1">
      <alignment horizontal="center" vertical="center" wrapText="1"/>
    </xf>
    <xf numFmtId="0" fontId="23" fillId="0" borderId="34" xfId="1" applyFont="1" applyFill="1" applyBorder="1" applyAlignment="1">
      <alignment horizontal="center" vertical="center" wrapText="1"/>
    </xf>
    <xf numFmtId="0" fontId="23" fillId="5" borderId="34" xfId="1" applyFont="1" applyFill="1" applyBorder="1" applyAlignment="1">
      <alignment horizontal="center" vertical="center" wrapText="1"/>
    </xf>
    <xf numFmtId="0" fontId="23" fillId="0" borderId="35" xfId="1" applyFont="1" applyBorder="1" applyAlignment="1">
      <alignment horizontal="center" vertical="center" wrapText="1"/>
    </xf>
    <xf numFmtId="0" fontId="23" fillId="0" borderId="36" xfId="1" applyFont="1" applyBorder="1" applyAlignment="1">
      <alignment horizontal="center" vertical="center" wrapText="1"/>
    </xf>
    <xf numFmtId="0" fontId="23" fillId="7" borderId="37" xfId="1" applyFont="1" applyFill="1" applyBorder="1" applyAlignment="1">
      <alignment horizontal="center" vertical="center" wrapText="1"/>
    </xf>
    <xf numFmtId="0" fontId="23" fillId="0" borderId="38" xfId="1" applyFont="1" applyBorder="1" applyAlignment="1">
      <alignment horizontal="center" vertical="center" wrapText="1"/>
    </xf>
    <xf numFmtId="0" fontId="23" fillId="0" borderId="39" xfId="1" applyFont="1" applyBorder="1" applyAlignment="1">
      <alignment horizontal="center" vertical="center" wrapText="1"/>
    </xf>
    <xf numFmtId="0" fontId="23" fillId="8" borderId="39" xfId="1" applyFont="1" applyFill="1" applyBorder="1" applyAlignment="1">
      <alignment horizontal="center" vertical="center" wrapText="1"/>
    </xf>
    <xf numFmtId="0" fontId="23" fillId="9" borderId="39" xfId="1" applyFont="1" applyFill="1" applyBorder="1" applyAlignment="1">
      <alignment horizontal="center" vertical="center" wrapText="1"/>
    </xf>
    <xf numFmtId="0" fontId="23" fillId="0" borderId="38" xfId="1" applyFont="1" applyFill="1" applyBorder="1" applyAlignment="1">
      <alignment horizontal="center" vertical="center" wrapText="1"/>
    </xf>
    <xf numFmtId="0" fontId="23" fillId="0" borderId="39" xfId="1" applyFont="1" applyFill="1" applyBorder="1" applyAlignment="1">
      <alignment horizontal="center" vertical="center" wrapText="1"/>
    </xf>
    <xf numFmtId="0" fontId="26" fillId="6" borderId="40" xfId="1" applyFont="1" applyFill="1" applyBorder="1" applyAlignment="1">
      <alignment horizontal="center" vertical="center" wrapText="1"/>
    </xf>
    <xf numFmtId="0" fontId="23" fillId="0" borderId="13" xfId="1" applyFont="1" applyBorder="1" applyAlignment="1">
      <alignment horizontal="center" vertical="center" wrapText="1"/>
    </xf>
    <xf numFmtId="0" fontId="23" fillId="0" borderId="33" xfId="1" applyFont="1" applyBorder="1" applyAlignment="1">
      <alignment vertical="center" wrapText="1"/>
    </xf>
    <xf numFmtId="0" fontId="23" fillId="0" borderId="34" xfId="1" applyFont="1" applyBorder="1" applyAlignment="1">
      <alignment vertical="center" wrapText="1"/>
    </xf>
    <xf numFmtId="0" fontId="23" fillId="0" borderId="36" xfId="1" applyFont="1" applyBorder="1" applyAlignment="1">
      <alignment vertical="center" wrapText="1"/>
    </xf>
    <xf numFmtId="0" fontId="23" fillId="0" borderId="2" xfId="1" applyFont="1" applyBorder="1" applyAlignment="1">
      <alignment horizontal="center"/>
    </xf>
    <xf numFmtId="0" fontId="23" fillId="10" borderId="41" xfId="1" applyFont="1" applyFill="1" applyBorder="1"/>
    <xf numFmtId="0" fontId="23" fillId="0" borderId="0" xfId="1" applyFont="1" applyBorder="1"/>
    <xf numFmtId="0" fontId="23" fillId="0" borderId="42" xfId="1" applyFont="1" applyBorder="1"/>
    <xf numFmtId="0" fontId="23" fillId="0" borderId="41" xfId="1" applyFont="1" applyBorder="1"/>
    <xf numFmtId="0" fontId="23" fillId="0" borderId="43" xfId="1" applyFont="1" applyBorder="1"/>
    <xf numFmtId="0" fontId="23" fillId="11" borderId="44" xfId="1" applyFont="1" applyFill="1" applyBorder="1"/>
    <xf numFmtId="0" fontId="23" fillId="12" borderId="45" xfId="1" applyFont="1" applyFill="1" applyBorder="1"/>
    <xf numFmtId="0" fontId="23" fillId="0" borderId="46" xfId="1" applyFont="1" applyBorder="1"/>
    <xf numFmtId="0" fontId="23" fillId="13" borderId="44" xfId="1" applyFont="1" applyFill="1" applyBorder="1"/>
    <xf numFmtId="0" fontId="23" fillId="14" borderId="44" xfId="1" applyFont="1" applyFill="1" applyBorder="1"/>
    <xf numFmtId="0" fontId="23" fillId="0" borderId="0" xfId="1" applyFont="1" applyFill="1" applyBorder="1"/>
    <xf numFmtId="0" fontId="23" fillId="0" borderId="46" xfId="1" applyFont="1" applyFill="1" applyBorder="1"/>
    <xf numFmtId="0" fontId="23" fillId="15" borderId="47" xfId="1" applyFont="1" applyFill="1" applyBorder="1"/>
    <xf numFmtId="0" fontId="23" fillId="0" borderId="48" xfId="1" applyFont="1" applyBorder="1"/>
    <xf numFmtId="2" fontId="23" fillId="0" borderId="41" xfId="1" applyNumberFormat="1" applyFont="1" applyBorder="1"/>
    <xf numFmtId="2" fontId="23" fillId="0" borderId="43" xfId="0" applyNumberFormat="1" applyFont="1" applyBorder="1"/>
    <xf numFmtId="2" fontId="23" fillId="0" borderId="49" xfId="1" applyNumberFormat="1" applyFont="1" applyBorder="1"/>
    <xf numFmtId="0" fontId="23" fillId="0" borderId="3" xfId="1" applyFont="1" applyBorder="1" applyAlignment="1">
      <alignment horizontal="center"/>
    </xf>
    <xf numFmtId="0" fontId="23" fillId="10" borderId="50" xfId="1" applyFont="1" applyFill="1" applyBorder="1"/>
    <xf numFmtId="0" fontId="23" fillId="0" borderId="51" xfId="1" applyFont="1" applyBorder="1"/>
    <xf numFmtId="0" fontId="23" fillId="0" borderId="52" xfId="1" applyFont="1" applyBorder="1"/>
    <xf numFmtId="0" fontId="23" fillId="0" borderId="50" xfId="1" applyFont="1" applyBorder="1"/>
    <xf numFmtId="0" fontId="23" fillId="0" borderId="53" xfId="1" applyFont="1" applyBorder="1"/>
    <xf numFmtId="0" fontId="23" fillId="11" borderId="53" xfId="1" applyFont="1" applyFill="1" applyBorder="1"/>
    <xf numFmtId="0" fontId="23" fillId="12" borderId="50" xfId="1" applyFont="1" applyFill="1" applyBorder="1"/>
    <xf numFmtId="0" fontId="23" fillId="13" borderId="53" xfId="1" applyFont="1" applyFill="1" applyBorder="1"/>
    <xf numFmtId="0" fontId="23" fillId="14" borderId="53" xfId="1" applyFont="1" applyFill="1" applyBorder="1"/>
    <xf numFmtId="0" fontId="23" fillId="0" borderId="53" xfId="1" applyFont="1" applyFill="1" applyBorder="1"/>
    <xf numFmtId="0" fontId="23" fillId="15" borderId="53" xfId="1" applyFont="1" applyFill="1" applyBorder="1"/>
    <xf numFmtId="2" fontId="23" fillId="0" borderId="50" xfId="1" applyNumberFormat="1" applyFont="1" applyBorder="1"/>
    <xf numFmtId="2" fontId="23" fillId="0" borderId="53" xfId="0" applyNumberFormat="1" applyFont="1" applyBorder="1"/>
    <xf numFmtId="2" fontId="23" fillId="0" borderId="52" xfId="1" applyNumberFormat="1" applyFont="1" applyBorder="1"/>
    <xf numFmtId="0" fontId="23" fillId="0" borderId="13" xfId="1" applyFont="1" applyBorder="1" applyAlignment="1">
      <alignment horizontal="center"/>
    </xf>
    <xf numFmtId="2" fontId="23" fillId="10" borderId="33" xfId="1" applyNumberFormat="1" applyFont="1" applyFill="1" applyBorder="1"/>
    <xf numFmtId="2" fontId="23" fillId="0" borderId="35" xfId="1" applyNumberFormat="1" applyFont="1" applyBorder="1"/>
    <xf numFmtId="2" fontId="23" fillId="0" borderId="36" xfId="1" applyNumberFormat="1" applyFont="1" applyBorder="1"/>
    <xf numFmtId="2" fontId="23" fillId="0" borderId="33" xfId="1" applyNumberFormat="1" applyFont="1" applyBorder="1"/>
    <xf numFmtId="2" fontId="23" fillId="0" borderId="34" xfId="1" applyNumberFormat="1" applyFont="1" applyBorder="1"/>
    <xf numFmtId="2" fontId="23" fillId="11" borderId="34" xfId="1" applyNumberFormat="1" applyFont="1" applyFill="1" applyBorder="1"/>
    <xf numFmtId="2" fontId="23" fillId="12" borderId="33" xfId="1" applyNumberFormat="1" applyFont="1" applyFill="1" applyBorder="1"/>
    <xf numFmtId="2" fontId="23" fillId="13" borderId="34" xfId="1" applyNumberFormat="1" applyFont="1" applyFill="1" applyBorder="1"/>
    <xf numFmtId="2" fontId="23" fillId="14" borderId="34" xfId="1" applyNumberFormat="1" applyFont="1" applyFill="1" applyBorder="1"/>
    <xf numFmtId="2" fontId="23" fillId="0" borderId="34" xfId="1" applyNumberFormat="1" applyFont="1" applyFill="1" applyBorder="1"/>
    <xf numFmtId="2" fontId="23" fillId="15" borderId="34" xfId="1" applyNumberFormat="1" applyFont="1" applyFill="1" applyBorder="1"/>
    <xf numFmtId="2" fontId="23" fillId="0" borderId="34" xfId="0" applyNumberFormat="1" applyFont="1" applyBorder="1"/>
    <xf numFmtId="2" fontId="23" fillId="0" borderId="36" xfId="0" applyNumberFormat="1" applyFont="1" applyBorder="1"/>
    <xf numFmtId="0" fontId="23" fillId="7" borderId="56" xfId="1" applyFont="1" applyFill="1" applyBorder="1" applyAlignment="1">
      <alignment horizontal="center" vertical="center" wrapText="1"/>
    </xf>
    <xf numFmtId="0" fontId="23" fillId="0" borderId="15" xfId="1" applyFont="1" applyBorder="1" applyAlignment="1">
      <alignment horizontal="center" vertical="center" wrapText="1"/>
    </xf>
    <xf numFmtId="0" fontId="23" fillId="8" borderId="34" xfId="1" applyFont="1" applyFill="1" applyBorder="1" applyAlignment="1">
      <alignment horizontal="center" vertical="center" wrapText="1"/>
    </xf>
    <xf numFmtId="0" fontId="23" fillId="9" borderId="34" xfId="1" applyFont="1" applyFill="1" applyBorder="1" applyAlignment="1">
      <alignment horizontal="center" vertical="center" wrapText="1"/>
    </xf>
    <xf numFmtId="0" fontId="23" fillId="0" borderId="15" xfId="1" applyFont="1" applyFill="1" applyBorder="1" applyAlignment="1">
      <alignment horizontal="center" vertical="center" wrapText="1"/>
    </xf>
    <xf numFmtId="0" fontId="26" fillId="6" borderId="34" xfId="1" applyFont="1" applyFill="1" applyBorder="1" applyAlignment="1">
      <alignment horizontal="center" vertical="center" wrapText="1"/>
    </xf>
    <xf numFmtId="0" fontId="23" fillId="0" borderId="0" xfId="1" applyFont="1"/>
    <xf numFmtId="0" fontId="23" fillId="0" borderId="57" xfId="1" applyFont="1" applyBorder="1"/>
    <xf numFmtId="0" fontId="23" fillId="0" borderId="28" xfId="1" applyFont="1" applyBorder="1"/>
    <xf numFmtId="0" fontId="23" fillId="0" borderId="44" xfId="1" applyFont="1" applyBorder="1"/>
    <xf numFmtId="0" fontId="23" fillId="0" borderId="44" xfId="1" applyFont="1" applyFill="1" applyBorder="1"/>
    <xf numFmtId="0" fontId="23" fillId="0" borderId="49" xfId="1" applyFont="1" applyBorder="1"/>
    <xf numFmtId="2" fontId="23" fillId="0" borderId="58" xfId="1" applyNumberFormat="1" applyFont="1" applyBorder="1"/>
    <xf numFmtId="2" fontId="23" fillId="0" borderId="46" xfId="0" applyNumberFormat="1" applyFont="1" applyBorder="1"/>
    <xf numFmtId="2" fontId="23" fillId="0" borderId="57" xfId="1" applyNumberFormat="1" applyFont="1" applyBorder="1"/>
    <xf numFmtId="0" fontId="23" fillId="0" borderId="51" xfId="1" applyFont="1" applyFill="1" applyBorder="1"/>
    <xf numFmtId="0" fontId="3" fillId="0" borderId="0" xfId="0" applyFont="1" applyAlignment="1">
      <alignment vertical="center"/>
    </xf>
    <xf numFmtId="0" fontId="2" fillId="0" borderId="33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3" fillId="0" borderId="8" xfId="0" applyFont="1" applyBorder="1" applyAlignment="1">
      <alignment vertical="center"/>
    </xf>
    <xf numFmtId="0" fontId="3" fillId="0" borderId="58" xfId="0" applyFont="1" applyBorder="1" applyAlignment="1">
      <alignment vertical="center"/>
    </xf>
    <xf numFmtId="0" fontId="3" fillId="0" borderId="57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50" xfId="0" applyFont="1" applyBorder="1" applyAlignment="1">
      <alignment vertical="center"/>
    </xf>
    <xf numFmtId="0" fontId="3" fillId="0" borderId="52" xfId="0" applyFont="1" applyBorder="1" applyAlignment="1">
      <alignment vertical="center"/>
    </xf>
    <xf numFmtId="0" fontId="3" fillId="0" borderId="16" xfId="0" applyFont="1" applyBorder="1" applyAlignment="1">
      <alignment horizontal="center" vertical="center"/>
    </xf>
    <xf numFmtId="0" fontId="3" fillId="0" borderId="16" xfId="0" applyFont="1" applyBorder="1" applyAlignment="1">
      <alignment vertical="center"/>
    </xf>
    <xf numFmtId="0" fontId="3" fillId="0" borderId="54" xfId="0" applyFont="1" applyBorder="1" applyAlignment="1">
      <alignment vertical="center"/>
    </xf>
    <xf numFmtId="0" fontId="3" fillId="0" borderId="55" xfId="0" applyFont="1" applyBorder="1" applyAlignment="1">
      <alignment vertical="center"/>
    </xf>
    <xf numFmtId="0" fontId="3" fillId="0" borderId="18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59" xfId="0" applyFont="1" applyBorder="1" applyAlignment="1">
      <alignment vertical="center"/>
    </xf>
    <xf numFmtId="0" fontId="3" fillId="0" borderId="6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41" xfId="0" applyFont="1" applyBorder="1" applyAlignment="1">
      <alignment vertical="center"/>
    </xf>
    <xf numFmtId="0" fontId="3" fillId="0" borderId="49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23" fillId="0" borderId="0" xfId="1" applyFont="1" applyFill="1" applyBorder="1" applyAlignment="1">
      <alignment horizontal="center"/>
    </xf>
    <xf numFmtId="2" fontId="23" fillId="0" borderId="0" xfId="1" applyNumberFormat="1" applyFont="1" applyFill="1" applyBorder="1"/>
    <xf numFmtId="2" fontId="23" fillId="0" borderId="0" xfId="0" applyNumberFormat="1" applyFont="1" applyFill="1" applyBorder="1"/>
    <xf numFmtId="0" fontId="4" fillId="0" borderId="0" xfId="0" applyFont="1"/>
    <xf numFmtId="0" fontId="0" fillId="0" borderId="0" xfId="0" applyFill="1"/>
    <xf numFmtId="2" fontId="0" fillId="0" borderId="0" xfId="0" applyNumberFormat="1" applyFill="1" applyAlignment="1">
      <alignment horizontal="center" vertical="center"/>
    </xf>
    <xf numFmtId="0" fontId="10" fillId="3" borderId="13" xfId="1" applyFont="1" applyFill="1" applyBorder="1" applyAlignment="1">
      <alignment horizontal="center" vertical="center"/>
    </xf>
    <xf numFmtId="0" fontId="10" fillId="3" borderId="15" xfId="1" applyFont="1" applyFill="1" applyBorder="1" applyAlignment="1">
      <alignment horizontal="center" vertical="center"/>
    </xf>
    <xf numFmtId="0" fontId="10" fillId="3" borderId="14" xfId="1" applyFont="1" applyFill="1" applyBorder="1" applyAlignment="1">
      <alignment horizontal="center" vertical="center"/>
    </xf>
    <xf numFmtId="0" fontId="23" fillId="0" borderId="26" xfId="1" applyFont="1" applyBorder="1" applyAlignment="1">
      <alignment horizontal="center" vertical="center"/>
    </xf>
    <xf numFmtId="0" fontId="23" fillId="0" borderId="30" xfId="1" applyFont="1" applyBorder="1" applyAlignment="1">
      <alignment horizontal="center" vertical="center"/>
    </xf>
    <xf numFmtId="0" fontId="24" fillId="4" borderId="13" xfId="1" applyFont="1" applyFill="1" applyBorder="1" applyAlignment="1">
      <alignment horizontal="center" vertical="center"/>
    </xf>
    <xf numFmtId="0" fontId="24" fillId="4" borderId="15" xfId="1" applyFont="1" applyFill="1" applyBorder="1" applyAlignment="1">
      <alignment horizontal="center" vertical="center"/>
    </xf>
    <xf numFmtId="0" fontId="24" fillId="4" borderId="14" xfId="1" applyFont="1" applyFill="1" applyBorder="1" applyAlignment="1">
      <alignment horizontal="center" vertical="center"/>
    </xf>
    <xf numFmtId="0" fontId="25" fillId="0" borderId="13" xfId="1" applyFont="1" applyFill="1" applyBorder="1" applyAlignment="1">
      <alignment horizontal="center" vertical="center"/>
    </xf>
    <xf numFmtId="0" fontId="25" fillId="0" borderId="15" xfId="1" applyFont="1" applyFill="1" applyBorder="1" applyAlignment="1">
      <alignment horizontal="center" vertical="center"/>
    </xf>
    <xf numFmtId="0" fontId="25" fillId="0" borderId="14" xfId="1" applyFont="1" applyFill="1" applyBorder="1" applyAlignment="1">
      <alignment horizontal="center" vertical="center"/>
    </xf>
    <xf numFmtId="0" fontId="26" fillId="2" borderId="27" xfId="1" applyFont="1" applyFill="1" applyBorder="1" applyAlignment="1">
      <alignment horizontal="center" vertical="center" wrapText="1"/>
    </xf>
    <xf numFmtId="0" fontId="26" fillId="2" borderId="31" xfId="1" applyFont="1" applyFill="1" applyBorder="1" applyAlignment="1">
      <alignment horizontal="center" vertical="center" wrapText="1"/>
    </xf>
    <xf numFmtId="0" fontId="23" fillId="0" borderId="27" xfId="1" applyFont="1" applyBorder="1" applyAlignment="1">
      <alignment horizontal="center" vertical="center" wrapText="1"/>
    </xf>
    <xf numFmtId="0" fontId="23" fillId="0" borderId="31" xfId="1" applyFont="1" applyBorder="1" applyAlignment="1">
      <alignment horizontal="center" vertical="center" wrapText="1"/>
    </xf>
    <xf numFmtId="0" fontId="23" fillId="0" borderId="28" xfId="1" applyFont="1" applyBorder="1" applyAlignment="1">
      <alignment horizontal="center" vertical="center" wrapText="1"/>
    </xf>
    <xf numFmtId="0" fontId="23" fillId="0" borderId="32" xfId="1" applyFont="1" applyBorder="1" applyAlignment="1">
      <alignment horizontal="center" vertical="center" wrapText="1"/>
    </xf>
    <xf numFmtId="0" fontId="23" fillId="5" borderId="13" xfId="1" applyFont="1" applyFill="1" applyBorder="1" applyAlignment="1">
      <alignment horizontal="center" vertical="center"/>
    </xf>
    <xf numFmtId="0" fontId="23" fillId="5" borderId="15" xfId="1" applyFont="1" applyFill="1" applyBorder="1" applyAlignment="1">
      <alignment horizontal="center" vertical="center"/>
    </xf>
    <xf numFmtId="0" fontId="23" fillId="5" borderId="14" xfId="1" applyFont="1" applyFill="1" applyBorder="1" applyAlignment="1">
      <alignment horizontal="center" vertical="center"/>
    </xf>
    <xf numFmtId="0" fontId="26" fillId="6" borderId="13" xfId="1" applyFont="1" applyFill="1" applyBorder="1" applyAlignment="1">
      <alignment horizontal="center" vertical="center" wrapText="1"/>
    </xf>
    <xf numFmtId="0" fontId="26" fillId="6" borderId="15" xfId="1" applyFont="1" applyFill="1" applyBorder="1" applyAlignment="1">
      <alignment horizontal="center" vertical="center" wrapText="1"/>
    </xf>
    <xf numFmtId="0" fontId="26" fillId="6" borderId="14" xfId="1" applyFont="1" applyFill="1" applyBorder="1" applyAlignment="1">
      <alignment horizontal="center" vertical="center" wrapText="1"/>
    </xf>
    <xf numFmtId="0" fontId="23" fillId="0" borderId="24" xfId="1" applyFont="1" applyBorder="1" applyAlignment="1">
      <alignment horizontal="center" vertical="center"/>
    </xf>
    <xf numFmtId="0" fontId="26" fillId="2" borderId="24" xfId="1" applyFont="1" applyFill="1" applyBorder="1" applyAlignment="1">
      <alignment horizontal="center" vertical="center" wrapText="1"/>
    </xf>
    <xf numFmtId="0" fontId="26" fillId="2" borderId="30" xfId="1" applyFont="1" applyFill="1" applyBorder="1" applyAlignment="1">
      <alignment horizontal="center" vertical="center" wrapText="1"/>
    </xf>
    <xf numFmtId="0" fontId="23" fillId="0" borderId="61" xfId="1" applyFont="1" applyBorder="1" applyAlignment="1">
      <alignment horizontal="center" vertical="center" wrapText="1"/>
    </xf>
    <xf numFmtId="0" fontId="23" fillId="0" borderId="62" xfId="1" applyFont="1" applyBorder="1" applyAlignment="1">
      <alignment horizontal="center" vertical="center" wrapText="1"/>
    </xf>
    <xf numFmtId="0" fontId="26" fillId="6" borderId="29" xfId="1" applyFont="1" applyFill="1" applyBorder="1" applyAlignment="1">
      <alignment horizontal="center" vertical="center" wrapText="1"/>
    </xf>
    <xf numFmtId="0" fontId="26" fillId="6" borderId="25" xfId="1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2" fillId="0" borderId="2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3" fillId="0" borderId="9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18" xfId="0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workbookViewId="0"/>
  </sheetViews>
  <sheetFormatPr defaultRowHeight="15" x14ac:dyDescent="0.25"/>
  <sheetData>
    <row r="1" spans="1:13" x14ac:dyDescent="0.25">
      <c r="A1" t="s">
        <v>331</v>
      </c>
    </row>
    <row r="3" spans="1:13" x14ac:dyDescent="0.25">
      <c r="A3" s="225" t="s">
        <v>526</v>
      </c>
      <c r="B3" s="225"/>
      <c r="C3" s="225"/>
      <c r="D3" s="225"/>
      <c r="E3" s="225"/>
      <c r="F3" s="225"/>
      <c r="G3" s="225"/>
      <c r="H3" s="225"/>
      <c r="I3" s="225"/>
      <c r="J3" s="225"/>
      <c r="K3" s="225"/>
    </row>
    <row r="4" spans="1:13" x14ac:dyDescent="0.25">
      <c r="A4" s="225" t="s">
        <v>307</v>
      </c>
      <c r="B4" s="225" t="s">
        <v>268</v>
      </c>
      <c r="C4" s="225" t="s">
        <v>269</v>
      </c>
      <c r="D4" s="225" t="s">
        <v>270</v>
      </c>
      <c r="E4" s="225" t="s">
        <v>308</v>
      </c>
      <c r="F4" s="225" t="s">
        <v>309</v>
      </c>
      <c r="G4" s="225" t="s">
        <v>310</v>
      </c>
      <c r="H4" s="225" t="s">
        <v>311</v>
      </c>
      <c r="I4" s="225" t="s">
        <v>312</v>
      </c>
      <c r="J4" s="225" t="s">
        <v>313</v>
      </c>
      <c r="K4" s="225" t="s">
        <v>314</v>
      </c>
      <c r="M4" t="s">
        <v>315</v>
      </c>
    </row>
    <row r="5" spans="1:13" x14ac:dyDescent="0.25">
      <c r="A5" t="s">
        <v>316</v>
      </c>
      <c r="B5">
        <v>1</v>
      </c>
      <c r="C5">
        <v>134075170</v>
      </c>
      <c r="D5">
        <v>134079120</v>
      </c>
      <c r="E5" t="s">
        <v>274</v>
      </c>
      <c r="F5">
        <v>3.74037</v>
      </c>
      <c r="G5">
        <v>5.0086449999999996</v>
      </c>
      <c r="H5">
        <v>4.4317900000000003</v>
      </c>
      <c r="I5">
        <v>5.2153625000000003</v>
      </c>
      <c r="J5">
        <v>4.6544509999999999</v>
      </c>
      <c r="K5">
        <v>5.4006113999999998</v>
      </c>
    </row>
    <row r="6" spans="1:13" x14ac:dyDescent="0.25">
      <c r="A6" t="s">
        <v>317</v>
      </c>
      <c r="B6">
        <v>1</v>
      </c>
      <c r="C6">
        <v>135766119</v>
      </c>
      <c r="D6">
        <v>135769136</v>
      </c>
      <c r="E6" t="s">
        <v>277</v>
      </c>
      <c r="F6">
        <v>5.6507955000000001</v>
      </c>
      <c r="G6">
        <v>6.6578454999999996</v>
      </c>
      <c r="H6">
        <v>6.1825789999999996</v>
      </c>
      <c r="I6">
        <v>7.2545120000000001</v>
      </c>
      <c r="J6">
        <v>6.0873730000000004</v>
      </c>
      <c r="K6">
        <v>6.5800304000000001</v>
      </c>
    </row>
    <row r="7" spans="1:13" x14ac:dyDescent="0.25">
      <c r="A7" t="s">
        <v>318</v>
      </c>
      <c r="B7">
        <v>3</v>
      </c>
      <c r="C7">
        <v>137621612</v>
      </c>
      <c r="D7">
        <v>137628333</v>
      </c>
      <c r="E7" t="s">
        <v>277</v>
      </c>
      <c r="F7">
        <v>3.1668558</v>
      </c>
      <c r="G7">
        <v>4.1052793999999997</v>
      </c>
      <c r="H7">
        <v>3.4299683999999999</v>
      </c>
      <c r="I7">
        <v>4.6577596999999997</v>
      </c>
      <c r="J7">
        <v>3.8124163000000002</v>
      </c>
      <c r="K7">
        <v>3.9354897000000002</v>
      </c>
    </row>
    <row r="8" spans="1:13" x14ac:dyDescent="0.25">
      <c r="A8" t="s">
        <v>319</v>
      </c>
      <c r="B8">
        <v>4</v>
      </c>
      <c r="C8">
        <v>106561038</v>
      </c>
      <c r="D8">
        <v>106589113</v>
      </c>
      <c r="E8" t="s">
        <v>277</v>
      </c>
      <c r="F8">
        <v>5.8134984999999997</v>
      </c>
      <c r="G8">
        <v>6.6101922999999996</v>
      </c>
      <c r="H8">
        <v>6.2953999999999999</v>
      </c>
      <c r="I8">
        <v>6.6539890000000002</v>
      </c>
      <c r="J8">
        <v>6.2784184999999999</v>
      </c>
      <c r="K8">
        <v>6.711195</v>
      </c>
    </row>
    <row r="9" spans="1:13" x14ac:dyDescent="0.25">
      <c r="A9" t="s">
        <v>320</v>
      </c>
      <c r="B9">
        <v>4</v>
      </c>
      <c r="C9">
        <v>117119219</v>
      </c>
      <c r="D9">
        <v>117125725</v>
      </c>
      <c r="E9" t="s">
        <v>274</v>
      </c>
      <c r="F9">
        <v>2.6251063000000001</v>
      </c>
      <c r="G9">
        <v>3.7139902</v>
      </c>
      <c r="H9">
        <v>3.1964864999999998</v>
      </c>
      <c r="I9">
        <v>3.9294999000000002</v>
      </c>
      <c r="J9">
        <v>3.0048170000000001</v>
      </c>
      <c r="K9">
        <v>3.8264987000000001</v>
      </c>
    </row>
    <row r="10" spans="1:13" x14ac:dyDescent="0.25">
      <c r="A10" t="s">
        <v>321</v>
      </c>
      <c r="B10">
        <v>5</v>
      </c>
      <c r="C10">
        <v>125475814</v>
      </c>
      <c r="D10">
        <v>125517410</v>
      </c>
      <c r="E10" t="s">
        <v>277</v>
      </c>
      <c r="F10">
        <v>5.1791115000000003</v>
      </c>
      <c r="G10">
        <v>6.0089579999999998</v>
      </c>
      <c r="H10">
        <v>5.5015296999999999</v>
      </c>
      <c r="I10">
        <v>6.157343</v>
      </c>
      <c r="J10">
        <v>5.5421256999999997</v>
      </c>
      <c r="K10">
        <v>5.9215007000000002</v>
      </c>
    </row>
    <row r="11" spans="1:13" x14ac:dyDescent="0.25">
      <c r="A11" t="s">
        <v>322</v>
      </c>
      <c r="B11">
        <v>7</v>
      </c>
      <c r="C11">
        <v>16308393</v>
      </c>
      <c r="D11">
        <v>16318205</v>
      </c>
      <c r="E11" t="s">
        <v>277</v>
      </c>
      <c r="F11">
        <v>3.3910870000000002</v>
      </c>
      <c r="G11">
        <v>4.461068</v>
      </c>
      <c r="H11">
        <v>4.0658206999999997</v>
      </c>
      <c r="I11">
        <v>4.6370325000000001</v>
      </c>
      <c r="J11">
        <v>3.7708154</v>
      </c>
      <c r="K11">
        <v>4.3521260000000002</v>
      </c>
    </row>
    <row r="12" spans="1:13" x14ac:dyDescent="0.25">
      <c r="A12" t="s">
        <v>323</v>
      </c>
      <c r="B12">
        <v>7</v>
      </c>
      <c r="C12">
        <v>141438113</v>
      </c>
      <c r="D12">
        <v>141444025</v>
      </c>
      <c r="E12" t="s">
        <v>274</v>
      </c>
      <c r="F12">
        <v>2.4644325</v>
      </c>
      <c r="G12">
        <v>3.4307240000000001</v>
      </c>
      <c r="H12">
        <v>3.1411514</v>
      </c>
      <c r="I12">
        <v>3.2881985</v>
      </c>
      <c r="J12">
        <v>3.0740504</v>
      </c>
      <c r="K12">
        <v>4.0066867000000004</v>
      </c>
    </row>
    <row r="13" spans="1:13" x14ac:dyDescent="0.25">
      <c r="A13" t="s">
        <v>324</v>
      </c>
      <c r="B13">
        <v>8</v>
      </c>
      <c r="C13">
        <v>64718139</v>
      </c>
      <c r="D13">
        <v>64733792</v>
      </c>
      <c r="E13" t="s">
        <v>274</v>
      </c>
      <c r="F13">
        <v>4.6529464999999997</v>
      </c>
      <c r="G13">
        <v>5.3534629999999996</v>
      </c>
      <c r="H13">
        <v>4.9035697000000003</v>
      </c>
      <c r="I13">
        <v>5.5907439999999999</v>
      </c>
      <c r="J13">
        <v>5.0945888000000004</v>
      </c>
      <c r="K13">
        <v>5.1724230000000002</v>
      </c>
    </row>
    <row r="14" spans="1:13" x14ac:dyDescent="0.25">
      <c r="A14" t="s">
        <v>325</v>
      </c>
      <c r="B14">
        <v>8</v>
      </c>
      <c r="C14">
        <v>84661331</v>
      </c>
      <c r="D14">
        <v>84662852</v>
      </c>
      <c r="E14" t="s">
        <v>274</v>
      </c>
      <c r="F14">
        <v>5.0013823999999998</v>
      </c>
      <c r="G14">
        <v>6.0427949999999999</v>
      </c>
      <c r="H14">
        <v>5.2481127000000001</v>
      </c>
      <c r="I14">
        <v>6.3122271999999997</v>
      </c>
      <c r="J14">
        <v>5.1283729999999998</v>
      </c>
      <c r="K14">
        <v>5.4987880000000002</v>
      </c>
    </row>
    <row r="15" spans="1:13" x14ac:dyDescent="0.25">
      <c r="A15" t="s">
        <v>326</v>
      </c>
      <c r="B15">
        <v>8</v>
      </c>
      <c r="C15">
        <v>122433601</v>
      </c>
      <c r="D15">
        <v>122443422</v>
      </c>
      <c r="E15" t="s">
        <v>274</v>
      </c>
      <c r="F15">
        <v>5.7881245999999997</v>
      </c>
      <c r="G15">
        <v>6.9053434999999999</v>
      </c>
      <c r="H15">
        <v>6.232831</v>
      </c>
      <c r="I15">
        <v>6.9725760000000001</v>
      </c>
      <c r="J15">
        <v>6.3606769999999999</v>
      </c>
      <c r="K15">
        <v>6.4462820000000001</v>
      </c>
    </row>
    <row r="16" spans="1:13" x14ac:dyDescent="0.25">
      <c r="A16" t="s">
        <v>327</v>
      </c>
      <c r="B16">
        <v>10</v>
      </c>
      <c r="C16">
        <v>127290774</v>
      </c>
      <c r="D16">
        <v>127296288</v>
      </c>
      <c r="E16" t="s">
        <v>277</v>
      </c>
      <c r="F16">
        <v>2.6472764</v>
      </c>
      <c r="G16">
        <v>3.8723930000000002</v>
      </c>
      <c r="H16">
        <v>2.8638248000000002</v>
      </c>
      <c r="I16">
        <v>4.3360560000000001</v>
      </c>
      <c r="J16">
        <v>2.7990917999999998</v>
      </c>
      <c r="K16">
        <v>3.5340723999999999</v>
      </c>
    </row>
    <row r="17" spans="1:13" x14ac:dyDescent="0.25">
      <c r="A17" t="s">
        <v>328</v>
      </c>
      <c r="B17">
        <v>12</v>
      </c>
      <c r="C17">
        <v>16535669</v>
      </c>
      <c r="D17">
        <v>16610966</v>
      </c>
      <c r="E17" t="s">
        <v>274</v>
      </c>
      <c r="F17">
        <v>1.5522408000000001</v>
      </c>
      <c r="G17">
        <v>2.9385669999999999</v>
      </c>
      <c r="H17">
        <v>2.1081466999999998</v>
      </c>
      <c r="I17">
        <v>2.7938513999999999</v>
      </c>
      <c r="J17">
        <v>2.3275125000000001</v>
      </c>
      <c r="K17">
        <v>2.6833398000000002</v>
      </c>
    </row>
    <row r="18" spans="1:13" x14ac:dyDescent="0.25">
      <c r="A18" t="s">
        <v>329</v>
      </c>
      <c r="B18">
        <v>13</v>
      </c>
      <c r="C18">
        <v>110395046</v>
      </c>
      <c r="D18">
        <v>110400844</v>
      </c>
      <c r="E18" t="s">
        <v>277</v>
      </c>
      <c r="F18">
        <v>2.6493096</v>
      </c>
      <c r="G18">
        <v>3.9792955000000001</v>
      </c>
      <c r="H18">
        <v>3.5498780999999999</v>
      </c>
      <c r="I18">
        <v>4.4096399999999996</v>
      </c>
      <c r="J18">
        <v>3.4598144999999998</v>
      </c>
      <c r="K18">
        <v>4.3094710000000003</v>
      </c>
    </row>
    <row r="19" spans="1:13" x14ac:dyDescent="0.25">
      <c r="A19" t="s">
        <v>330</v>
      </c>
      <c r="B19">
        <v>14</v>
      </c>
      <c r="C19">
        <v>20836660</v>
      </c>
      <c r="D19">
        <v>20843385</v>
      </c>
      <c r="E19" t="s">
        <v>277</v>
      </c>
      <c r="F19">
        <v>2.8376907999999998</v>
      </c>
      <c r="G19">
        <v>3.8909340000000001</v>
      </c>
      <c r="H19">
        <v>3.6766572000000002</v>
      </c>
      <c r="I19">
        <v>4.4284629999999998</v>
      </c>
      <c r="J19">
        <v>3.2707434000000002</v>
      </c>
      <c r="K19">
        <v>3.5655994</v>
      </c>
    </row>
    <row r="21" spans="1:13" x14ac:dyDescent="0.25">
      <c r="A21" s="225" t="s">
        <v>525</v>
      </c>
      <c r="B21" s="225"/>
      <c r="C21" s="225"/>
      <c r="D21" s="225"/>
      <c r="E21" s="225"/>
      <c r="F21" s="225"/>
      <c r="G21" s="225"/>
      <c r="H21" s="225"/>
      <c r="I21" s="225"/>
      <c r="J21" s="225"/>
      <c r="K21" s="225"/>
    </row>
    <row r="22" spans="1:13" x14ac:dyDescent="0.25">
      <c r="A22" s="225" t="s">
        <v>307</v>
      </c>
      <c r="B22" s="225" t="s">
        <v>268</v>
      </c>
      <c r="C22" s="225" t="s">
        <v>269</v>
      </c>
      <c r="D22" s="225" t="s">
        <v>270</v>
      </c>
      <c r="E22" s="225" t="s">
        <v>308</v>
      </c>
      <c r="F22" s="225" t="s">
        <v>309</v>
      </c>
      <c r="G22" s="225" t="s">
        <v>310</v>
      </c>
      <c r="H22" s="225" t="s">
        <v>311</v>
      </c>
      <c r="I22" s="225" t="s">
        <v>312</v>
      </c>
      <c r="J22" s="225" t="s">
        <v>313</v>
      </c>
      <c r="K22" s="225" t="s">
        <v>314</v>
      </c>
      <c r="M22" t="s">
        <v>315</v>
      </c>
    </row>
    <row r="23" spans="1:13" x14ac:dyDescent="0.25">
      <c r="A23" t="s">
        <v>332</v>
      </c>
      <c r="B23">
        <v>1</v>
      </c>
      <c r="C23">
        <v>54472994</v>
      </c>
      <c r="D23">
        <v>54557684</v>
      </c>
      <c r="E23" t="s">
        <v>274</v>
      </c>
      <c r="F23">
        <v>2.0111365000000001</v>
      </c>
      <c r="G23">
        <v>1.2160934999999999</v>
      </c>
      <c r="H23">
        <v>2.0924635</v>
      </c>
      <c r="I23">
        <v>1.1711904</v>
      </c>
      <c r="J23">
        <v>2.1810584</v>
      </c>
      <c r="K23">
        <v>2.2251591999999998</v>
      </c>
    </row>
    <row r="24" spans="1:13" x14ac:dyDescent="0.25">
      <c r="A24" t="s">
        <v>333</v>
      </c>
      <c r="B24">
        <v>1</v>
      </c>
      <c r="C24">
        <v>56793981</v>
      </c>
      <c r="D24">
        <v>56978650</v>
      </c>
      <c r="E24" t="s">
        <v>274</v>
      </c>
      <c r="F24">
        <v>3.4712247999999999</v>
      </c>
      <c r="G24">
        <v>2.7411509000000001</v>
      </c>
      <c r="H24">
        <v>3.6571886999999998</v>
      </c>
      <c r="I24">
        <v>2.1553056000000002</v>
      </c>
      <c r="J24">
        <v>3.7356071000000002</v>
      </c>
      <c r="K24">
        <v>3.7701131999999999</v>
      </c>
    </row>
    <row r="25" spans="1:13" x14ac:dyDescent="0.25">
      <c r="A25" t="s">
        <v>334</v>
      </c>
      <c r="B25">
        <v>1</v>
      </c>
      <c r="C25">
        <v>182409172</v>
      </c>
      <c r="D25">
        <v>182462432</v>
      </c>
      <c r="E25" t="s">
        <v>277</v>
      </c>
      <c r="F25">
        <v>5.0642680000000002</v>
      </c>
      <c r="G25">
        <v>4.1004553000000001</v>
      </c>
      <c r="H25">
        <v>5.2248409999999996</v>
      </c>
      <c r="I25">
        <v>4.4090514000000001</v>
      </c>
      <c r="J25">
        <v>5.0683290000000003</v>
      </c>
      <c r="K25">
        <v>4.8325699999999996</v>
      </c>
    </row>
    <row r="26" spans="1:13" x14ac:dyDescent="0.25">
      <c r="A26" t="s">
        <v>335</v>
      </c>
      <c r="B26">
        <v>2</v>
      </c>
      <c r="C26">
        <v>19657752</v>
      </c>
      <c r="D26">
        <v>19660583</v>
      </c>
      <c r="E26" t="s">
        <v>277</v>
      </c>
      <c r="F26">
        <v>5.4768267000000002</v>
      </c>
      <c r="G26">
        <v>4.7712479999999999</v>
      </c>
      <c r="H26">
        <v>5.577286</v>
      </c>
      <c r="I26">
        <v>4.7021875</v>
      </c>
      <c r="J26">
        <v>5.6621519999999999</v>
      </c>
      <c r="K26">
        <v>5.3957670000000002</v>
      </c>
    </row>
    <row r="27" spans="1:13" x14ac:dyDescent="0.25">
      <c r="A27" t="s">
        <v>336</v>
      </c>
      <c r="B27">
        <v>2</v>
      </c>
      <c r="C27">
        <v>52072837</v>
      </c>
      <c r="D27">
        <v>52122383</v>
      </c>
      <c r="E27" t="s">
        <v>277</v>
      </c>
      <c r="F27">
        <v>3.8179636000000001</v>
      </c>
      <c r="G27">
        <v>3.0750177000000001</v>
      </c>
      <c r="H27">
        <v>3.7128665000000001</v>
      </c>
      <c r="I27">
        <v>2.7130272</v>
      </c>
      <c r="J27">
        <v>3.7900733999999998</v>
      </c>
      <c r="K27">
        <v>3.6770222000000001</v>
      </c>
    </row>
    <row r="28" spans="1:13" x14ac:dyDescent="0.25">
      <c r="A28" t="s">
        <v>337</v>
      </c>
      <c r="B28">
        <v>5</v>
      </c>
      <c r="C28">
        <v>104435118</v>
      </c>
      <c r="D28">
        <v>104441050</v>
      </c>
      <c r="E28" t="s">
        <v>277</v>
      </c>
      <c r="F28">
        <v>5.5123749999999996</v>
      </c>
      <c r="G28">
        <v>4.8270710000000001</v>
      </c>
      <c r="H28">
        <v>5.0995016</v>
      </c>
      <c r="I28">
        <v>4.9825790000000003</v>
      </c>
      <c r="J28">
        <v>5.5465410000000004</v>
      </c>
      <c r="K28">
        <v>5.3034924999999999</v>
      </c>
    </row>
    <row r="29" spans="1:13" x14ac:dyDescent="0.25">
      <c r="A29" t="s">
        <v>338</v>
      </c>
      <c r="B29">
        <v>6</v>
      </c>
      <c r="C29">
        <v>7675169</v>
      </c>
      <c r="D29">
        <v>7693254</v>
      </c>
      <c r="E29" t="s">
        <v>274</v>
      </c>
      <c r="F29">
        <v>3.6704116</v>
      </c>
      <c r="G29">
        <v>2.7606902</v>
      </c>
      <c r="H29">
        <v>3.1347765999999999</v>
      </c>
      <c r="I29">
        <v>2.5913330000000001</v>
      </c>
      <c r="J29">
        <v>3.7312737</v>
      </c>
      <c r="K29">
        <v>3.0779662000000001</v>
      </c>
    </row>
    <row r="30" spans="1:13" x14ac:dyDescent="0.25">
      <c r="A30" t="s">
        <v>339</v>
      </c>
      <c r="B30">
        <v>6</v>
      </c>
      <c r="C30">
        <v>82725025</v>
      </c>
      <c r="D30">
        <v>82774454</v>
      </c>
      <c r="E30" t="s">
        <v>274</v>
      </c>
      <c r="F30">
        <v>5.2835159999999997</v>
      </c>
      <c r="G30">
        <v>4.5767784000000002</v>
      </c>
      <c r="H30">
        <v>5.2699484999999999</v>
      </c>
      <c r="I30">
        <v>4.3537692999999997</v>
      </c>
      <c r="J30">
        <v>5.4295099999999996</v>
      </c>
      <c r="K30">
        <v>5.0527990000000003</v>
      </c>
    </row>
    <row r="31" spans="1:13" x14ac:dyDescent="0.25">
      <c r="A31" t="s">
        <v>340</v>
      </c>
      <c r="B31">
        <v>6</v>
      </c>
      <c r="C31">
        <v>97286867</v>
      </c>
      <c r="D31">
        <v>97617541</v>
      </c>
      <c r="E31" t="s">
        <v>274</v>
      </c>
      <c r="F31">
        <v>2.3838026999999999</v>
      </c>
      <c r="G31">
        <v>1.4674109</v>
      </c>
      <c r="H31">
        <v>2.5176097999999998</v>
      </c>
      <c r="I31">
        <v>1.4721702000000001</v>
      </c>
      <c r="J31">
        <v>2.6699977000000001</v>
      </c>
      <c r="K31">
        <v>2.485557</v>
      </c>
    </row>
    <row r="32" spans="1:13" x14ac:dyDescent="0.25">
      <c r="A32" t="s">
        <v>341</v>
      </c>
      <c r="B32">
        <v>7</v>
      </c>
      <c r="C32">
        <v>29983955</v>
      </c>
      <c r="D32">
        <v>30028282</v>
      </c>
      <c r="E32" t="s">
        <v>277</v>
      </c>
      <c r="F32">
        <v>4.6604919999999996</v>
      </c>
      <c r="G32">
        <v>3.7703166000000001</v>
      </c>
      <c r="H32">
        <v>4.7817626000000004</v>
      </c>
      <c r="I32">
        <v>3.2179419999999999</v>
      </c>
      <c r="J32">
        <v>4.8005176000000001</v>
      </c>
      <c r="K32">
        <v>4.4487009999999998</v>
      </c>
    </row>
    <row r="33" spans="1:11" x14ac:dyDescent="0.25">
      <c r="A33" t="s">
        <v>342</v>
      </c>
      <c r="B33">
        <v>7</v>
      </c>
      <c r="C33">
        <v>112679318</v>
      </c>
      <c r="D33">
        <v>112906807</v>
      </c>
      <c r="E33" t="s">
        <v>277</v>
      </c>
      <c r="F33">
        <v>2.9100830000000002</v>
      </c>
      <c r="G33">
        <v>2.1718898000000002</v>
      </c>
      <c r="H33">
        <v>2.9837913999999999</v>
      </c>
      <c r="I33">
        <v>1.8398935000000001</v>
      </c>
      <c r="J33">
        <v>3.0539618000000002</v>
      </c>
      <c r="K33">
        <v>3.1261329999999998</v>
      </c>
    </row>
    <row r="34" spans="1:11" x14ac:dyDescent="0.25">
      <c r="A34" t="s">
        <v>343</v>
      </c>
      <c r="B34">
        <v>9</v>
      </c>
      <c r="C34">
        <v>102716672</v>
      </c>
      <c r="D34">
        <v>102733418</v>
      </c>
      <c r="E34" t="s">
        <v>277</v>
      </c>
      <c r="F34">
        <v>4.2705507000000003</v>
      </c>
      <c r="G34">
        <v>3.0438990000000001</v>
      </c>
      <c r="H34">
        <v>4.6558766</v>
      </c>
      <c r="I34">
        <v>3.0055109999999998</v>
      </c>
      <c r="J34">
        <v>4.8554639999999996</v>
      </c>
      <c r="K34">
        <v>4.4771939999999999</v>
      </c>
    </row>
    <row r="35" spans="1:11" x14ac:dyDescent="0.25">
      <c r="A35" t="s">
        <v>344</v>
      </c>
      <c r="B35">
        <v>11</v>
      </c>
      <c r="C35">
        <v>63885792</v>
      </c>
      <c r="D35">
        <v>63922290</v>
      </c>
      <c r="E35" t="s">
        <v>274</v>
      </c>
      <c r="F35">
        <v>2.9692240000000001</v>
      </c>
      <c r="G35">
        <v>2.1477941999999999</v>
      </c>
      <c r="H35">
        <v>2.9620060000000001</v>
      </c>
      <c r="I35">
        <v>1.7348096</v>
      </c>
      <c r="J35">
        <v>3.0191707999999999</v>
      </c>
      <c r="K35">
        <v>2.6519153000000002</v>
      </c>
    </row>
    <row r="36" spans="1:11" x14ac:dyDescent="0.25">
      <c r="A36" t="s">
        <v>345</v>
      </c>
      <c r="B36">
        <v>12</v>
      </c>
      <c r="C36">
        <v>25093799</v>
      </c>
      <c r="D36">
        <v>25097140</v>
      </c>
      <c r="E36" t="s">
        <v>274</v>
      </c>
      <c r="F36">
        <v>6.1744469999999998</v>
      </c>
      <c r="G36">
        <v>5.3182499999999999</v>
      </c>
      <c r="H36">
        <v>6.0905886000000002</v>
      </c>
      <c r="I36">
        <v>5.0263949999999999</v>
      </c>
      <c r="J36">
        <v>6.3807926000000004</v>
      </c>
      <c r="K36">
        <v>5.7834289999999999</v>
      </c>
    </row>
    <row r="37" spans="1:11" x14ac:dyDescent="0.25">
      <c r="A37" t="s">
        <v>346</v>
      </c>
      <c r="B37">
        <v>15</v>
      </c>
      <c r="C37">
        <v>60818994</v>
      </c>
      <c r="D37">
        <v>60853778</v>
      </c>
      <c r="E37" t="s">
        <v>274</v>
      </c>
      <c r="F37">
        <v>3.2746643999999998</v>
      </c>
      <c r="G37">
        <v>2.4521198000000002</v>
      </c>
      <c r="H37">
        <v>3.2834412999999998</v>
      </c>
      <c r="I37">
        <v>1.8071843000000001</v>
      </c>
      <c r="J37">
        <v>3.3268513999999998</v>
      </c>
      <c r="K37">
        <v>3.0379393000000001</v>
      </c>
    </row>
    <row r="38" spans="1:11" x14ac:dyDescent="0.25">
      <c r="A38" t="s">
        <v>347</v>
      </c>
      <c r="B38">
        <v>15</v>
      </c>
      <c r="C38">
        <v>61985391</v>
      </c>
      <c r="D38">
        <v>61990374</v>
      </c>
      <c r="E38" t="s">
        <v>277</v>
      </c>
      <c r="F38">
        <v>2.6677407999999998</v>
      </c>
      <c r="G38">
        <v>1.3957834</v>
      </c>
      <c r="H38">
        <v>2.3730926999999999</v>
      </c>
      <c r="I38">
        <v>1.0576962999999999</v>
      </c>
      <c r="J38">
        <v>2.7702347999999999</v>
      </c>
      <c r="K38">
        <v>2.0509238000000001</v>
      </c>
    </row>
    <row r="39" spans="1:11" x14ac:dyDescent="0.25">
      <c r="A39" t="s">
        <v>348</v>
      </c>
      <c r="B39">
        <v>16</v>
      </c>
      <c r="C39">
        <v>20097554</v>
      </c>
      <c r="D39">
        <v>20127744</v>
      </c>
      <c r="E39" t="s">
        <v>277</v>
      </c>
      <c r="F39">
        <v>1.2505972000000001</v>
      </c>
      <c r="G39">
        <v>5.0883352999999999E-2</v>
      </c>
      <c r="H39">
        <v>1.0136963000000001</v>
      </c>
      <c r="I39">
        <v>-0.37299270000000001</v>
      </c>
      <c r="J39">
        <v>1.0373759</v>
      </c>
      <c r="K39">
        <v>0.71735420000000005</v>
      </c>
    </row>
    <row r="40" spans="1:11" x14ac:dyDescent="0.25">
      <c r="A40" t="s">
        <v>349</v>
      </c>
      <c r="B40">
        <v>19</v>
      </c>
      <c r="C40">
        <v>5824708</v>
      </c>
      <c r="D40">
        <v>5845478</v>
      </c>
      <c r="E40" t="s">
        <v>274</v>
      </c>
      <c r="F40">
        <v>3.0615725999999999</v>
      </c>
      <c r="G40">
        <v>2.4277136000000001</v>
      </c>
      <c r="H40">
        <v>3.3228529999999998</v>
      </c>
      <c r="I40">
        <v>2.5743231999999998</v>
      </c>
      <c r="J40">
        <v>3.4287086000000002</v>
      </c>
      <c r="K40">
        <v>3.3512650000000002</v>
      </c>
    </row>
    <row r="41" spans="1:11" x14ac:dyDescent="0.25">
      <c r="A41" t="s">
        <v>350</v>
      </c>
      <c r="B41">
        <v>19</v>
      </c>
      <c r="C41">
        <v>14448072</v>
      </c>
      <c r="D41">
        <v>14598051</v>
      </c>
      <c r="E41" t="s">
        <v>274</v>
      </c>
      <c r="F41">
        <v>4.7741394000000001</v>
      </c>
      <c r="G41">
        <v>4.1318580000000003</v>
      </c>
      <c r="H41">
        <v>4.7333354999999999</v>
      </c>
      <c r="I41">
        <v>4.0696354000000001</v>
      </c>
      <c r="J41">
        <v>4.8168763999999999</v>
      </c>
      <c r="K41">
        <v>4.621493000000000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2:H24"/>
  <sheetViews>
    <sheetView workbookViewId="0"/>
  </sheetViews>
  <sheetFormatPr defaultRowHeight="15" x14ac:dyDescent="0.25"/>
  <cols>
    <col min="1" max="2" width="9.140625" style="18"/>
    <col min="3" max="3" width="6.85546875" style="18" customWidth="1"/>
    <col min="4" max="4" width="35.7109375" style="18" customWidth="1"/>
    <col min="5" max="6" width="34.28515625" style="18" customWidth="1"/>
    <col min="7" max="7" width="9.28515625" style="18" customWidth="1"/>
    <col min="8" max="8" width="27.42578125" style="18" customWidth="1"/>
    <col min="9" max="11" width="9.140625" style="18"/>
    <col min="12" max="12" width="18.42578125" style="18" customWidth="1"/>
    <col min="13" max="14" width="29.28515625" style="18" customWidth="1"/>
    <col min="15" max="16384" width="9.140625" style="18"/>
  </cols>
  <sheetData>
    <row r="2" spans="3:8" x14ac:dyDescent="0.25">
      <c r="C2" s="18" t="s">
        <v>825</v>
      </c>
    </row>
    <row r="3" spans="3:8" ht="15.75" thickBot="1" x14ac:dyDescent="0.3"/>
    <row r="4" spans="3:8" ht="16.5" thickBot="1" x14ac:dyDescent="0.3">
      <c r="C4" s="201"/>
      <c r="D4" s="201"/>
      <c r="E4" s="274" t="s">
        <v>206</v>
      </c>
      <c r="F4" s="275"/>
      <c r="G4" s="201"/>
      <c r="H4" s="201"/>
    </row>
    <row r="5" spans="3:8" ht="16.5" thickBot="1" x14ac:dyDescent="0.3">
      <c r="C5" s="3" t="s">
        <v>3</v>
      </c>
      <c r="D5" s="3" t="s">
        <v>201</v>
      </c>
      <c r="E5" s="202" t="s">
        <v>203</v>
      </c>
      <c r="F5" s="203" t="s">
        <v>205</v>
      </c>
      <c r="G5" s="115" t="s">
        <v>13</v>
      </c>
      <c r="H5" s="115" t="s">
        <v>257</v>
      </c>
    </row>
    <row r="6" spans="3:8" ht="15.75" x14ac:dyDescent="0.25">
      <c r="C6" s="119">
        <v>1</v>
      </c>
      <c r="D6" s="204" t="s">
        <v>207</v>
      </c>
      <c r="E6" s="205" t="s">
        <v>202</v>
      </c>
      <c r="F6" s="206" t="s">
        <v>204</v>
      </c>
      <c r="G6" s="116" t="s">
        <v>43</v>
      </c>
      <c r="H6" s="262" t="s">
        <v>208</v>
      </c>
    </row>
    <row r="7" spans="3:8" ht="15.75" x14ac:dyDescent="0.25">
      <c r="C7" s="10">
        <v>2</v>
      </c>
      <c r="D7" s="207" t="s">
        <v>209</v>
      </c>
      <c r="E7" s="208" t="s">
        <v>210</v>
      </c>
      <c r="F7" s="209" t="s">
        <v>211</v>
      </c>
      <c r="G7" s="117" t="s">
        <v>259</v>
      </c>
      <c r="H7" s="263"/>
    </row>
    <row r="8" spans="3:8" ht="15.75" x14ac:dyDescent="0.25">
      <c r="C8" s="10">
        <v>3</v>
      </c>
      <c r="D8" s="207" t="s">
        <v>212</v>
      </c>
      <c r="E8" s="208" t="s">
        <v>214</v>
      </c>
      <c r="F8" s="209" t="s">
        <v>215</v>
      </c>
      <c r="G8" s="117" t="s">
        <v>43</v>
      </c>
      <c r="H8" s="263"/>
    </row>
    <row r="9" spans="3:8" ht="15.75" x14ac:dyDescent="0.25">
      <c r="C9" s="10">
        <v>4</v>
      </c>
      <c r="D9" s="207" t="s">
        <v>213</v>
      </c>
      <c r="E9" s="208" t="s">
        <v>216</v>
      </c>
      <c r="F9" s="209" t="s">
        <v>217</v>
      </c>
      <c r="G9" s="117" t="s">
        <v>43</v>
      </c>
      <c r="H9" s="263"/>
    </row>
    <row r="10" spans="3:8" ht="15.75" x14ac:dyDescent="0.25">
      <c r="C10" s="10">
        <v>5</v>
      </c>
      <c r="D10" s="207" t="s">
        <v>218</v>
      </c>
      <c r="E10" s="208" t="s">
        <v>222</v>
      </c>
      <c r="F10" s="209" t="s">
        <v>223</v>
      </c>
      <c r="G10" s="117" t="s">
        <v>43</v>
      </c>
      <c r="H10" s="263"/>
    </row>
    <row r="11" spans="3:8" ht="15.75" x14ac:dyDescent="0.25">
      <c r="C11" s="10">
        <v>6</v>
      </c>
      <c r="D11" s="207" t="s">
        <v>219</v>
      </c>
      <c r="E11" s="208" t="s">
        <v>224</v>
      </c>
      <c r="F11" s="209" t="s">
        <v>225</v>
      </c>
      <c r="G11" s="117" t="s">
        <v>43</v>
      </c>
      <c r="H11" s="263"/>
    </row>
    <row r="12" spans="3:8" ht="15.75" x14ac:dyDescent="0.25">
      <c r="C12" s="10">
        <v>7</v>
      </c>
      <c r="D12" s="207" t="s">
        <v>220</v>
      </c>
      <c r="E12" s="208" t="s">
        <v>226</v>
      </c>
      <c r="F12" s="209" t="s">
        <v>227</v>
      </c>
      <c r="G12" s="117" t="s">
        <v>43</v>
      </c>
      <c r="H12" s="263"/>
    </row>
    <row r="13" spans="3:8" ht="15.75" x14ac:dyDescent="0.25">
      <c r="C13" s="10">
        <v>8</v>
      </c>
      <c r="D13" s="207" t="s">
        <v>221</v>
      </c>
      <c r="E13" s="208" t="s">
        <v>228</v>
      </c>
      <c r="F13" s="209" t="s">
        <v>229</v>
      </c>
      <c r="G13" s="117" t="s">
        <v>43</v>
      </c>
      <c r="H13" s="263"/>
    </row>
    <row r="14" spans="3:8" ht="16.5" thickBot="1" x14ac:dyDescent="0.3">
      <c r="C14" s="210">
        <v>9</v>
      </c>
      <c r="D14" s="211" t="s">
        <v>189</v>
      </c>
      <c r="E14" s="212" t="s">
        <v>230</v>
      </c>
      <c r="F14" s="213" t="s">
        <v>231</v>
      </c>
      <c r="G14" s="214" t="s">
        <v>260</v>
      </c>
      <c r="H14" s="280"/>
    </row>
    <row r="15" spans="3:8" ht="15.75" x14ac:dyDescent="0.25">
      <c r="C15" s="119">
        <v>10</v>
      </c>
      <c r="D15" s="204" t="s">
        <v>232</v>
      </c>
      <c r="E15" s="205" t="s">
        <v>263</v>
      </c>
      <c r="F15" s="206" t="s">
        <v>264</v>
      </c>
      <c r="G15" s="116" t="s">
        <v>261</v>
      </c>
      <c r="H15" s="276" t="s">
        <v>291</v>
      </c>
    </row>
    <row r="16" spans="3:8" ht="16.5" thickBot="1" x14ac:dyDescent="0.3">
      <c r="C16" s="14">
        <v>11</v>
      </c>
      <c r="D16" s="215" t="s">
        <v>233</v>
      </c>
      <c r="E16" s="216" t="s">
        <v>265</v>
      </c>
      <c r="F16" s="217" t="s">
        <v>266</v>
      </c>
      <c r="G16" s="118" t="s">
        <v>261</v>
      </c>
      <c r="H16" s="277"/>
    </row>
    <row r="17" spans="3:8" ht="15.75" x14ac:dyDescent="0.25">
      <c r="C17" s="6">
        <v>12</v>
      </c>
      <c r="D17" s="218" t="s">
        <v>250</v>
      </c>
      <c r="E17" s="219" t="s">
        <v>244</v>
      </c>
      <c r="F17" s="220" t="s">
        <v>245</v>
      </c>
      <c r="G17" s="221" t="s">
        <v>262</v>
      </c>
      <c r="H17" s="278" t="s">
        <v>292</v>
      </c>
    </row>
    <row r="18" spans="3:8" ht="15.75" x14ac:dyDescent="0.25">
      <c r="C18" s="10">
        <v>13</v>
      </c>
      <c r="D18" s="207" t="s">
        <v>251</v>
      </c>
      <c r="E18" s="208" t="s">
        <v>248</v>
      </c>
      <c r="F18" s="209" t="s">
        <v>249</v>
      </c>
      <c r="G18" s="117" t="s">
        <v>262</v>
      </c>
      <c r="H18" s="279"/>
    </row>
    <row r="19" spans="3:8" ht="15.75" x14ac:dyDescent="0.25">
      <c r="C19" s="10">
        <v>14</v>
      </c>
      <c r="D19" s="207" t="s">
        <v>252</v>
      </c>
      <c r="E19" s="208" t="s">
        <v>234</v>
      </c>
      <c r="F19" s="209" t="s">
        <v>235</v>
      </c>
      <c r="G19" s="117" t="s">
        <v>262</v>
      </c>
      <c r="H19" s="279"/>
    </row>
    <row r="20" spans="3:8" ht="15.75" x14ac:dyDescent="0.25">
      <c r="C20" s="10">
        <v>15</v>
      </c>
      <c r="D20" s="207" t="s">
        <v>253</v>
      </c>
      <c r="E20" s="208" t="s">
        <v>236</v>
      </c>
      <c r="F20" s="209" t="s">
        <v>237</v>
      </c>
      <c r="G20" s="117" t="s">
        <v>262</v>
      </c>
      <c r="H20" s="279"/>
    </row>
    <row r="21" spans="3:8" ht="15.75" x14ac:dyDescent="0.25">
      <c r="C21" s="10">
        <v>16</v>
      </c>
      <c r="D21" s="207" t="s">
        <v>254</v>
      </c>
      <c r="E21" s="208" t="s">
        <v>240</v>
      </c>
      <c r="F21" s="209" t="s">
        <v>241</v>
      </c>
      <c r="G21" s="117" t="s">
        <v>262</v>
      </c>
      <c r="H21" s="279"/>
    </row>
    <row r="22" spans="3:8" ht="15.75" x14ac:dyDescent="0.25">
      <c r="C22" s="10">
        <v>17</v>
      </c>
      <c r="D22" s="207" t="s">
        <v>255</v>
      </c>
      <c r="E22" s="208" t="s">
        <v>238</v>
      </c>
      <c r="F22" s="209" t="s">
        <v>239</v>
      </c>
      <c r="G22" s="117" t="s">
        <v>262</v>
      </c>
      <c r="H22" s="279"/>
    </row>
    <row r="23" spans="3:8" ht="15.75" x14ac:dyDescent="0.25">
      <c r="C23" s="10">
        <v>18</v>
      </c>
      <c r="D23" s="207" t="s">
        <v>256</v>
      </c>
      <c r="E23" s="208" t="s">
        <v>246</v>
      </c>
      <c r="F23" s="209" t="s">
        <v>247</v>
      </c>
      <c r="G23" s="117" t="s">
        <v>262</v>
      </c>
      <c r="H23" s="279"/>
    </row>
    <row r="24" spans="3:8" ht="16.5" thickBot="1" x14ac:dyDescent="0.3">
      <c r="C24" s="14">
        <v>19</v>
      </c>
      <c r="D24" s="215" t="s">
        <v>258</v>
      </c>
      <c r="E24" s="216" t="s">
        <v>242</v>
      </c>
      <c r="F24" s="217" t="s">
        <v>243</v>
      </c>
      <c r="G24" s="118" t="s">
        <v>262</v>
      </c>
      <c r="H24" s="277"/>
    </row>
  </sheetData>
  <mergeCells count="4">
    <mergeCell ref="E4:F4"/>
    <mergeCell ref="H15:H16"/>
    <mergeCell ref="H17:H24"/>
    <mergeCell ref="H6:H14"/>
  </mergeCells>
  <printOptions horizontalCentered="1"/>
  <pageMargins left="0.23622047244094491" right="0.23622047244094491" top="0.74803149606299213" bottom="0.74803149606299213" header="0.31496062992125984" footer="0.31496062992125984"/>
  <pageSetup paperSize="9" scale="5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3"/>
  <sheetViews>
    <sheetView workbookViewId="0"/>
  </sheetViews>
  <sheetFormatPr defaultRowHeight="15" x14ac:dyDescent="0.25"/>
  <cols>
    <col min="6" max="6" width="13.140625" bestFit="1" customWidth="1"/>
    <col min="7" max="7" width="11.28515625" bestFit="1" customWidth="1"/>
  </cols>
  <sheetData>
    <row r="1" spans="1:13" x14ac:dyDescent="0.25">
      <c r="A1" t="s">
        <v>441</v>
      </c>
    </row>
    <row r="3" spans="1:13" x14ac:dyDescent="0.25">
      <c r="A3" s="225" t="s">
        <v>526</v>
      </c>
      <c r="B3" s="225"/>
      <c r="C3" s="225"/>
      <c r="D3" s="225"/>
      <c r="E3" s="225"/>
      <c r="F3" s="225"/>
      <c r="G3" s="225"/>
      <c r="H3" s="225"/>
      <c r="I3" s="225"/>
      <c r="J3" s="225"/>
      <c r="K3" s="225"/>
    </row>
    <row r="4" spans="1:13" x14ac:dyDescent="0.25">
      <c r="A4" s="225" t="s">
        <v>307</v>
      </c>
      <c r="B4" s="225" t="s">
        <v>268</v>
      </c>
      <c r="C4" s="225" t="s">
        <v>269</v>
      </c>
      <c r="D4" s="225" t="s">
        <v>270</v>
      </c>
      <c r="E4" s="225" t="s">
        <v>308</v>
      </c>
      <c r="F4" s="225" t="s">
        <v>309</v>
      </c>
      <c r="G4" s="225" t="s">
        <v>310</v>
      </c>
      <c r="H4" s="225" t="s">
        <v>311</v>
      </c>
      <c r="I4" s="225" t="s">
        <v>312</v>
      </c>
      <c r="J4" s="225" t="s">
        <v>313</v>
      </c>
      <c r="K4" s="225" t="s">
        <v>314</v>
      </c>
      <c r="M4" t="s">
        <v>315</v>
      </c>
    </row>
    <row r="5" spans="1:13" x14ac:dyDescent="0.25">
      <c r="A5" t="s">
        <v>351</v>
      </c>
      <c r="B5">
        <v>1</v>
      </c>
      <c r="C5">
        <v>58900449</v>
      </c>
      <c r="D5">
        <v>58973430</v>
      </c>
      <c r="E5" t="s">
        <v>274</v>
      </c>
      <c r="F5">
        <v>3.3429986999999999</v>
      </c>
      <c r="G5">
        <v>2.9681644</v>
      </c>
      <c r="H5">
        <v>3.5632714999999999</v>
      </c>
      <c r="I5">
        <v>2.8245344000000001</v>
      </c>
      <c r="J5">
        <v>3.6842670000000002</v>
      </c>
      <c r="K5">
        <v>3.2685273000000001</v>
      </c>
    </row>
    <row r="6" spans="1:13" x14ac:dyDescent="0.25">
      <c r="A6" t="s">
        <v>352</v>
      </c>
      <c r="B6">
        <v>1</v>
      </c>
      <c r="C6">
        <v>64730558</v>
      </c>
      <c r="D6">
        <v>64737751</v>
      </c>
      <c r="E6" t="s">
        <v>274</v>
      </c>
      <c r="F6">
        <v>3.4606441999999999</v>
      </c>
      <c r="G6">
        <v>3.0792902</v>
      </c>
      <c r="H6">
        <v>3.5988821999999998</v>
      </c>
      <c r="I6">
        <v>2.514688</v>
      </c>
      <c r="J6">
        <v>3.6729848</v>
      </c>
      <c r="K6">
        <v>3.242086</v>
      </c>
    </row>
    <row r="7" spans="1:13" x14ac:dyDescent="0.25">
      <c r="A7" t="s">
        <v>353</v>
      </c>
      <c r="B7">
        <v>1</v>
      </c>
      <c r="C7">
        <v>75171717</v>
      </c>
      <c r="D7">
        <v>75180392</v>
      </c>
      <c r="E7" t="s">
        <v>274</v>
      </c>
      <c r="F7">
        <v>4.2867354999999998</v>
      </c>
      <c r="G7">
        <v>4.3820557999999998</v>
      </c>
      <c r="H7">
        <v>4.5241604000000004</v>
      </c>
      <c r="I7">
        <v>4.0411606000000004</v>
      </c>
      <c r="J7">
        <v>4.4735092999999999</v>
      </c>
      <c r="K7">
        <v>4.0295620000000003</v>
      </c>
    </row>
    <row r="8" spans="1:13" x14ac:dyDescent="0.25">
      <c r="A8" t="s">
        <v>354</v>
      </c>
      <c r="B8">
        <v>1</v>
      </c>
      <c r="C8">
        <v>75247027</v>
      </c>
      <c r="D8">
        <v>75264502</v>
      </c>
      <c r="E8" t="s">
        <v>274</v>
      </c>
      <c r="F8">
        <v>3.9343414000000001</v>
      </c>
      <c r="G8">
        <v>3.9724735999999998</v>
      </c>
      <c r="H8">
        <v>4.1296720000000002</v>
      </c>
      <c r="I8">
        <v>3.4131985</v>
      </c>
      <c r="J8">
        <v>4.3128004000000004</v>
      </c>
      <c r="K8">
        <v>3.6680958000000001</v>
      </c>
    </row>
    <row r="9" spans="1:13" x14ac:dyDescent="0.25">
      <c r="A9" t="s">
        <v>355</v>
      </c>
      <c r="B9">
        <v>1</v>
      </c>
      <c r="C9">
        <v>135253575</v>
      </c>
      <c r="D9">
        <v>135258568</v>
      </c>
      <c r="E9" t="s">
        <v>274</v>
      </c>
      <c r="F9">
        <v>7.9287424</v>
      </c>
      <c r="G9">
        <v>7.8328376000000004</v>
      </c>
      <c r="H9">
        <v>8.1296210000000002</v>
      </c>
      <c r="I9">
        <v>7.8791950000000002</v>
      </c>
      <c r="J9">
        <v>8.0980760000000007</v>
      </c>
      <c r="K9">
        <v>7.8505000000000003</v>
      </c>
    </row>
    <row r="10" spans="1:13" x14ac:dyDescent="0.25">
      <c r="A10" t="s">
        <v>356</v>
      </c>
      <c r="B10">
        <v>1</v>
      </c>
      <c r="C10">
        <v>153455758</v>
      </c>
      <c r="D10">
        <v>153487660</v>
      </c>
      <c r="E10" t="s">
        <v>274</v>
      </c>
      <c r="F10">
        <v>5.3291760000000004</v>
      </c>
      <c r="G10">
        <v>5.1110319999999998</v>
      </c>
      <c r="H10">
        <v>5.3827724000000003</v>
      </c>
      <c r="I10">
        <v>4.3859085999999996</v>
      </c>
      <c r="J10">
        <v>5.4979740000000001</v>
      </c>
      <c r="K10">
        <v>5.2513740000000002</v>
      </c>
    </row>
    <row r="11" spans="1:13" x14ac:dyDescent="0.25">
      <c r="A11" t="s">
        <v>357</v>
      </c>
      <c r="B11">
        <v>1</v>
      </c>
      <c r="C11">
        <v>156035403</v>
      </c>
      <c r="D11">
        <v>156068861</v>
      </c>
      <c r="E11" t="s">
        <v>277</v>
      </c>
      <c r="F11">
        <v>4.1066209999999996</v>
      </c>
      <c r="G11">
        <v>3.8024802000000002</v>
      </c>
      <c r="H11">
        <v>4.0900639999999999</v>
      </c>
      <c r="I11">
        <v>3.3737754999999998</v>
      </c>
      <c r="J11">
        <v>4.0576962999999999</v>
      </c>
      <c r="K11">
        <v>3.7098114</v>
      </c>
    </row>
    <row r="12" spans="1:13" x14ac:dyDescent="0.25">
      <c r="A12" t="s">
        <v>358</v>
      </c>
      <c r="B12">
        <v>1</v>
      </c>
      <c r="C12">
        <v>164437109</v>
      </c>
      <c r="D12">
        <v>164458355</v>
      </c>
      <c r="E12" t="s">
        <v>274</v>
      </c>
      <c r="F12">
        <v>6.3534154999999997</v>
      </c>
      <c r="G12">
        <v>6.0938935000000001</v>
      </c>
      <c r="H12">
        <v>6.3248224000000004</v>
      </c>
      <c r="I12">
        <v>5.6150207999999999</v>
      </c>
      <c r="J12">
        <v>6.4150394999999998</v>
      </c>
      <c r="K12">
        <v>6.0629195999999999</v>
      </c>
    </row>
    <row r="13" spans="1:13" x14ac:dyDescent="0.25">
      <c r="A13" t="s">
        <v>359</v>
      </c>
      <c r="B13">
        <v>1</v>
      </c>
      <c r="C13">
        <v>181173228</v>
      </c>
      <c r="D13">
        <v>181211552</v>
      </c>
      <c r="E13" t="s">
        <v>274</v>
      </c>
      <c r="F13">
        <v>4.7341194</v>
      </c>
      <c r="G13">
        <v>4.6557750000000002</v>
      </c>
      <c r="H13">
        <v>4.8269729999999997</v>
      </c>
      <c r="I13">
        <v>4.3089247000000004</v>
      </c>
      <c r="J13">
        <v>4.9131530000000003</v>
      </c>
      <c r="K13">
        <v>4.6418866999999997</v>
      </c>
    </row>
    <row r="14" spans="1:13" x14ac:dyDescent="0.25">
      <c r="A14" t="s">
        <v>360</v>
      </c>
      <c r="B14">
        <v>2</v>
      </c>
      <c r="C14">
        <v>9857078</v>
      </c>
      <c r="D14">
        <v>9890034</v>
      </c>
      <c r="E14" t="s">
        <v>274</v>
      </c>
      <c r="F14">
        <v>6.5911999999999997</v>
      </c>
      <c r="G14">
        <v>6.0549549999999996</v>
      </c>
      <c r="H14">
        <v>6.6364429999999999</v>
      </c>
      <c r="I14">
        <v>5.9538517000000004</v>
      </c>
      <c r="J14">
        <v>6.8226994999999997</v>
      </c>
      <c r="K14">
        <v>6.5241670000000003</v>
      </c>
    </row>
    <row r="15" spans="1:13" x14ac:dyDescent="0.25">
      <c r="A15" t="s">
        <v>361</v>
      </c>
      <c r="B15">
        <v>2</v>
      </c>
      <c r="C15">
        <v>77881159</v>
      </c>
      <c r="D15">
        <v>77946375</v>
      </c>
      <c r="E15" t="s">
        <v>274</v>
      </c>
      <c r="F15">
        <v>2.8596020000000002</v>
      </c>
      <c r="G15">
        <v>2.8336215</v>
      </c>
      <c r="H15">
        <v>3.0118016999999999</v>
      </c>
      <c r="I15">
        <v>2.8224494</v>
      </c>
      <c r="J15">
        <v>3.5734710000000001</v>
      </c>
      <c r="K15">
        <v>2.8684645</v>
      </c>
    </row>
    <row r="16" spans="1:13" x14ac:dyDescent="0.25">
      <c r="A16" t="s">
        <v>362</v>
      </c>
      <c r="B16">
        <v>2</v>
      </c>
      <c r="C16">
        <v>102300119</v>
      </c>
      <c r="D16">
        <v>102407828</v>
      </c>
      <c r="E16" t="s">
        <v>274</v>
      </c>
      <c r="F16">
        <v>1.6471313000000001</v>
      </c>
      <c r="G16">
        <v>1.1602977999999999</v>
      </c>
      <c r="H16">
        <v>1.6893141</v>
      </c>
      <c r="I16">
        <v>0.46300718000000002</v>
      </c>
      <c r="J16">
        <v>2.1016145000000002</v>
      </c>
      <c r="K16">
        <v>1.320476</v>
      </c>
    </row>
    <row r="17" spans="1:11" x14ac:dyDescent="0.25">
      <c r="A17" t="s">
        <v>363</v>
      </c>
      <c r="B17">
        <v>2</v>
      </c>
      <c r="C17">
        <v>129198764</v>
      </c>
      <c r="D17">
        <v>129211616</v>
      </c>
      <c r="E17" t="s">
        <v>277</v>
      </c>
      <c r="F17">
        <v>5.9147150000000002</v>
      </c>
      <c r="G17">
        <v>5.8697113999999999</v>
      </c>
      <c r="H17">
        <v>6.2059470000000001</v>
      </c>
      <c r="I17">
        <v>5.2755003</v>
      </c>
      <c r="J17">
        <v>6.2405929999999996</v>
      </c>
      <c r="K17">
        <v>5.7429030000000001</v>
      </c>
    </row>
    <row r="18" spans="1:11" x14ac:dyDescent="0.25">
      <c r="A18" t="s">
        <v>364</v>
      </c>
      <c r="B18">
        <v>2</v>
      </c>
      <c r="C18">
        <v>170108643</v>
      </c>
      <c r="D18">
        <v>170148103</v>
      </c>
      <c r="E18" t="s">
        <v>274</v>
      </c>
      <c r="F18">
        <v>3.9760876000000001</v>
      </c>
      <c r="G18">
        <v>3.5123476999999999</v>
      </c>
      <c r="H18">
        <v>4.1626797</v>
      </c>
      <c r="I18">
        <v>2.8308949999999999</v>
      </c>
      <c r="J18">
        <v>4.2328644000000004</v>
      </c>
      <c r="K18">
        <v>3.7262672999999999</v>
      </c>
    </row>
    <row r="19" spans="1:11" x14ac:dyDescent="0.25">
      <c r="A19" t="s">
        <v>365</v>
      </c>
      <c r="B19">
        <v>3</v>
      </c>
      <c r="C19">
        <v>34019943</v>
      </c>
      <c r="D19">
        <v>34070322</v>
      </c>
      <c r="E19" t="s">
        <v>277</v>
      </c>
      <c r="F19">
        <v>5.0935860000000002</v>
      </c>
      <c r="G19">
        <v>4.8771930000000001</v>
      </c>
      <c r="H19">
        <v>5.1646447000000002</v>
      </c>
      <c r="I19">
        <v>4.8159957000000002</v>
      </c>
      <c r="J19">
        <v>5.1479087000000003</v>
      </c>
      <c r="K19">
        <v>4.8384742999999997</v>
      </c>
    </row>
    <row r="20" spans="1:11" x14ac:dyDescent="0.25">
      <c r="A20" t="s">
        <v>366</v>
      </c>
      <c r="B20">
        <v>3</v>
      </c>
      <c r="C20">
        <v>57841895</v>
      </c>
      <c r="D20">
        <v>57848079</v>
      </c>
      <c r="E20" t="s">
        <v>274</v>
      </c>
      <c r="F20">
        <v>2.5684857000000001</v>
      </c>
      <c r="G20">
        <v>2.4635514999999999</v>
      </c>
      <c r="H20">
        <v>2.8898263000000002</v>
      </c>
      <c r="I20">
        <v>2.2523664999999999</v>
      </c>
      <c r="J20">
        <v>2.908191</v>
      </c>
      <c r="K20">
        <v>2.0942015999999999</v>
      </c>
    </row>
    <row r="21" spans="1:11" x14ac:dyDescent="0.25">
      <c r="A21" t="s">
        <v>367</v>
      </c>
      <c r="B21">
        <v>3</v>
      </c>
      <c r="C21">
        <v>101813076</v>
      </c>
      <c r="D21">
        <v>101848959</v>
      </c>
      <c r="E21" t="s">
        <v>274</v>
      </c>
      <c r="F21">
        <v>3.4605397999999998</v>
      </c>
      <c r="G21">
        <v>2.6973505000000002</v>
      </c>
      <c r="H21">
        <v>3.2636455999999998</v>
      </c>
      <c r="I21">
        <v>1.9301727</v>
      </c>
      <c r="J21">
        <v>3.4562653999999999</v>
      </c>
      <c r="K21">
        <v>2.9531456999999999</v>
      </c>
    </row>
    <row r="22" spans="1:11" x14ac:dyDescent="0.25">
      <c r="A22" t="s">
        <v>368</v>
      </c>
      <c r="B22">
        <v>3</v>
      </c>
      <c r="C22">
        <v>121426497</v>
      </c>
      <c r="D22">
        <v>121458207</v>
      </c>
      <c r="E22" t="s">
        <v>277</v>
      </c>
      <c r="F22">
        <v>7.0502624999999997</v>
      </c>
      <c r="G22">
        <v>7.0057980000000004</v>
      </c>
      <c r="H22">
        <v>7.0932407</v>
      </c>
      <c r="I22">
        <v>6.8523430000000003</v>
      </c>
      <c r="J22">
        <v>7.2044983</v>
      </c>
      <c r="K22">
        <v>6.9637321999999999</v>
      </c>
    </row>
    <row r="23" spans="1:11" x14ac:dyDescent="0.25">
      <c r="A23" t="s">
        <v>369</v>
      </c>
      <c r="B23">
        <v>3</v>
      </c>
      <c r="C23">
        <v>123267455</v>
      </c>
      <c r="D23">
        <v>123365641</v>
      </c>
      <c r="E23" t="s">
        <v>277</v>
      </c>
      <c r="F23">
        <v>1.4883923999999999</v>
      </c>
      <c r="G23">
        <v>1.3652639</v>
      </c>
      <c r="H23">
        <v>1.7894194000000001</v>
      </c>
      <c r="I23">
        <v>0.70179349999999996</v>
      </c>
      <c r="J23">
        <v>1.6602787999999999</v>
      </c>
      <c r="K23">
        <v>0.62022126</v>
      </c>
    </row>
    <row r="24" spans="1:11" x14ac:dyDescent="0.25">
      <c r="A24" t="s">
        <v>370</v>
      </c>
      <c r="B24">
        <v>4</v>
      </c>
      <c r="C24">
        <v>15265831</v>
      </c>
      <c r="D24">
        <v>15286753</v>
      </c>
      <c r="E24" t="s">
        <v>277</v>
      </c>
      <c r="F24">
        <v>3.9051998000000001</v>
      </c>
      <c r="G24">
        <v>3.3490288000000001</v>
      </c>
      <c r="H24">
        <v>3.9775558000000002</v>
      </c>
      <c r="I24">
        <v>3.2712827</v>
      </c>
      <c r="J24">
        <v>3.9202029999999999</v>
      </c>
      <c r="K24">
        <v>3.4326577</v>
      </c>
    </row>
    <row r="25" spans="1:11" x14ac:dyDescent="0.25">
      <c r="A25" t="s">
        <v>371</v>
      </c>
      <c r="B25">
        <v>4</v>
      </c>
      <c r="C25">
        <v>58798911</v>
      </c>
      <c r="D25">
        <v>58912749</v>
      </c>
      <c r="E25" t="s">
        <v>274</v>
      </c>
      <c r="F25">
        <v>3.9355261000000001</v>
      </c>
      <c r="G25">
        <v>3.7413192</v>
      </c>
      <c r="H25">
        <v>4.0332049999999997</v>
      </c>
      <c r="I25">
        <v>3.4965248</v>
      </c>
      <c r="J25">
        <v>4.1498390000000001</v>
      </c>
      <c r="K25">
        <v>3.8845339999999999</v>
      </c>
    </row>
    <row r="26" spans="1:11" x14ac:dyDescent="0.25">
      <c r="A26" t="s">
        <v>372</v>
      </c>
      <c r="B26">
        <v>4</v>
      </c>
      <c r="C26">
        <v>119108711</v>
      </c>
      <c r="D26">
        <v>119137983</v>
      </c>
      <c r="E26" t="s">
        <v>277</v>
      </c>
      <c r="F26">
        <v>5.1839136999999997</v>
      </c>
      <c r="G26">
        <v>4.8819423000000004</v>
      </c>
      <c r="H26">
        <v>5.4143689999999998</v>
      </c>
      <c r="I26">
        <v>4.6783700000000001</v>
      </c>
      <c r="J26">
        <v>5.4074429999999998</v>
      </c>
      <c r="K26">
        <v>4.8143754000000003</v>
      </c>
    </row>
    <row r="27" spans="1:11" x14ac:dyDescent="0.25">
      <c r="A27" t="s">
        <v>373</v>
      </c>
      <c r="B27">
        <v>4</v>
      </c>
      <c r="C27">
        <v>129461581</v>
      </c>
      <c r="D27">
        <v>129488498</v>
      </c>
      <c r="E27" t="s">
        <v>277</v>
      </c>
      <c r="F27">
        <v>3.6258037000000001</v>
      </c>
      <c r="G27">
        <v>3.5788462000000001</v>
      </c>
      <c r="H27">
        <v>3.7608041999999999</v>
      </c>
      <c r="I27">
        <v>3.2279445999999998</v>
      </c>
      <c r="J27">
        <v>3.8646026</v>
      </c>
      <c r="K27">
        <v>3.3909210000000001</v>
      </c>
    </row>
    <row r="28" spans="1:11" x14ac:dyDescent="0.25">
      <c r="A28" t="s">
        <v>374</v>
      </c>
      <c r="B28">
        <v>4</v>
      </c>
      <c r="C28">
        <v>131923413</v>
      </c>
      <c r="D28">
        <v>132075321</v>
      </c>
      <c r="E28" t="s">
        <v>274</v>
      </c>
      <c r="F28">
        <v>3.3479814999999999</v>
      </c>
      <c r="G28">
        <v>3.1417649999999999</v>
      </c>
      <c r="H28">
        <v>3.4364552000000002</v>
      </c>
      <c r="I28">
        <v>2.8219414</v>
      </c>
      <c r="J28">
        <v>3.5447587999999999</v>
      </c>
      <c r="K28">
        <v>3.2498089999999999</v>
      </c>
    </row>
    <row r="29" spans="1:11" x14ac:dyDescent="0.25">
      <c r="A29" t="s">
        <v>375</v>
      </c>
      <c r="B29">
        <v>4</v>
      </c>
      <c r="C29">
        <v>134802759</v>
      </c>
      <c r="D29">
        <v>134853345</v>
      </c>
      <c r="E29" t="s">
        <v>274</v>
      </c>
      <c r="F29">
        <v>2.9784185999999999</v>
      </c>
      <c r="G29">
        <v>3.0540318000000002</v>
      </c>
      <c r="H29">
        <v>3.0894509999999999</v>
      </c>
      <c r="I29">
        <v>2.654973</v>
      </c>
      <c r="J29">
        <v>3.3214416999999998</v>
      </c>
      <c r="K29">
        <v>2.883899</v>
      </c>
    </row>
    <row r="30" spans="1:11" x14ac:dyDescent="0.25">
      <c r="A30" t="s">
        <v>376</v>
      </c>
      <c r="B30">
        <v>5</v>
      </c>
      <c r="C30">
        <v>33634952</v>
      </c>
      <c r="D30">
        <v>33652574</v>
      </c>
      <c r="E30" t="s">
        <v>274</v>
      </c>
      <c r="F30">
        <v>3.8799830000000002</v>
      </c>
      <c r="G30">
        <v>3.4885744999999999</v>
      </c>
      <c r="H30">
        <v>3.9635832</v>
      </c>
      <c r="I30">
        <v>3.5094059</v>
      </c>
      <c r="J30">
        <v>4.0125846999999997</v>
      </c>
      <c r="K30">
        <v>3.5881690000000002</v>
      </c>
    </row>
    <row r="31" spans="1:11" x14ac:dyDescent="0.25">
      <c r="A31" t="s">
        <v>377</v>
      </c>
      <c r="B31">
        <v>5</v>
      </c>
      <c r="C31">
        <v>100845713</v>
      </c>
      <c r="D31">
        <v>100899102</v>
      </c>
      <c r="E31" t="s">
        <v>277</v>
      </c>
      <c r="F31">
        <v>5.6918496999999997</v>
      </c>
      <c r="G31">
        <v>5.3168363999999997</v>
      </c>
      <c r="H31">
        <v>5.6430387</v>
      </c>
      <c r="I31">
        <v>5.3928336999999997</v>
      </c>
      <c r="J31">
        <v>5.8460207000000004</v>
      </c>
      <c r="K31">
        <v>5.5272173999999996</v>
      </c>
    </row>
    <row r="32" spans="1:11" x14ac:dyDescent="0.25">
      <c r="A32" t="s">
        <v>378</v>
      </c>
      <c r="B32">
        <v>5</v>
      </c>
      <c r="C32">
        <v>117976730</v>
      </c>
      <c r="D32">
        <v>118010201</v>
      </c>
      <c r="E32" t="s">
        <v>277</v>
      </c>
      <c r="F32">
        <v>3.9281267999999998</v>
      </c>
      <c r="G32">
        <v>3.9781952</v>
      </c>
      <c r="H32">
        <v>4.1402760000000001</v>
      </c>
      <c r="I32">
        <v>3.6494420000000001</v>
      </c>
      <c r="J32">
        <v>4.0782546999999996</v>
      </c>
      <c r="K32">
        <v>3.6183084999999999</v>
      </c>
    </row>
    <row r="33" spans="1:11" x14ac:dyDescent="0.25">
      <c r="A33" t="s">
        <v>379</v>
      </c>
      <c r="B33">
        <v>5</v>
      </c>
      <c r="C33">
        <v>122453513</v>
      </c>
      <c r="D33">
        <v>122502225</v>
      </c>
      <c r="E33" t="s">
        <v>274</v>
      </c>
      <c r="F33">
        <v>5.5506830000000003</v>
      </c>
      <c r="G33">
        <v>5.2789099999999998</v>
      </c>
      <c r="H33">
        <v>5.7459579999999999</v>
      </c>
      <c r="I33">
        <v>4.9464034999999997</v>
      </c>
      <c r="J33">
        <v>5.6331414999999998</v>
      </c>
      <c r="K33">
        <v>5.1021349999999996</v>
      </c>
    </row>
    <row r="34" spans="1:11" x14ac:dyDescent="0.25">
      <c r="A34" t="s">
        <v>380</v>
      </c>
      <c r="B34">
        <v>5</v>
      </c>
      <c r="C34">
        <v>139471211</v>
      </c>
      <c r="D34">
        <v>139484549</v>
      </c>
      <c r="E34" t="s">
        <v>274</v>
      </c>
      <c r="F34">
        <v>4.4838420000000001</v>
      </c>
      <c r="G34">
        <v>4.5736540000000003</v>
      </c>
      <c r="H34">
        <v>4.6559350000000004</v>
      </c>
      <c r="I34">
        <v>4.0048037000000001</v>
      </c>
      <c r="J34">
        <v>4.706423</v>
      </c>
      <c r="K34">
        <v>4.2698726999999996</v>
      </c>
    </row>
    <row r="35" spans="1:11" x14ac:dyDescent="0.25">
      <c r="A35" t="s">
        <v>381</v>
      </c>
      <c r="B35">
        <v>5</v>
      </c>
      <c r="C35">
        <v>147300805</v>
      </c>
      <c r="D35">
        <v>147307270</v>
      </c>
      <c r="E35" t="s">
        <v>274</v>
      </c>
      <c r="F35">
        <v>7.6920814999999996</v>
      </c>
      <c r="G35">
        <v>7.2710356999999997</v>
      </c>
      <c r="H35">
        <v>7.7291626999999998</v>
      </c>
      <c r="I35">
        <v>7.2375097000000004</v>
      </c>
      <c r="J35">
        <v>7.6841489999999997</v>
      </c>
      <c r="K35">
        <v>7.4615200000000002</v>
      </c>
    </row>
    <row r="36" spans="1:11" x14ac:dyDescent="0.25">
      <c r="A36" t="s">
        <v>382</v>
      </c>
      <c r="B36">
        <v>5</v>
      </c>
      <c r="C36">
        <v>149184350</v>
      </c>
      <c r="D36">
        <v>149215434</v>
      </c>
      <c r="E36" t="s">
        <v>277</v>
      </c>
      <c r="F36">
        <v>2.7523596000000001</v>
      </c>
      <c r="G36">
        <v>2.4989938999999999</v>
      </c>
      <c r="H36">
        <v>2.7495436999999998</v>
      </c>
      <c r="I36">
        <v>2.2145853</v>
      </c>
      <c r="J36">
        <v>2.7710933999999998</v>
      </c>
      <c r="K36">
        <v>2.3497056999999999</v>
      </c>
    </row>
    <row r="37" spans="1:11" x14ac:dyDescent="0.25">
      <c r="A37" t="s">
        <v>338</v>
      </c>
      <c r="B37">
        <v>6</v>
      </c>
      <c r="C37">
        <v>7675169</v>
      </c>
      <c r="D37">
        <v>7693254</v>
      </c>
      <c r="E37" t="s">
        <v>274</v>
      </c>
      <c r="F37">
        <v>3.6704116</v>
      </c>
      <c r="G37">
        <v>2.7606902</v>
      </c>
      <c r="H37">
        <v>3.1347765999999999</v>
      </c>
      <c r="I37">
        <v>2.5913330000000001</v>
      </c>
      <c r="J37">
        <v>3.7312737</v>
      </c>
      <c r="K37">
        <v>3.0779662000000001</v>
      </c>
    </row>
    <row r="38" spans="1:11" x14ac:dyDescent="0.25">
      <c r="A38" t="s">
        <v>383</v>
      </c>
      <c r="B38">
        <v>6</v>
      </c>
      <c r="C38">
        <v>47796141</v>
      </c>
      <c r="D38">
        <v>47813430</v>
      </c>
      <c r="E38" t="s">
        <v>274</v>
      </c>
      <c r="F38">
        <v>6.3603040000000002</v>
      </c>
      <c r="G38">
        <v>6.3683769999999997</v>
      </c>
      <c r="H38">
        <v>6.423114</v>
      </c>
      <c r="I38">
        <v>5.9327164000000003</v>
      </c>
      <c r="J38">
        <v>6.4953620000000001</v>
      </c>
      <c r="K38">
        <v>6.1001424999999996</v>
      </c>
    </row>
    <row r="39" spans="1:11" x14ac:dyDescent="0.25">
      <c r="A39" t="s">
        <v>339</v>
      </c>
      <c r="B39">
        <v>6</v>
      </c>
      <c r="C39">
        <v>82725025</v>
      </c>
      <c r="D39">
        <v>82774454</v>
      </c>
      <c r="E39" t="s">
        <v>274</v>
      </c>
      <c r="F39">
        <v>5.2835159999999997</v>
      </c>
      <c r="G39">
        <v>4.5767784000000002</v>
      </c>
      <c r="H39">
        <v>5.2699484999999999</v>
      </c>
      <c r="I39">
        <v>4.3537692999999997</v>
      </c>
      <c r="J39">
        <v>5.4295099999999996</v>
      </c>
      <c r="K39">
        <v>5.0527990000000003</v>
      </c>
    </row>
    <row r="40" spans="1:11" x14ac:dyDescent="0.25">
      <c r="A40" t="s">
        <v>384</v>
      </c>
      <c r="B40">
        <v>6</v>
      </c>
      <c r="C40">
        <v>125095981</v>
      </c>
      <c r="D40">
        <v>125130591</v>
      </c>
      <c r="E40" t="s">
        <v>277</v>
      </c>
      <c r="F40">
        <v>5.4219365000000002</v>
      </c>
      <c r="G40">
        <v>5.3023540000000002</v>
      </c>
      <c r="H40">
        <v>5.6109805000000001</v>
      </c>
      <c r="I40">
        <v>4.8801430000000003</v>
      </c>
      <c r="J40">
        <v>5.8231849999999996</v>
      </c>
      <c r="K40">
        <v>5.4403644</v>
      </c>
    </row>
    <row r="41" spans="1:11" x14ac:dyDescent="0.25">
      <c r="A41" t="s">
        <v>385</v>
      </c>
      <c r="B41">
        <v>7</v>
      </c>
      <c r="C41">
        <v>12999114</v>
      </c>
      <c r="D41">
        <v>13031035</v>
      </c>
      <c r="E41" t="s">
        <v>277</v>
      </c>
      <c r="F41">
        <v>7.7838859999999999</v>
      </c>
      <c r="G41">
        <v>7.7763023000000002</v>
      </c>
      <c r="H41">
        <v>7.7887516000000003</v>
      </c>
      <c r="I41">
        <v>7.3095274000000003</v>
      </c>
      <c r="J41">
        <v>7.8215190000000003</v>
      </c>
      <c r="K41">
        <v>7.5964450000000001</v>
      </c>
    </row>
    <row r="42" spans="1:11" x14ac:dyDescent="0.25">
      <c r="A42" t="s">
        <v>386</v>
      </c>
      <c r="B42">
        <v>7</v>
      </c>
      <c r="C42">
        <v>18991245</v>
      </c>
      <c r="D42">
        <v>19001766</v>
      </c>
      <c r="E42" t="s">
        <v>277</v>
      </c>
      <c r="F42">
        <v>3.2360357999999998</v>
      </c>
      <c r="G42">
        <v>2.5161083</v>
      </c>
      <c r="H42">
        <v>3.1830685000000001</v>
      </c>
      <c r="I42">
        <v>1.8152347</v>
      </c>
      <c r="J42">
        <v>3.183011</v>
      </c>
      <c r="K42">
        <v>2.4583618999999999</v>
      </c>
    </row>
    <row r="43" spans="1:11" x14ac:dyDescent="0.25">
      <c r="A43" t="s">
        <v>387</v>
      </c>
      <c r="B43">
        <v>7</v>
      </c>
      <c r="C43">
        <v>19004044</v>
      </c>
      <c r="D43">
        <v>19006777</v>
      </c>
      <c r="E43" t="s">
        <v>277</v>
      </c>
      <c r="F43">
        <v>4.4554549999999997</v>
      </c>
      <c r="G43">
        <v>4.2064237999999996</v>
      </c>
      <c r="H43">
        <v>4.5516604999999997</v>
      </c>
      <c r="I43">
        <v>3.9115503</v>
      </c>
      <c r="J43">
        <v>4.4020815000000004</v>
      </c>
      <c r="K43">
        <v>3.9140956</v>
      </c>
    </row>
    <row r="44" spans="1:11" x14ac:dyDescent="0.25">
      <c r="A44" t="s">
        <v>388</v>
      </c>
      <c r="B44">
        <v>7</v>
      </c>
      <c r="C44">
        <v>28399522</v>
      </c>
      <c r="D44">
        <v>28598144</v>
      </c>
      <c r="E44" t="s">
        <v>274</v>
      </c>
      <c r="F44">
        <v>5.0837279999999998</v>
      </c>
      <c r="G44">
        <v>4.9812900000000004</v>
      </c>
      <c r="H44">
        <v>5.236993</v>
      </c>
      <c r="I44">
        <v>4.4713200000000004</v>
      </c>
      <c r="J44">
        <v>5.3806789999999998</v>
      </c>
      <c r="K44">
        <v>5.0166645000000001</v>
      </c>
    </row>
    <row r="45" spans="1:11" x14ac:dyDescent="0.25">
      <c r="A45" t="s">
        <v>341</v>
      </c>
      <c r="B45">
        <v>7</v>
      </c>
      <c r="C45">
        <v>29983955</v>
      </c>
      <c r="D45">
        <v>30028282</v>
      </c>
      <c r="E45" t="s">
        <v>277</v>
      </c>
      <c r="F45">
        <v>4.6604919999999996</v>
      </c>
      <c r="G45">
        <v>3.7703166000000001</v>
      </c>
      <c r="H45">
        <v>4.7817626000000004</v>
      </c>
      <c r="I45">
        <v>3.2179419999999999</v>
      </c>
      <c r="J45">
        <v>4.8005176000000001</v>
      </c>
      <c r="K45">
        <v>4.4487009999999998</v>
      </c>
    </row>
    <row r="46" spans="1:11" x14ac:dyDescent="0.25">
      <c r="A46" t="s">
        <v>389</v>
      </c>
      <c r="B46">
        <v>7</v>
      </c>
      <c r="C46">
        <v>100326737</v>
      </c>
      <c r="D46">
        <v>100372307</v>
      </c>
      <c r="E46" t="s">
        <v>274</v>
      </c>
      <c r="F46">
        <v>3.1878519999999999</v>
      </c>
      <c r="G46">
        <v>3.2511225000000001</v>
      </c>
      <c r="H46">
        <v>3.4304570000000001</v>
      </c>
      <c r="I46">
        <v>2.6300935999999999</v>
      </c>
      <c r="J46">
        <v>3.5920439000000002</v>
      </c>
      <c r="K46">
        <v>3.0770759999999999</v>
      </c>
    </row>
    <row r="47" spans="1:11" x14ac:dyDescent="0.25">
      <c r="A47" t="s">
        <v>390</v>
      </c>
      <c r="B47">
        <v>7</v>
      </c>
      <c r="C47">
        <v>109972187</v>
      </c>
      <c r="D47">
        <v>109986929</v>
      </c>
      <c r="E47" t="s">
        <v>274</v>
      </c>
      <c r="F47">
        <v>6.6966070000000002</v>
      </c>
      <c r="G47">
        <v>6.6392864999999999</v>
      </c>
      <c r="H47">
        <v>6.7725429999999998</v>
      </c>
      <c r="I47">
        <v>6.179411</v>
      </c>
      <c r="J47">
        <v>6.8242279999999997</v>
      </c>
      <c r="K47">
        <v>6.3915873000000003</v>
      </c>
    </row>
    <row r="48" spans="1:11" x14ac:dyDescent="0.25">
      <c r="A48" t="s">
        <v>391</v>
      </c>
      <c r="B48">
        <v>7</v>
      </c>
      <c r="C48">
        <v>118118891</v>
      </c>
      <c r="D48">
        <v>118129662</v>
      </c>
      <c r="E48" t="s">
        <v>274</v>
      </c>
      <c r="F48">
        <v>6.9480424000000003</v>
      </c>
      <c r="G48">
        <v>6.939152</v>
      </c>
      <c r="H48">
        <v>7.0813784999999996</v>
      </c>
      <c r="I48">
        <v>6.4451413000000004</v>
      </c>
      <c r="J48">
        <v>7.2776326999999998</v>
      </c>
      <c r="K48">
        <v>6.9908751999999996</v>
      </c>
    </row>
    <row r="49" spans="1:11" x14ac:dyDescent="0.25">
      <c r="A49" t="s">
        <v>392</v>
      </c>
      <c r="B49">
        <v>7</v>
      </c>
      <c r="C49">
        <v>128523616</v>
      </c>
      <c r="D49">
        <v>128546981</v>
      </c>
      <c r="E49" t="s">
        <v>277</v>
      </c>
      <c r="F49">
        <v>6.1147549999999997</v>
      </c>
      <c r="G49">
        <v>5.9444179999999998</v>
      </c>
      <c r="H49">
        <v>6.1724186000000003</v>
      </c>
      <c r="I49">
        <v>5.3870586999999999</v>
      </c>
      <c r="J49">
        <v>6.0845384999999998</v>
      </c>
      <c r="K49">
        <v>5.7270794</v>
      </c>
    </row>
    <row r="50" spans="1:11" x14ac:dyDescent="0.25">
      <c r="A50" t="s">
        <v>393</v>
      </c>
      <c r="B50">
        <v>8</v>
      </c>
      <c r="C50">
        <v>83608193</v>
      </c>
      <c r="D50">
        <v>83612653</v>
      </c>
      <c r="E50" t="s">
        <v>277</v>
      </c>
      <c r="F50">
        <v>4.4553833000000003</v>
      </c>
      <c r="G50">
        <v>4.419689</v>
      </c>
      <c r="H50">
        <v>4.6040583000000002</v>
      </c>
      <c r="I50">
        <v>4.0799526999999998</v>
      </c>
      <c r="J50">
        <v>4.7314920000000003</v>
      </c>
      <c r="K50">
        <v>4.3022619999999998</v>
      </c>
    </row>
    <row r="51" spans="1:11" x14ac:dyDescent="0.25">
      <c r="A51" t="s">
        <v>394</v>
      </c>
      <c r="B51">
        <v>8</v>
      </c>
      <c r="C51">
        <v>84210678</v>
      </c>
      <c r="D51">
        <v>84237055</v>
      </c>
      <c r="E51" t="s">
        <v>274</v>
      </c>
      <c r="F51">
        <v>2.4612050000000001</v>
      </c>
      <c r="G51">
        <v>2.1832644999999999</v>
      </c>
      <c r="H51">
        <v>2.3671006999999999</v>
      </c>
      <c r="I51">
        <v>1.565272</v>
      </c>
      <c r="J51">
        <v>2.399864</v>
      </c>
      <c r="K51">
        <v>1.6652111999999999</v>
      </c>
    </row>
    <row r="52" spans="1:11" x14ac:dyDescent="0.25">
      <c r="A52" t="s">
        <v>395</v>
      </c>
      <c r="B52">
        <v>9</v>
      </c>
      <c r="C52">
        <v>32116136</v>
      </c>
      <c r="D52">
        <v>32268446</v>
      </c>
      <c r="E52" t="s">
        <v>277</v>
      </c>
      <c r="F52">
        <v>0.74388180000000004</v>
      </c>
      <c r="G52">
        <v>0.35411847000000002</v>
      </c>
      <c r="H52">
        <v>1.0993546999999999</v>
      </c>
      <c r="I52">
        <v>6.6109455999999997E-2</v>
      </c>
      <c r="J52">
        <v>1.08325</v>
      </c>
      <c r="K52">
        <v>0.53275912999999997</v>
      </c>
    </row>
    <row r="53" spans="1:11" x14ac:dyDescent="0.25">
      <c r="A53" t="s">
        <v>396</v>
      </c>
      <c r="B53">
        <v>9</v>
      </c>
      <c r="C53">
        <v>40800984</v>
      </c>
      <c r="D53">
        <v>40810087</v>
      </c>
      <c r="E53" t="s">
        <v>277</v>
      </c>
      <c r="F53">
        <v>7.6666984999999999</v>
      </c>
      <c r="G53">
        <v>7.4347816</v>
      </c>
      <c r="H53">
        <v>7.662674</v>
      </c>
      <c r="I53">
        <v>6.8241009999999998</v>
      </c>
      <c r="J53">
        <v>7.8317030000000001</v>
      </c>
      <c r="K53">
        <v>7.4245279999999996</v>
      </c>
    </row>
    <row r="54" spans="1:11" x14ac:dyDescent="0.25">
      <c r="A54" t="s">
        <v>397</v>
      </c>
      <c r="B54">
        <v>9</v>
      </c>
      <c r="C54">
        <v>44334694</v>
      </c>
      <c r="D54">
        <v>44336077</v>
      </c>
      <c r="E54" t="s">
        <v>277</v>
      </c>
      <c r="F54">
        <v>7.875972</v>
      </c>
      <c r="G54">
        <v>7.7484820000000001</v>
      </c>
      <c r="H54">
        <v>7.983555</v>
      </c>
      <c r="I54">
        <v>7.3048605999999996</v>
      </c>
      <c r="J54">
        <v>7.9134827000000003</v>
      </c>
      <c r="K54">
        <v>7.1999883999999996</v>
      </c>
    </row>
    <row r="55" spans="1:11" x14ac:dyDescent="0.25">
      <c r="A55" t="s">
        <v>398</v>
      </c>
      <c r="B55">
        <v>9</v>
      </c>
      <c r="C55">
        <v>66088133</v>
      </c>
      <c r="D55">
        <v>66126587</v>
      </c>
      <c r="E55" t="s">
        <v>274</v>
      </c>
      <c r="F55">
        <v>6.7226033000000003</v>
      </c>
      <c r="G55">
        <v>6.6013264999999999</v>
      </c>
      <c r="H55">
        <v>6.9039820000000001</v>
      </c>
      <c r="I55">
        <v>6.3654640000000002</v>
      </c>
      <c r="J55">
        <v>7.0148773000000002</v>
      </c>
      <c r="K55">
        <v>6.779191</v>
      </c>
    </row>
    <row r="56" spans="1:11" x14ac:dyDescent="0.25">
      <c r="A56" t="s">
        <v>399</v>
      </c>
      <c r="B56">
        <v>9</v>
      </c>
      <c r="C56">
        <v>96943482</v>
      </c>
      <c r="D56">
        <v>97018843</v>
      </c>
      <c r="E56" t="s">
        <v>274</v>
      </c>
      <c r="F56">
        <v>3.7737555999999999</v>
      </c>
      <c r="G56">
        <v>3.386355</v>
      </c>
      <c r="H56">
        <v>3.8274956000000002</v>
      </c>
      <c r="I56">
        <v>3.1592921999999999</v>
      </c>
      <c r="J56">
        <v>4.2132215000000004</v>
      </c>
      <c r="K56">
        <v>3.5136938</v>
      </c>
    </row>
    <row r="57" spans="1:11" x14ac:dyDescent="0.25">
      <c r="A57" t="s">
        <v>343</v>
      </c>
      <c r="B57">
        <v>9</v>
      </c>
      <c r="C57">
        <v>102716672</v>
      </c>
      <c r="D57">
        <v>102733418</v>
      </c>
      <c r="E57" t="s">
        <v>277</v>
      </c>
      <c r="F57">
        <v>4.2705507000000003</v>
      </c>
      <c r="G57">
        <v>3.0438990000000001</v>
      </c>
      <c r="H57">
        <v>4.6558766</v>
      </c>
      <c r="I57">
        <v>3.0055109999999998</v>
      </c>
      <c r="J57">
        <v>4.8554639999999996</v>
      </c>
      <c r="K57">
        <v>4.4771939999999999</v>
      </c>
    </row>
    <row r="58" spans="1:11" x14ac:dyDescent="0.25">
      <c r="A58" t="s">
        <v>400</v>
      </c>
      <c r="B58">
        <v>9</v>
      </c>
      <c r="C58">
        <v>106453291</v>
      </c>
      <c r="D58">
        <v>106464012</v>
      </c>
      <c r="E58" t="s">
        <v>277</v>
      </c>
      <c r="F58">
        <v>1.5870584999999999</v>
      </c>
      <c r="G58">
        <v>1.431932</v>
      </c>
      <c r="H58">
        <v>1.5958547999999999</v>
      </c>
      <c r="I58">
        <v>1.0704663999999999</v>
      </c>
      <c r="J58">
        <v>2.3603209999999999</v>
      </c>
      <c r="K58">
        <v>1.5800923</v>
      </c>
    </row>
    <row r="59" spans="1:11" x14ac:dyDescent="0.25">
      <c r="A59" t="s">
        <v>401</v>
      </c>
      <c r="B59">
        <v>9</v>
      </c>
      <c r="C59">
        <v>108572311</v>
      </c>
      <c r="D59">
        <v>108578739</v>
      </c>
      <c r="E59" t="s">
        <v>274</v>
      </c>
      <c r="F59">
        <v>3.5693614</v>
      </c>
      <c r="G59">
        <v>3.4458761</v>
      </c>
      <c r="H59">
        <v>3.9057680000000001</v>
      </c>
      <c r="I59">
        <v>2.8955940999999998</v>
      </c>
      <c r="J59">
        <v>3.7527637</v>
      </c>
      <c r="K59">
        <v>3.2369455999999999</v>
      </c>
    </row>
    <row r="60" spans="1:11" x14ac:dyDescent="0.25">
      <c r="A60" t="s">
        <v>402</v>
      </c>
      <c r="B60">
        <v>10</v>
      </c>
      <c r="C60">
        <v>4266380</v>
      </c>
      <c r="D60">
        <v>4359470</v>
      </c>
      <c r="E60" t="s">
        <v>277</v>
      </c>
      <c r="F60">
        <v>5.8733360000000001</v>
      </c>
      <c r="G60">
        <v>5.4985410000000003</v>
      </c>
      <c r="H60">
        <v>6.1414479999999996</v>
      </c>
      <c r="I60">
        <v>5.2403792999999999</v>
      </c>
      <c r="J60">
        <v>6.1658324999999996</v>
      </c>
      <c r="K60">
        <v>5.8923283</v>
      </c>
    </row>
    <row r="61" spans="1:11" x14ac:dyDescent="0.25">
      <c r="A61" t="s">
        <v>403</v>
      </c>
      <c r="B61">
        <v>10</v>
      </c>
      <c r="C61">
        <v>13060504</v>
      </c>
      <c r="D61">
        <v>13131694</v>
      </c>
      <c r="E61" t="s">
        <v>277</v>
      </c>
      <c r="F61">
        <v>-0.42108756000000003</v>
      </c>
      <c r="G61">
        <v>-1.202059</v>
      </c>
      <c r="H61">
        <v>-1.1660763999999999</v>
      </c>
      <c r="I61">
        <v>-2.1944623000000001</v>
      </c>
      <c r="J61">
        <v>5.5640094000000001E-2</v>
      </c>
      <c r="K61">
        <v>-1.3478527</v>
      </c>
    </row>
    <row r="62" spans="1:11" x14ac:dyDescent="0.25">
      <c r="A62" t="s">
        <v>404</v>
      </c>
      <c r="B62">
        <v>10</v>
      </c>
      <c r="C62">
        <v>20312469</v>
      </c>
      <c r="D62">
        <v>20344613</v>
      </c>
      <c r="E62" t="s">
        <v>277</v>
      </c>
      <c r="F62">
        <v>4.0204469999999999</v>
      </c>
      <c r="G62">
        <v>3.7791329999999999</v>
      </c>
      <c r="H62">
        <v>3.9585447</v>
      </c>
      <c r="I62">
        <v>3.3507752000000002</v>
      </c>
      <c r="J62">
        <v>4.1290560000000003</v>
      </c>
      <c r="K62">
        <v>3.8723795000000001</v>
      </c>
    </row>
    <row r="63" spans="1:11" x14ac:dyDescent="0.25">
      <c r="A63" t="s">
        <v>405</v>
      </c>
      <c r="B63">
        <v>10</v>
      </c>
      <c r="C63">
        <v>57515774</v>
      </c>
      <c r="D63">
        <v>57532530</v>
      </c>
      <c r="E63" t="s">
        <v>274</v>
      </c>
      <c r="F63">
        <v>3.6812562999999998</v>
      </c>
      <c r="G63">
        <v>3.182372</v>
      </c>
      <c r="H63">
        <v>3.8110141999999998</v>
      </c>
      <c r="I63">
        <v>3.0379279000000001</v>
      </c>
      <c r="J63">
        <v>3.8125662999999999</v>
      </c>
      <c r="K63">
        <v>3.4071278999999999</v>
      </c>
    </row>
    <row r="64" spans="1:11" x14ac:dyDescent="0.25">
      <c r="A64" t="s">
        <v>406</v>
      </c>
      <c r="B64">
        <v>10</v>
      </c>
      <c r="C64">
        <v>58446920</v>
      </c>
      <c r="D64">
        <v>58494356</v>
      </c>
      <c r="E64" t="s">
        <v>277</v>
      </c>
      <c r="F64">
        <v>4.4668580000000002</v>
      </c>
      <c r="G64">
        <v>3.9427675999999998</v>
      </c>
      <c r="H64">
        <v>4.5166599999999999</v>
      </c>
      <c r="I64">
        <v>3.5792440999999999</v>
      </c>
      <c r="J64">
        <v>4.6359987</v>
      </c>
      <c r="K64">
        <v>4.2840075000000004</v>
      </c>
    </row>
    <row r="65" spans="1:11" x14ac:dyDescent="0.25">
      <c r="A65" t="s">
        <v>407</v>
      </c>
      <c r="B65">
        <v>10</v>
      </c>
      <c r="C65">
        <v>69335146</v>
      </c>
      <c r="D65">
        <v>69352938</v>
      </c>
      <c r="E65" t="s">
        <v>274</v>
      </c>
      <c r="F65">
        <v>4.9832020000000004</v>
      </c>
      <c r="G65">
        <v>4.7875350000000001</v>
      </c>
      <c r="H65">
        <v>4.9546869999999998</v>
      </c>
      <c r="I65">
        <v>4.4677024000000003</v>
      </c>
      <c r="J65">
        <v>4.9629060000000003</v>
      </c>
      <c r="K65">
        <v>4.6271789999999999</v>
      </c>
    </row>
    <row r="66" spans="1:11" x14ac:dyDescent="0.25">
      <c r="A66" t="s">
        <v>408</v>
      </c>
      <c r="B66">
        <v>10</v>
      </c>
      <c r="C66">
        <v>79927043</v>
      </c>
      <c r="D66">
        <v>79955018</v>
      </c>
      <c r="E66" t="s">
        <v>277</v>
      </c>
      <c r="F66">
        <v>1.6000700000000001</v>
      </c>
      <c r="G66">
        <v>1.76725</v>
      </c>
      <c r="H66">
        <v>1.8933321999999999</v>
      </c>
      <c r="I66">
        <v>1.1708033</v>
      </c>
      <c r="J66">
        <v>2.055939</v>
      </c>
      <c r="K66">
        <v>1.3151432999999999</v>
      </c>
    </row>
    <row r="67" spans="1:11" x14ac:dyDescent="0.25">
      <c r="A67" t="s">
        <v>409</v>
      </c>
      <c r="B67">
        <v>10</v>
      </c>
      <c r="C67">
        <v>80148272</v>
      </c>
      <c r="D67">
        <v>80158368</v>
      </c>
      <c r="E67" t="s">
        <v>277</v>
      </c>
      <c r="F67">
        <v>4.0307301999999998</v>
      </c>
      <c r="G67">
        <v>3.8790612000000002</v>
      </c>
      <c r="H67">
        <v>4.3346042999999996</v>
      </c>
      <c r="I67">
        <v>3.4542093</v>
      </c>
      <c r="J67">
        <v>4.2961010000000002</v>
      </c>
      <c r="K67">
        <v>3.4902272000000001</v>
      </c>
    </row>
    <row r="68" spans="1:11" x14ac:dyDescent="0.25">
      <c r="A68" t="s">
        <v>410</v>
      </c>
      <c r="B68">
        <v>10</v>
      </c>
      <c r="C68">
        <v>115197872</v>
      </c>
      <c r="D68">
        <v>115251467</v>
      </c>
      <c r="E68" t="s">
        <v>274</v>
      </c>
      <c r="F68">
        <v>4.4655750000000003</v>
      </c>
      <c r="G68">
        <v>4.1437749999999998</v>
      </c>
      <c r="H68">
        <v>4.4498233999999997</v>
      </c>
      <c r="I68">
        <v>3.6223679</v>
      </c>
      <c r="J68">
        <v>4.5333853</v>
      </c>
      <c r="K68">
        <v>4.1545199999999998</v>
      </c>
    </row>
    <row r="69" spans="1:11" x14ac:dyDescent="0.25">
      <c r="A69" t="s">
        <v>411</v>
      </c>
      <c r="B69">
        <v>10</v>
      </c>
      <c r="C69">
        <v>119199255</v>
      </c>
      <c r="D69">
        <v>119240055</v>
      </c>
      <c r="E69" t="s">
        <v>274</v>
      </c>
      <c r="F69">
        <v>6.368169</v>
      </c>
      <c r="G69">
        <v>6.0776633999999996</v>
      </c>
      <c r="H69">
        <v>6.4683957000000003</v>
      </c>
      <c r="I69">
        <v>5.7008000000000001</v>
      </c>
      <c r="J69">
        <v>6.2877673999999999</v>
      </c>
      <c r="K69">
        <v>6.0425579999999997</v>
      </c>
    </row>
    <row r="70" spans="1:11" x14ac:dyDescent="0.25">
      <c r="A70" t="s">
        <v>412</v>
      </c>
      <c r="B70">
        <v>10</v>
      </c>
      <c r="C70">
        <v>127296221</v>
      </c>
      <c r="D70">
        <v>127311786</v>
      </c>
      <c r="E70" t="s">
        <v>274</v>
      </c>
      <c r="F70">
        <v>6.2645682999999996</v>
      </c>
      <c r="G70">
        <v>6.2572412000000002</v>
      </c>
      <c r="H70">
        <v>6.2918469999999997</v>
      </c>
      <c r="I70">
        <v>5.9932850000000002</v>
      </c>
      <c r="J70">
        <v>6.3004208000000004</v>
      </c>
      <c r="K70">
        <v>6.0045909999999996</v>
      </c>
    </row>
    <row r="71" spans="1:11" x14ac:dyDescent="0.25">
      <c r="A71" t="s">
        <v>413</v>
      </c>
      <c r="B71">
        <v>11</v>
      </c>
      <c r="C71">
        <v>29692947</v>
      </c>
      <c r="D71">
        <v>29744331</v>
      </c>
      <c r="E71" t="s">
        <v>277</v>
      </c>
      <c r="F71">
        <v>6.9264000000000001</v>
      </c>
      <c r="G71">
        <v>6.6936945999999997</v>
      </c>
      <c r="H71">
        <v>6.9989540000000003</v>
      </c>
      <c r="I71">
        <v>6.4784737000000003</v>
      </c>
      <c r="J71">
        <v>7.0318522000000003</v>
      </c>
      <c r="K71">
        <v>6.6497070000000003</v>
      </c>
    </row>
    <row r="72" spans="1:11" x14ac:dyDescent="0.25">
      <c r="A72" t="s">
        <v>414</v>
      </c>
      <c r="B72">
        <v>11</v>
      </c>
      <c r="C72">
        <v>59211412</v>
      </c>
      <c r="D72">
        <v>59228270</v>
      </c>
      <c r="E72" t="s">
        <v>274</v>
      </c>
      <c r="F72">
        <v>7.6407622999999996</v>
      </c>
      <c r="G72">
        <v>7.6024820000000002</v>
      </c>
      <c r="H72">
        <v>7.7217083000000004</v>
      </c>
      <c r="I72">
        <v>7.4848046000000004</v>
      </c>
      <c r="J72">
        <v>7.8532634000000003</v>
      </c>
      <c r="K72">
        <v>7.6182650000000001</v>
      </c>
    </row>
    <row r="73" spans="1:11" x14ac:dyDescent="0.25">
      <c r="A73" t="s">
        <v>415</v>
      </c>
      <c r="B73">
        <v>11</v>
      </c>
      <c r="C73">
        <v>86694351</v>
      </c>
      <c r="D73">
        <v>86757565</v>
      </c>
      <c r="E73" t="s">
        <v>274</v>
      </c>
      <c r="F73">
        <v>6.5768659999999999</v>
      </c>
      <c r="G73">
        <v>6.1657679999999999</v>
      </c>
      <c r="H73">
        <v>6.7470454999999996</v>
      </c>
      <c r="I73">
        <v>5.9056759999999997</v>
      </c>
      <c r="J73">
        <v>6.7993883999999998</v>
      </c>
      <c r="K73">
        <v>6.5241189999999998</v>
      </c>
    </row>
    <row r="74" spans="1:11" x14ac:dyDescent="0.25">
      <c r="A74" t="s">
        <v>416</v>
      </c>
      <c r="B74">
        <v>11</v>
      </c>
      <c r="C74">
        <v>97159714</v>
      </c>
      <c r="D74">
        <v>97187881</v>
      </c>
      <c r="E74" t="s">
        <v>274</v>
      </c>
      <c r="F74">
        <v>6.8892727000000002</v>
      </c>
      <c r="G74">
        <v>6.7341470000000001</v>
      </c>
      <c r="H74">
        <v>6.9883695000000001</v>
      </c>
      <c r="I74">
        <v>6.3089665999999998</v>
      </c>
      <c r="J74">
        <v>7.0471554000000003</v>
      </c>
      <c r="K74">
        <v>6.7534555999999997</v>
      </c>
    </row>
    <row r="75" spans="1:11" x14ac:dyDescent="0.25">
      <c r="A75" t="s">
        <v>417</v>
      </c>
      <c r="B75">
        <v>11</v>
      </c>
      <c r="C75">
        <v>116537740</v>
      </c>
      <c r="D75">
        <v>116581447</v>
      </c>
      <c r="E75" t="s">
        <v>274</v>
      </c>
      <c r="F75">
        <v>4.5168394999999997</v>
      </c>
      <c r="G75">
        <v>4.5219699999999996</v>
      </c>
      <c r="H75">
        <v>4.7152205</v>
      </c>
      <c r="I75">
        <v>4.0177620000000003</v>
      </c>
      <c r="J75">
        <v>4.6188792999999997</v>
      </c>
      <c r="K75">
        <v>4.2200430000000004</v>
      </c>
    </row>
    <row r="76" spans="1:11" x14ac:dyDescent="0.25">
      <c r="A76" t="s">
        <v>345</v>
      </c>
      <c r="B76">
        <v>12</v>
      </c>
      <c r="C76">
        <v>25093799</v>
      </c>
      <c r="D76">
        <v>25097140</v>
      </c>
      <c r="E76" t="s">
        <v>274</v>
      </c>
      <c r="F76">
        <v>6.1744469999999998</v>
      </c>
      <c r="G76">
        <v>5.3182499999999999</v>
      </c>
      <c r="H76">
        <v>6.0905886000000002</v>
      </c>
      <c r="I76">
        <v>5.0263949999999999</v>
      </c>
      <c r="J76">
        <v>6.3807926000000004</v>
      </c>
      <c r="K76">
        <v>5.7834289999999999</v>
      </c>
    </row>
    <row r="77" spans="1:11" x14ac:dyDescent="0.25">
      <c r="A77" t="s">
        <v>418</v>
      </c>
      <c r="B77">
        <v>12</v>
      </c>
      <c r="C77">
        <v>108792973</v>
      </c>
      <c r="D77">
        <v>108820148</v>
      </c>
      <c r="E77" t="s">
        <v>277</v>
      </c>
      <c r="F77">
        <v>4.3852089999999997</v>
      </c>
      <c r="G77">
        <v>4.4631949999999998</v>
      </c>
      <c r="H77">
        <v>4.7024049999999997</v>
      </c>
      <c r="I77">
        <v>4.2218847000000004</v>
      </c>
      <c r="J77">
        <v>4.6489649999999996</v>
      </c>
      <c r="K77">
        <v>4.3446540000000002</v>
      </c>
    </row>
    <row r="78" spans="1:11" x14ac:dyDescent="0.25">
      <c r="A78" t="s">
        <v>419</v>
      </c>
      <c r="B78">
        <v>13</v>
      </c>
      <c r="C78">
        <v>49682100</v>
      </c>
      <c r="D78">
        <v>49734267</v>
      </c>
      <c r="E78" t="s">
        <v>277</v>
      </c>
      <c r="F78">
        <v>4.9777345999999998</v>
      </c>
      <c r="G78">
        <v>4.4761369999999996</v>
      </c>
      <c r="H78">
        <v>4.9469795000000003</v>
      </c>
      <c r="I78">
        <v>3.7322845</v>
      </c>
      <c r="J78">
        <v>5.0867987000000001</v>
      </c>
      <c r="K78">
        <v>4.7562838000000003</v>
      </c>
    </row>
    <row r="79" spans="1:11" x14ac:dyDescent="0.25">
      <c r="A79" t="s">
        <v>420</v>
      </c>
      <c r="B79">
        <v>14</v>
      </c>
      <c r="C79">
        <v>52279146</v>
      </c>
      <c r="D79">
        <v>52296391</v>
      </c>
      <c r="E79" t="s">
        <v>277</v>
      </c>
      <c r="F79">
        <v>4.2596188000000001</v>
      </c>
      <c r="G79">
        <v>4.1408259999999997</v>
      </c>
      <c r="H79">
        <v>4.2531569999999999</v>
      </c>
      <c r="I79">
        <v>3.7767252999999998</v>
      </c>
      <c r="J79">
        <v>4.207471</v>
      </c>
      <c r="K79">
        <v>3.8991107999999999</v>
      </c>
    </row>
    <row r="80" spans="1:11" x14ac:dyDescent="0.25">
      <c r="A80" t="s">
        <v>421</v>
      </c>
      <c r="B80">
        <v>15</v>
      </c>
      <c r="C80">
        <v>25363285</v>
      </c>
      <c r="D80">
        <v>25413764</v>
      </c>
      <c r="E80" t="s">
        <v>274</v>
      </c>
      <c r="F80">
        <v>3.8227935</v>
      </c>
      <c r="G80">
        <v>3.7911792000000002</v>
      </c>
      <c r="H80">
        <v>3.8980355000000002</v>
      </c>
      <c r="I80">
        <v>3.2657384999999999</v>
      </c>
      <c r="J80">
        <v>4.5219449999999997</v>
      </c>
      <c r="K80">
        <v>3.9737635</v>
      </c>
    </row>
    <row r="81" spans="1:11" x14ac:dyDescent="0.25">
      <c r="A81" t="s">
        <v>422</v>
      </c>
      <c r="B81">
        <v>15</v>
      </c>
      <c r="C81">
        <v>38487430</v>
      </c>
      <c r="D81">
        <v>38519266</v>
      </c>
      <c r="E81" t="s">
        <v>274</v>
      </c>
      <c r="F81">
        <v>5.1244354000000003</v>
      </c>
      <c r="G81">
        <v>4.9472360000000002</v>
      </c>
      <c r="H81">
        <v>5.1848549999999998</v>
      </c>
      <c r="I81">
        <v>4.4029626999999998</v>
      </c>
      <c r="J81">
        <v>5.1186686000000003</v>
      </c>
      <c r="K81">
        <v>4.8184136999999998</v>
      </c>
    </row>
    <row r="82" spans="1:11" x14ac:dyDescent="0.25">
      <c r="A82" t="s">
        <v>423</v>
      </c>
      <c r="B82">
        <v>15</v>
      </c>
      <c r="C82">
        <v>51962605</v>
      </c>
      <c r="D82">
        <v>51991760</v>
      </c>
      <c r="E82" t="s">
        <v>274</v>
      </c>
      <c r="F82">
        <v>6.8778724999999996</v>
      </c>
      <c r="G82">
        <v>6.6740190000000004</v>
      </c>
      <c r="H82">
        <v>6.9271927</v>
      </c>
      <c r="I82">
        <v>6.2723199999999997</v>
      </c>
      <c r="J82">
        <v>7.0485249999999997</v>
      </c>
      <c r="K82">
        <v>6.7201076000000004</v>
      </c>
    </row>
    <row r="83" spans="1:11" x14ac:dyDescent="0.25">
      <c r="A83" t="s">
        <v>424</v>
      </c>
      <c r="B83">
        <v>15</v>
      </c>
      <c r="C83">
        <v>79527707</v>
      </c>
      <c r="D83">
        <v>79546741</v>
      </c>
      <c r="E83" t="s">
        <v>274</v>
      </c>
      <c r="F83">
        <v>6.3563890000000001</v>
      </c>
      <c r="G83">
        <v>6.0101332999999997</v>
      </c>
      <c r="H83">
        <v>6.4538444999999998</v>
      </c>
      <c r="I83">
        <v>5.4684249999999999</v>
      </c>
      <c r="J83">
        <v>6.5578450000000004</v>
      </c>
      <c r="K83">
        <v>6.2473383</v>
      </c>
    </row>
    <row r="84" spans="1:11" x14ac:dyDescent="0.25">
      <c r="A84" t="s">
        <v>425</v>
      </c>
      <c r="B84">
        <v>15</v>
      </c>
      <c r="C84">
        <v>96687394</v>
      </c>
      <c r="D84">
        <v>96699698</v>
      </c>
      <c r="E84" t="s">
        <v>274</v>
      </c>
      <c r="F84">
        <v>1.4575517</v>
      </c>
      <c r="G84">
        <v>0.15550695</v>
      </c>
      <c r="H84">
        <v>0.94225150000000002</v>
      </c>
      <c r="I84">
        <v>-0.60231769999999996</v>
      </c>
      <c r="J84">
        <v>1.7613468000000001</v>
      </c>
      <c r="K84">
        <v>0.74134149999999999</v>
      </c>
    </row>
    <row r="85" spans="1:11" x14ac:dyDescent="0.25">
      <c r="A85" t="s">
        <v>426</v>
      </c>
      <c r="B85">
        <v>15</v>
      </c>
      <c r="C85">
        <v>98737621</v>
      </c>
      <c r="D85">
        <v>98763214</v>
      </c>
      <c r="E85" t="s">
        <v>274</v>
      </c>
      <c r="F85">
        <v>5.7016790000000004</v>
      </c>
      <c r="G85">
        <v>5.6013454999999999</v>
      </c>
      <c r="H85">
        <v>5.8786420000000001</v>
      </c>
      <c r="I85">
        <v>5.2213153999999999</v>
      </c>
      <c r="J85">
        <v>6.0222389999999999</v>
      </c>
      <c r="K85">
        <v>5.7441310000000003</v>
      </c>
    </row>
    <row r="86" spans="1:11" x14ac:dyDescent="0.25">
      <c r="A86" t="s">
        <v>427</v>
      </c>
      <c r="B86">
        <v>15</v>
      </c>
      <c r="C86">
        <v>102073773</v>
      </c>
      <c r="D86">
        <v>102097172</v>
      </c>
      <c r="E86" t="s">
        <v>277</v>
      </c>
      <c r="F86">
        <v>6.8509529999999996</v>
      </c>
      <c r="G86">
        <v>6.7426469999999998</v>
      </c>
      <c r="H86">
        <v>6.9685829999999997</v>
      </c>
      <c r="I86">
        <v>6.4204264000000002</v>
      </c>
      <c r="J86">
        <v>6.9137700000000004</v>
      </c>
      <c r="K86">
        <v>6.6280627000000001</v>
      </c>
    </row>
    <row r="87" spans="1:11" x14ac:dyDescent="0.25">
      <c r="A87" t="s">
        <v>428</v>
      </c>
      <c r="B87">
        <v>16</v>
      </c>
      <c r="C87">
        <v>30312423</v>
      </c>
      <c r="D87">
        <v>30388837</v>
      </c>
      <c r="E87" t="s">
        <v>274</v>
      </c>
      <c r="F87">
        <v>5.8421399999999997</v>
      </c>
      <c r="G87">
        <v>5.4475327</v>
      </c>
      <c r="H87">
        <v>5.8703227</v>
      </c>
      <c r="I87">
        <v>5.1436223999999999</v>
      </c>
      <c r="J87">
        <v>5.9067515999999998</v>
      </c>
      <c r="K87">
        <v>5.6335135000000003</v>
      </c>
    </row>
    <row r="88" spans="1:11" x14ac:dyDescent="0.25">
      <c r="A88" t="s">
        <v>429</v>
      </c>
      <c r="B88">
        <v>17</v>
      </c>
      <c r="C88">
        <v>25188397</v>
      </c>
      <c r="D88">
        <v>25234443</v>
      </c>
      <c r="E88" t="s">
        <v>277</v>
      </c>
      <c r="F88">
        <v>1.8198051</v>
      </c>
      <c r="G88">
        <v>1.4149554</v>
      </c>
      <c r="H88">
        <v>1.8953272999999999</v>
      </c>
      <c r="I88">
        <v>0.86807449999999997</v>
      </c>
      <c r="J88">
        <v>1.5582912</v>
      </c>
      <c r="K88">
        <v>0.77285400000000004</v>
      </c>
    </row>
    <row r="89" spans="1:11" x14ac:dyDescent="0.25">
      <c r="A89" t="s">
        <v>430</v>
      </c>
      <c r="B89">
        <v>17</v>
      </c>
      <c r="C89">
        <v>34112023</v>
      </c>
      <c r="D89">
        <v>34122634</v>
      </c>
      <c r="E89" t="s">
        <v>274</v>
      </c>
      <c r="F89">
        <v>5.1847496</v>
      </c>
      <c r="G89">
        <v>5.0824202999999999</v>
      </c>
      <c r="H89">
        <v>5.3724183999999999</v>
      </c>
      <c r="I89">
        <v>4.6942186000000001</v>
      </c>
      <c r="J89">
        <v>5.4549564999999998</v>
      </c>
      <c r="K89">
        <v>5.1062136000000002</v>
      </c>
    </row>
    <row r="90" spans="1:11" x14ac:dyDescent="0.25">
      <c r="A90" t="s">
        <v>431</v>
      </c>
      <c r="B90">
        <v>17</v>
      </c>
      <c r="C90">
        <v>34647146</v>
      </c>
      <c r="D90">
        <v>34655074</v>
      </c>
      <c r="E90" t="s">
        <v>277</v>
      </c>
      <c r="F90">
        <v>4.3093589999999997</v>
      </c>
      <c r="G90">
        <v>4.2722290000000003</v>
      </c>
      <c r="H90">
        <v>4.3982609999999998</v>
      </c>
      <c r="I90">
        <v>4.0615370000000004</v>
      </c>
      <c r="J90">
        <v>4.5178320000000003</v>
      </c>
      <c r="K90">
        <v>4.1095920000000001</v>
      </c>
    </row>
    <row r="91" spans="1:11" x14ac:dyDescent="0.25">
      <c r="A91" t="s">
        <v>432</v>
      </c>
      <c r="B91">
        <v>17</v>
      </c>
      <c r="C91">
        <v>34931253</v>
      </c>
      <c r="D91">
        <v>34935953</v>
      </c>
      <c r="E91" t="s">
        <v>277</v>
      </c>
      <c r="F91">
        <v>5.5455847</v>
      </c>
      <c r="G91">
        <v>5.4527264000000004</v>
      </c>
      <c r="H91">
        <v>5.7487706999999997</v>
      </c>
      <c r="I91">
        <v>5.1953690000000003</v>
      </c>
      <c r="J91">
        <v>5.6940702999999999</v>
      </c>
      <c r="K91">
        <v>5.2236576000000001</v>
      </c>
    </row>
    <row r="92" spans="1:11" x14ac:dyDescent="0.25">
      <c r="A92" t="s">
        <v>433</v>
      </c>
      <c r="B92">
        <v>17</v>
      </c>
      <c r="C92">
        <v>35149076</v>
      </c>
      <c r="D92">
        <v>35164897</v>
      </c>
      <c r="E92" t="s">
        <v>274</v>
      </c>
      <c r="F92">
        <v>5.6972500000000004</v>
      </c>
      <c r="G92">
        <v>5.4740219999999997</v>
      </c>
      <c r="H92">
        <v>5.9183196999999996</v>
      </c>
      <c r="I92">
        <v>4.9844369999999998</v>
      </c>
      <c r="J92">
        <v>5.9159737000000003</v>
      </c>
      <c r="K92">
        <v>5.6888379999999996</v>
      </c>
    </row>
    <row r="93" spans="1:11" x14ac:dyDescent="0.25">
      <c r="A93" t="s">
        <v>434</v>
      </c>
      <c r="B93">
        <v>17</v>
      </c>
      <c r="C93">
        <v>35916434</v>
      </c>
      <c r="D93">
        <v>35932283</v>
      </c>
      <c r="E93" t="s">
        <v>277</v>
      </c>
      <c r="F93">
        <v>3.5652504</v>
      </c>
      <c r="G93">
        <v>3.5876985000000001</v>
      </c>
      <c r="H93">
        <v>3.8209616999999998</v>
      </c>
      <c r="I93">
        <v>2.8800005999999998</v>
      </c>
      <c r="J93">
        <v>3.8686995999999998</v>
      </c>
      <c r="K93">
        <v>3.3979588000000001</v>
      </c>
    </row>
    <row r="94" spans="1:11" x14ac:dyDescent="0.25">
      <c r="A94" t="s">
        <v>435</v>
      </c>
      <c r="B94">
        <v>17</v>
      </c>
      <c r="C94">
        <v>56303321</v>
      </c>
      <c r="D94">
        <v>56323486</v>
      </c>
      <c r="E94" t="s">
        <v>277</v>
      </c>
      <c r="F94">
        <v>4.9835814999999997</v>
      </c>
      <c r="G94">
        <v>4.7877913000000003</v>
      </c>
      <c r="H94">
        <v>5.0986666999999999</v>
      </c>
      <c r="I94">
        <v>4.4606804999999996</v>
      </c>
      <c r="J94">
        <v>5.1950750000000001</v>
      </c>
      <c r="K94">
        <v>4.7756959999999999</v>
      </c>
    </row>
    <row r="95" spans="1:11" x14ac:dyDescent="0.25">
      <c r="A95" t="s">
        <v>436</v>
      </c>
      <c r="B95">
        <v>18</v>
      </c>
      <c r="C95">
        <v>12333819</v>
      </c>
      <c r="D95">
        <v>12583013</v>
      </c>
      <c r="E95" t="s">
        <v>277</v>
      </c>
      <c r="F95">
        <v>2.8676434</v>
      </c>
      <c r="G95">
        <v>2.6533169999999999</v>
      </c>
      <c r="H95">
        <v>2.9893584</v>
      </c>
      <c r="I95">
        <v>2.1708460000000001</v>
      </c>
      <c r="J95">
        <v>2.9833240000000001</v>
      </c>
      <c r="K95">
        <v>2.5201349999999998</v>
      </c>
    </row>
    <row r="96" spans="1:11" x14ac:dyDescent="0.25">
      <c r="A96" t="s">
        <v>437</v>
      </c>
      <c r="B96">
        <v>18</v>
      </c>
      <c r="C96">
        <v>12972252</v>
      </c>
      <c r="D96">
        <v>12992948</v>
      </c>
      <c r="E96" t="s">
        <v>277</v>
      </c>
      <c r="F96">
        <v>3.8883321</v>
      </c>
      <c r="G96">
        <v>3.4966849999999998</v>
      </c>
      <c r="H96">
        <v>3.8807387000000002</v>
      </c>
      <c r="I96">
        <v>2.9017067000000001</v>
      </c>
      <c r="J96">
        <v>4.2037586999999998</v>
      </c>
      <c r="K96">
        <v>3.4906253999999999</v>
      </c>
    </row>
    <row r="97" spans="1:13" x14ac:dyDescent="0.25">
      <c r="A97" t="s">
        <v>438</v>
      </c>
      <c r="B97">
        <v>19</v>
      </c>
      <c r="C97">
        <v>6241668</v>
      </c>
      <c r="D97">
        <v>6262335</v>
      </c>
      <c r="E97" t="s">
        <v>277</v>
      </c>
      <c r="F97">
        <v>5.5083979999999997</v>
      </c>
      <c r="G97">
        <v>5.4082509999999999</v>
      </c>
      <c r="H97">
        <v>5.6035184999999998</v>
      </c>
      <c r="I97">
        <v>4.6223935999999997</v>
      </c>
      <c r="J97">
        <v>5.4887867000000004</v>
      </c>
      <c r="K97">
        <v>5.1728253000000004</v>
      </c>
    </row>
    <row r="98" spans="1:13" x14ac:dyDescent="0.25">
      <c r="A98" t="s">
        <v>439</v>
      </c>
      <c r="B98">
        <v>19</v>
      </c>
      <c r="C98">
        <v>38395980</v>
      </c>
      <c r="D98">
        <v>38405607</v>
      </c>
      <c r="E98" t="s">
        <v>277</v>
      </c>
      <c r="F98">
        <v>5.5457489999999998</v>
      </c>
      <c r="G98">
        <v>5.1079673999999997</v>
      </c>
      <c r="H98">
        <v>5.7550179999999997</v>
      </c>
      <c r="I98">
        <v>4.8512469999999999</v>
      </c>
      <c r="J98">
        <v>5.7187130000000002</v>
      </c>
      <c r="K98">
        <v>5.3850410000000002</v>
      </c>
    </row>
    <row r="99" spans="1:13" x14ac:dyDescent="0.25">
      <c r="A99" t="s">
        <v>440</v>
      </c>
      <c r="B99">
        <v>19</v>
      </c>
      <c r="C99">
        <v>56787481</v>
      </c>
      <c r="D99">
        <v>56822190</v>
      </c>
      <c r="E99" t="s">
        <v>274</v>
      </c>
      <c r="F99">
        <v>2.2449762999999998</v>
      </c>
      <c r="G99">
        <v>1.9514598999999999</v>
      </c>
      <c r="H99">
        <v>2.1398524999999999</v>
      </c>
      <c r="I99">
        <v>1.1550624</v>
      </c>
      <c r="J99">
        <v>2.4198708999999998</v>
      </c>
      <c r="K99">
        <v>1.8687632000000001</v>
      </c>
    </row>
    <row r="101" spans="1:13" x14ac:dyDescent="0.25">
      <c r="A101" s="225" t="s">
        <v>525</v>
      </c>
      <c r="B101" s="225"/>
      <c r="C101" s="225"/>
      <c r="D101" s="225"/>
      <c r="E101" s="225"/>
      <c r="F101" s="225"/>
      <c r="G101" s="225"/>
      <c r="H101" s="225"/>
      <c r="I101" s="225"/>
      <c r="J101" s="225"/>
      <c r="K101" s="225"/>
    </row>
    <row r="102" spans="1:13" x14ac:dyDescent="0.25">
      <c r="A102" s="225" t="s">
        <v>307</v>
      </c>
      <c r="B102" s="225" t="s">
        <v>268</v>
      </c>
      <c r="C102" s="225" t="s">
        <v>269</v>
      </c>
      <c r="D102" s="225" t="s">
        <v>270</v>
      </c>
      <c r="E102" s="225" t="s">
        <v>308</v>
      </c>
      <c r="F102" s="225" t="s">
        <v>309</v>
      </c>
      <c r="G102" s="225" t="s">
        <v>310</v>
      </c>
      <c r="H102" s="225" t="s">
        <v>311</v>
      </c>
      <c r="I102" s="225" t="s">
        <v>312</v>
      </c>
      <c r="J102" s="225" t="s">
        <v>313</v>
      </c>
      <c r="K102" s="225" t="s">
        <v>314</v>
      </c>
      <c r="M102" t="s">
        <v>315</v>
      </c>
    </row>
    <row r="103" spans="1:13" x14ac:dyDescent="0.25">
      <c r="A103" t="s">
        <v>442</v>
      </c>
      <c r="B103">
        <v>2</v>
      </c>
      <c r="C103">
        <v>34771970</v>
      </c>
      <c r="D103">
        <v>34777547</v>
      </c>
      <c r="E103" t="s">
        <v>277</v>
      </c>
      <c r="F103">
        <v>7.8881445000000001</v>
      </c>
      <c r="G103">
        <v>7.8835744999999999</v>
      </c>
      <c r="H103">
        <v>7.8793382999999997</v>
      </c>
      <c r="I103">
        <v>7.6980589999999998</v>
      </c>
      <c r="J103">
        <v>7.8421219999999998</v>
      </c>
      <c r="K103">
        <v>7.0888605</v>
      </c>
    </row>
    <row r="104" spans="1:13" x14ac:dyDescent="0.25">
      <c r="A104" t="s">
        <v>443</v>
      </c>
      <c r="B104">
        <v>2</v>
      </c>
      <c r="C104">
        <v>121289600</v>
      </c>
      <c r="D104">
        <v>121310832</v>
      </c>
      <c r="E104" t="s">
        <v>277</v>
      </c>
      <c r="F104">
        <v>-0.56309900000000002</v>
      </c>
      <c r="G104">
        <v>-0.46209329999999998</v>
      </c>
      <c r="H104">
        <v>-0.39859882000000002</v>
      </c>
      <c r="I104">
        <v>-1.0414635000000001</v>
      </c>
      <c r="J104">
        <v>-0.46801227000000001</v>
      </c>
      <c r="K104">
        <v>-1.7751585000000001</v>
      </c>
    </row>
    <row r="105" spans="1:13" x14ac:dyDescent="0.25">
      <c r="A105" t="s">
        <v>444</v>
      </c>
      <c r="B105">
        <v>3</v>
      </c>
      <c r="C105">
        <v>95219135</v>
      </c>
      <c r="D105">
        <v>95232171</v>
      </c>
      <c r="E105" t="s">
        <v>274</v>
      </c>
      <c r="F105">
        <v>0.96884360000000003</v>
      </c>
      <c r="G105">
        <v>1.1340555999999999</v>
      </c>
      <c r="H105">
        <v>1.6550438000000001</v>
      </c>
      <c r="I105">
        <v>0.61074483000000002</v>
      </c>
      <c r="J105">
        <v>1.4665184</v>
      </c>
      <c r="K105">
        <v>2.9674112999999998E-2</v>
      </c>
    </row>
    <row r="106" spans="1:13" x14ac:dyDescent="0.25">
      <c r="A106" t="s">
        <v>445</v>
      </c>
      <c r="B106">
        <v>3</v>
      </c>
      <c r="C106">
        <v>104638668</v>
      </c>
      <c r="D106">
        <v>104658462</v>
      </c>
      <c r="E106" t="s">
        <v>277</v>
      </c>
      <c r="F106">
        <v>5.2141333000000003</v>
      </c>
      <c r="G106">
        <v>5.1292334000000004</v>
      </c>
      <c r="H106">
        <v>5.2353759999999996</v>
      </c>
      <c r="I106">
        <v>5.0452022999999997</v>
      </c>
      <c r="J106">
        <v>5.1132410000000004</v>
      </c>
      <c r="K106">
        <v>4.8070820000000003</v>
      </c>
    </row>
    <row r="107" spans="1:13" x14ac:dyDescent="0.25">
      <c r="A107" t="s">
        <v>446</v>
      </c>
      <c r="B107">
        <v>3</v>
      </c>
      <c r="C107">
        <v>122245557</v>
      </c>
      <c r="D107">
        <v>122270732</v>
      </c>
      <c r="E107" t="s">
        <v>277</v>
      </c>
      <c r="F107">
        <v>4.0220440000000002</v>
      </c>
      <c r="G107">
        <v>3.9757099999999999</v>
      </c>
      <c r="H107">
        <v>3.9748112999999998</v>
      </c>
      <c r="I107">
        <v>3.5735917000000001</v>
      </c>
      <c r="J107">
        <v>4.1016599999999999</v>
      </c>
      <c r="K107">
        <v>3.3372476</v>
      </c>
    </row>
    <row r="108" spans="1:13" x14ac:dyDescent="0.25">
      <c r="A108" t="s">
        <v>447</v>
      </c>
      <c r="B108">
        <v>6</v>
      </c>
      <c r="C108">
        <v>30723547</v>
      </c>
      <c r="D108">
        <v>30748465</v>
      </c>
      <c r="E108" t="s">
        <v>277</v>
      </c>
      <c r="F108">
        <v>3.2762064999999998</v>
      </c>
      <c r="G108">
        <v>3.0923989999999999</v>
      </c>
      <c r="H108">
        <v>3.1885289999999999</v>
      </c>
      <c r="I108">
        <v>2.8564349999999998</v>
      </c>
      <c r="J108">
        <v>3.3884954</v>
      </c>
      <c r="K108">
        <v>2.3189196999999999</v>
      </c>
    </row>
    <row r="109" spans="1:13" x14ac:dyDescent="0.25">
      <c r="A109" t="s">
        <v>448</v>
      </c>
      <c r="B109">
        <v>7</v>
      </c>
      <c r="C109">
        <v>6045161</v>
      </c>
      <c r="D109">
        <v>6105150</v>
      </c>
      <c r="E109" t="s">
        <v>277</v>
      </c>
      <c r="F109">
        <v>5.0288477</v>
      </c>
      <c r="G109">
        <v>4.9355440000000002</v>
      </c>
      <c r="H109">
        <v>5.0376095999999997</v>
      </c>
      <c r="I109">
        <v>4.5649129999999998</v>
      </c>
      <c r="J109">
        <v>4.984229</v>
      </c>
      <c r="K109">
        <v>4.333666</v>
      </c>
    </row>
    <row r="110" spans="1:13" x14ac:dyDescent="0.25">
      <c r="A110" t="s">
        <v>449</v>
      </c>
      <c r="B110">
        <v>7</v>
      </c>
      <c r="C110">
        <v>19577287</v>
      </c>
      <c r="D110">
        <v>19580656</v>
      </c>
      <c r="E110" t="s">
        <v>277</v>
      </c>
      <c r="F110">
        <v>5.3249807000000002</v>
      </c>
      <c r="G110">
        <v>5.1930366000000001</v>
      </c>
      <c r="H110">
        <v>5.3557053000000003</v>
      </c>
      <c r="I110">
        <v>5.0958269999999999</v>
      </c>
      <c r="J110">
        <v>5.4344397000000004</v>
      </c>
      <c r="K110">
        <v>5.0165467000000001</v>
      </c>
    </row>
    <row r="111" spans="1:13" x14ac:dyDescent="0.25">
      <c r="A111" t="s">
        <v>450</v>
      </c>
      <c r="B111">
        <v>7</v>
      </c>
      <c r="C111">
        <v>122067175</v>
      </c>
      <c r="D111">
        <v>122082194</v>
      </c>
      <c r="E111" t="s">
        <v>277</v>
      </c>
      <c r="F111">
        <v>4.4179389999999996</v>
      </c>
      <c r="G111">
        <v>4.3917283999999999</v>
      </c>
      <c r="H111">
        <v>4.4003043000000002</v>
      </c>
      <c r="I111">
        <v>4.2334785000000004</v>
      </c>
      <c r="J111">
        <v>4.3436922999999998</v>
      </c>
      <c r="K111">
        <v>3.9007114999999999</v>
      </c>
    </row>
    <row r="112" spans="1:13" x14ac:dyDescent="0.25">
      <c r="A112" t="s">
        <v>451</v>
      </c>
      <c r="B112">
        <v>8</v>
      </c>
      <c r="C112">
        <v>33652523</v>
      </c>
      <c r="D112">
        <v>33698163</v>
      </c>
      <c r="E112" t="s">
        <v>277</v>
      </c>
      <c r="F112">
        <v>5.4826589999999999</v>
      </c>
      <c r="G112">
        <v>5.4988256</v>
      </c>
      <c r="H112">
        <v>5.5162982999999999</v>
      </c>
      <c r="I112">
        <v>5.3321003999999999</v>
      </c>
      <c r="J112">
        <v>5.7153025</v>
      </c>
      <c r="K112">
        <v>5.2139439999999997</v>
      </c>
    </row>
    <row r="113" spans="1:11" x14ac:dyDescent="0.25">
      <c r="A113" t="s">
        <v>452</v>
      </c>
      <c r="B113">
        <v>8</v>
      </c>
      <c r="C113">
        <v>75093621</v>
      </c>
      <c r="D113">
        <v>75100589</v>
      </c>
      <c r="E113" t="s">
        <v>277</v>
      </c>
      <c r="F113">
        <v>4.9175405999999997</v>
      </c>
      <c r="G113">
        <v>5.0954199999999998</v>
      </c>
      <c r="H113">
        <v>4.9341010000000001</v>
      </c>
      <c r="I113">
        <v>4.4480715000000002</v>
      </c>
      <c r="J113">
        <v>5.1382149999999998</v>
      </c>
      <c r="K113">
        <v>4.3776894000000004</v>
      </c>
    </row>
    <row r="114" spans="1:11" x14ac:dyDescent="0.25">
      <c r="A114" t="s">
        <v>453</v>
      </c>
      <c r="B114">
        <v>8</v>
      </c>
      <c r="C114">
        <v>111033144</v>
      </c>
      <c r="D114">
        <v>111057664</v>
      </c>
      <c r="E114" t="s">
        <v>277</v>
      </c>
      <c r="F114">
        <v>5.4584922999999996</v>
      </c>
      <c r="G114">
        <v>5.5390654000000001</v>
      </c>
      <c r="H114">
        <v>5.5725439999999997</v>
      </c>
      <c r="I114">
        <v>5.4010123999999999</v>
      </c>
      <c r="J114">
        <v>5.5483539999999998</v>
      </c>
      <c r="K114">
        <v>5.2599381999999997</v>
      </c>
    </row>
    <row r="115" spans="1:11" x14ac:dyDescent="0.25">
      <c r="A115" t="s">
        <v>454</v>
      </c>
      <c r="B115">
        <v>9</v>
      </c>
      <c r="C115">
        <v>64986983</v>
      </c>
      <c r="D115">
        <v>65021693</v>
      </c>
      <c r="E115" t="s">
        <v>274</v>
      </c>
      <c r="F115">
        <v>4.0989475000000004</v>
      </c>
      <c r="G115">
        <v>3.9736056</v>
      </c>
      <c r="H115">
        <v>4.0480194000000003</v>
      </c>
      <c r="I115">
        <v>4.0146860000000002</v>
      </c>
      <c r="J115">
        <v>4.2683616000000004</v>
      </c>
      <c r="K115">
        <v>3.7667708000000002</v>
      </c>
    </row>
    <row r="116" spans="1:11" x14ac:dyDescent="0.25">
      <c r="A116" t="s">
        <v>455</v>
      </c>
      <c r="B116">
        <v>9</v>
      </c>
      <c r="C116">
        <v>86581371</v>
      </c>
      <c r="D116">
        <v>86695953</v>
      </c>
      <c r="E116" t="s">
        <v>274</v>
      </c>
      <c r="F116">
        <v>6.0980134000000001</v>
      </c>
      <c r="G116">
        <v>6.0942673999999997</v>
      </c>
      <c r="H116">
        <v>6.1180849999999998</v>
      </c>
      <c r="I116">
        <v>6.0641723000000001</v>
      </c>
      <c r="J116">
        <v>6.2549939999999999</v>
      </c>
      <c r="K116">
        <v>5.9562473000000002</v>
      </c>
    </row>
    <row r="117" spans="1:11" x14ac:dyDescent="0.25">
      <c r="A117" t="s">
        <v>456</v>
      </c>
      <c r="B117">
        <v>9</v>
      </c>
      <c r="C117">
        <v>94517864</v>
      </c>
      <c r="D117">
        <v>94538081</v>
      </c>
      <c r="E117" t="s">
        <v>274</v>
      </c>
      <c r="F117">
        <v>1.8110294</v>
      </c>
      <c r="G117">
        <v>1.4226285999999999</v>
      </c>
      <c r="H117">
        <v>1.9927044</v>
      </c>
      <c r="I117">
        <v>1.7071584</v>
      </c>
      <c r="J117">
        <v>2.0869856000000002</v>
      </c>
      <c r="K117">
        <v>1.1810601000000001</v>
      </c>
    </row>
    <row r="118" spans="1:11" x14ac:dyDescent="0.25">
      <c r="A118" t="s">
        <v>457</v>
      </c>
      <c r="B118">
        <v>10</v>
      </c>
      <c r="C118">
        <v>81266960</v>
      </c>
      <c r="D118">
        <v>81273246</v>
      </c>
      <c r="E118" t="s">
        <v>277</v>
      </c>
      <c r="F118">
        <v>4.8441020000000004</v>
      </c>
      <c r="G118">
        <v>4.9346465999999998</v>
      </c>
      <c r="H118">
        <v>4.9728345999999997</v>
      </c>
      <c r="I118">
        <v>4.6193840000000002</v>
      </c>
      <c r="J118">
        <v>4.8997890000000002</v>
      </c>
      <c r="K118">
        <v>4.5360727000000001</v>
      </c>
    </row>
    <row r="119" spans="1:11" x14ac:dyDescent="0.25">
      <c r="A119" t="s">
        <v>458</v>
      </c>
      <c r="B119">
        <v>10</v>
      </c>
      <c r="C119">
        <v>81396186</v>
      </c>
      <c r="D119">
        <v>81455635</v>
      </c>
      <c r="E119" t="s">
        <v>274</v>
      </c>
      <c r="F119">
        <v>2.2972429999999999</v>
      </c>
      <c r="G119">
        <v>2.2785829999999998</v>
      </c>
      <c r="H119">
        <v>2.5895983999999999</v>
      </c>
      <c r="I119">
        <v>1.8100757999999999</v>
      </c>
      <c r="J119">
        <v>2.5165943999999998</v>
      </c>
      <c r="K119">
        <v>1.3819052000000001</v>
      </c>
    </row>
    <row r="120" spans="1:11" x14ac:dyDescent="0.25">
      <c r="A120" t="s">
        <v>459</v>
      </c>
      <c r="B120">
        <v>11</v>
      </c>
      <c r="C120">
        <v>70010183</v>
      </c>
      <c r="D120">
        <v>70015411</v>
      </c>
      <c r="E120" t="s">
        <v>274</v>
      </c>
      <c r="F120">
        <v>6.2042083999999997</v>
      </c>
      <c r="G120">
        <v>6.3208313</v>
      </c>
      <c r="H120">
        <v>6.3353577000000003</v>
      </c>
      <c r="I120">
        <v>6.1925059999999998</v>
      </c>
      <c r="J120">
        <v>6.4264700000000001</v>
      </c>
      <c r="K120">
        <v>6.1165422999999999</v>
      </c>
    </row>
    <row r="121" spans="1:11" x14ac:dyDescent="0.25">
      <c r="A121" t="s">
        <v>460</v>
      </c>
      <c r="B121">
        <v>11</v>
      </c>
      <c r="C121">
        <v>120467635</v>
      </c>
      <c r="D121">
        <v>120483984</v>
      </c>
      <c r="E121" t="s">
        <v>277</v>
      </c>
      <c r="F121">
        <v>6.1781515999999996</v>
      </c>
      <c r="G121">
        <v>6.2663073999999996</v>
      </c>
      <c r="H121">
        <v>6.3262020000000003</v>
      </c>
      <c r="I121">
        <v>6.1396040000000003</v>
      </c>
      <c r="J121">
        <v>6.3816059999999997</v>
      </c>
      <c r="K121">
        <v>5.9041623999999997</v>
      </c>
    </row>
    <row r="122" spans="1:11" x14ac:dyDescent="0.25">
      <c r="A122" t="s">
        <v>461</v>
      </c>
      <c r="B122">
        <v>12</v>
      </c>
      <c r="C122">
        <v>8497661</v>
      </c>
      <c r="D122">
        <v>8500009</v>
      </c>
      <c r="E122" t="s">
        <v>274</v>
      </c>
      <c r="F122">
        <v>4.7034140000000004</v>
      </c>
      <c r="G122">
        <v>4.6399527000000003</v>
      </c>
      <c r="H122">
        <v>4.9797859999999998</v>
      </c>
      <c r="I122">
        <v>4.7597857000000001</v>
      </c>
      <c r="J122">
        <v>4.9579399999999998</v>
      </c>
      <c r="K122">
        <v>4.4229849999999997</v>
      </c>
    </row>
    <row r="123" spans="1:11" x14ac:dyDescent="0.25">
      <c r="A123" t="s">
        <v>462</v>
      </c>
      <c r="B123">
        <v>12</v>
      </c>
      <c r="C123">
        <v>44205559</v>
      </c>
      <c r="D123">
        <v>44210326</v>
      </c>
      <c r="E123" t="s">
        <v>274</v>
      </c>
      <c r="F123">
        <v>3.5727540000000002</v>
      </c>
      <c r="G123">
        <v>3.5418942000000002</v>
      </c>
      <c r="H123">
        <v>3.2897859</v>
      </c>
      <c r="I123">
        <v>3.1670582</v>
      </c>
      <c r="J123">
        <v>3.8378122000000001</v>
      </c>
      <c r="K123">
        <v>2.9339013</v>
      </c>
    </row>
    <row r="124" spans="1:11" x14ac:dyDescent="0.25">
      <c r="A124" t="s">
        <v>463</v>
      </c>
      <c r="B124">
        <v>12</v>
      </c>
      <c r="C124">
        <v>87266479</v>
      </c>
      <c r="D124">
        <v>87273998</v>
      </c>
      <c r="E124" t="s">
        <v>277</v>
      </c>
      <c r="F124">
        <v>5.9246254</v>
      </c>
      <c r="G124">
        <v>6.0528502</v>
      </c>
      <c r="H124">
        <v>5.980537</v>
      </c>
      <c r="I124">
        <v>5.848446</v>
      </c>
      <c r="J124">
        <v>6.0917940000000002</v>
      </c>
      <c r="K124">
        <v>5.7090339999999999</v>
      </c>
    </row>
    <row r="125" spans="1:11" x14ac:dyDescent="0.25">
      <c r="A125" t="s">
        <v>464</v>
      </c>
      <c r="B125">
        <v>13</v>
      </c>
      <c r="C125">
        <v>41249844</v>
      </c>
      <c r="D125">
        <v>41276577</v>
      </c>
      <c r="E125" t="s">
        <v>277</v>
      </c>
      <c r="F125">
        <v>3.2844123999999999</v>
      </c>
      <c r="G125">
        <v>3.2707419999999998</v>
      </c>
      <c r="H125">
        <v>3.1097001999999998</v>
      </c>
      <c r="I125">
        <v>2.8825829999999999</v>
      </c>
      <c r="J125">
        <v>3.3169365000000002</v>
      </c>
      <c r="K125">
        <v>2.7313480000000001</v>
      </c>
    </row>
    <row r="126" spans="1:11" x14ac:dyDescent="0.25">
      <c r="A126" t="s">
        <v>465</v>
      </c>
      <c r="B126">
        <v>13</v>
      </c>
      <c r="C126">
        <v>65177111</v>
      </c>
      <c r="D126">
        <v>65205977</v>
      </c>
      <c r="E126" t="s">
        <v>274</v>
      </c>
      <c r="F126">
        <v>2.6503302999999998</v>
      </c>
      <c r="G126">
        <v>2.2643414000000002</v>
      </c>
      <c r="H126">
        <v>2.3292164999999998</v>
      </c>
      <c r="I126">
        <v>1.9811523</v>
      </c>
      <c r="J126">
        <v>2.4192814999999999</v>
      </c>
      <c r="K126">
        <v>1.7081708</v>
      </c>
    </row>
    <row r="127" spans="1:11" x14ac:dyDescent="0.25">
      <c r="A127" t="s">
        <v>466</v>
      </c>
      <c r="B127">
        <v>14</v>
      </c>
      <c r="C127">
        <v>62676330</v>
      </c>
      <c r="D127">
        <v>62761169</v>
      </c>
      <c r="E127" t="s">
        <v>274</v>
      </c>
      <c r="F127">
        <v>1.5646688</v>
      </c>
      <c r="G127">
        <v>1.5152816</v>
      </c>
      <c r="H127">
        <v>1.6574154000000001</v>
      </c>
      <c r="I127">
        <v>1.3754789999999999</v>
      </c>
      <c r="J127">
        <v>1.9068185</v>
      </c>
      <c r="K127">
        <v>1.3345308</v>
      </c>
    </row>
    <row r="128" spans="1:11" x14ac:dyDescent="0.25">
      <c r="A128" t="s">
        <v>467</v>
      </c>
      <c r="B128">
        <v>15</v>
      </c>
      <c r="C128">
        <v>11383663</v>
      </c>
      <c r="D128">
        <v>11399658</v>
      </c>
      <c r="E128" t="s">
        <v>274</v>
      </c>
      <c r="F128">
        <v>6.1081440000000002</v>
      </c>
      <c r="G128">
        <v>6.1216020000000002</v>
      </c>
      <c r="H128">
        <v>6.0926447000000001</v>
      </c>
      <c r="I128">
        <v>5.9906917000000002</v>
      </c>
      <c r="J128">
        <v>6.1541566999999997</v>
      </c>
      <c r="K128">
        <v>5.8020944999999999</v>
      </c>
    </row>
    <row r="129" spans="1:13" x14ac:dyDescent="0.25">
      <c r="A129" t="s">
        <v>468</v>
      </c>
      <c r="B129">
        <v>15</v>
      </c>
      <c r="C129">
        <v>80255184</v>
      </c>
      <c r="D129">
        <v>80257540</v>
      </c>
      <c r="E129" t="s">
        <v>277</v>
      </c>
      <c r="F129">
        <v>6.8147526000000003</v>
      </c>
      <c r="G129">
        <v>6.7183320000000002</v>
      </c>
      <c r="H129">
        <v>6.6970749999999999</v>
      </c>
      <c r="I129">
        <v>6.6332493000000001</v>
      </c>
      <c r="J129">
        <v>6.8827724000000003</v>
      </c>
      <c r="K129">
        <v>6.4906072999999997</v>
      </c>
    </row>
    <row r="130" spans="1:13" x14ac:dyDescent="0.25">
      <c r="A130" t="s">
        <v>469</v>
      </c>
      <c r="B130">
        <v>15</v>
      </c>
      <c r="C130">
        <v>102459028</v>
      </c>
      <c r="D130">
        <v>102462806</v>
      </c>
      <c r="E130" t="s">
        <v>277</v>
      </c>
      <c r="F130">
        <v>6.337161</v>
      </c>
      <c r="G130">
        <v>6.4186152999999999</v>
      </c>
      <c r="H130">
        <v>6.2377013999999997</v>
      </c>
      <c r="I130">
        <v>6.0168704999999996</v>
      </c>
      <c r="J130">
        <v>6.3622436999999996</v>
      </c>
      <c r="K130">
        <v>6.0150699999999997</v>
      </c>
    </row>
    <row r="131" spans="1:13" x14ac:dyDescent="0.25">
      <c r="A131" t="s">
        <v>470</v>
      </c>
      <c r="B131">
        <v>16</v>
      </c>
      <c r="C131">
        <v>20651652</v>
      </c>
      <c r="D131">
        <v>20663414</v>
      </c>
      <c r="E131" t="s">
        <v>277</v>
      </c>
      <c r="F131">
        <v>7.2750845000000002</v>
      </c>
      <c r="G131">
        <v>7.3957385999999996</v>
      </c>
      <c r="H131">
        <v>7.4458580000000003</v>
      </c>
      <c r="I131">
        <v>7.1882789999999996</v>
      </c>
      <c r="J131">
        <v>7.3961085999999998</v>
      </c>
      <c r="K131">
        <v>7.1322684000000001</v>
      </c>
    </row>
    <row r="132" spans="1:13" x14ac:dyDescent="0.25">
      <c r="A132" t="s">
        <v>471</v>
      </c>
      <c r="B132">
        <v>16</v>
      </c>
      <c r="C132">
        <v>32608920</v>
      </c>
      <c r="D132">
        <v>32632794</v>
      </c>
      <c r="E132" t="s">
        <v>277</v>
      </c>
      <c r="F132">
        <v>3.5768580000000001</v>
      </c>
      <c r="G132">
        <v>3.3604783999999999</v>
      </c>
      <c r="H132">
        <v>3.6120684000000001</v>
      </c>
      <c r="I132">
        <v>3.3820682</v>
      </c>
      <c r="J132">
        <v>3.67598</v>
      </c>
      <c r="K132">
        <v>3.1289758999999999</v>
      </c>
    </row>
    <row r="133" spans="1:13" x14ac:dyDescent="0.25">
      <c r="A133" t="s">
        <v>472</v>
      </c>
      <c r="B133">
        <v>17</v>
      </c>
      <c r="C133">
        <v>34601091</v>
      </c>
      <c r="D133">
        <v>34603690</v>
      </c>
      <c r="E133" t="s">
        <v>274</v>
      </c>
      <c r="F133">
        <v>4.4079600000000001</v>
      </c>
      <c r="G133">
        <v>4.5722589999999999</v>
      </c>
      <c r="H133">
        <v>4.4026054999999999</v>
      </c>
      <c r="I133">
        <v>4.0498685999999999</v>
      </c>
      <c r="J133">
        <v>4.7518339999999997</v>
      </c>
      <c r="K133">
        <v>4.2195169999999997</v>
      </c>
    </row>
    <row r="134" spans="1:13" x14ac:dyDescent="0.25">
      <c r="A134" t="s">
        <v>473</v>
      </c>
      <c r="B134">
        <v>17</v>
      </c>
      <c r="C134">
        <v>35821684</v>
      </c>
      <c r="D134">
        <v>35822923</v>
      </c>
      <c r="E134" t="s">
        <v>277</v>
      </c>
      <c r="F134">
        <v>1.9265778</v>
      </c>
      <c r="G134">
        <v>1.0299039999999999</v>
      </c>
      <c r="H134">
        <v>1.2991098999999999</v>
      </c>
      <c r="I134">
        <v>0.9210758</v>
      </c>
      <c r="J134">
        <v>1.8055311000000001</v>
      </c>
      <c r="K134">
        <v>3.7854857999999998E-2</v>
      </c>
    </row>
    <row r="135" spans="1:13" x14ac:dyDescent="0.25">
      <c r="A135" t="s">
        <v>474</v>
      </c>
      <c r="B135">
        <v>17</v>
      </c>
      <c r="C135">
        <v>35823230</v>
      </c>
      <c r="D135">
        <v>35832791</v>
      </c>
      <c r="E135" t="s">
        <v>277</v>
      </c>
      <c r="F135">
        <v>3.1108513000000002</v>
      </c>
      <c r="G135">
        <v>3.2214621999999999</v>
      </c>
      <c r="H135">
        <v>3.2855363</v>
      </c>
      <c r="I135">
        <v>2.9262054000000002</v>
      </c>
      <c r="J135">
        <v>3.5606859000000002</v>
      </c>
      <c r="K135">
        <v>2.9949112000000002</v>
      </c>
    </row>
    <row r="136" spans="1:13" x14ac:dyDescent="0.25">
      <c r="A136" t="s">
        <v>475</v>
      </c>
      <c r="B136">
        <v>17</v>
      </c>
      <c r="C136">
        <v>65848433</v>
      </c>
      <c r="D136">
        <v>65885755</v>
      </c>
      <c r="E136" t="s">
        <v>274</v>
      </c>
      <c r="F136">
        <v>5.0016179999999997</v>
      </c>
      <c r="G136">
        <v>5.2542787000000004</v>
      </c>
      <c r="H136">
        <v>5.1216745000000001</v>
      </c>
      <c r="I136">
        <v>4.9581966</v>
      </c>
      <c r="J136">
        <v>5.2624598000000002</v>
      </c>
      <c r="K136">
        <v>4.9738600000000002</v>
      </c>
    </row>
    <row r="137" spans="1:13" x14ac:dyDescent="0.25">
      <c r="A137" t="s">
        <v>476</v>
      </c>
      <c r="B137">
        <v>18</v>
      </c>
      <c r="C137">
        <v>24653691</v>
      </c>
      <c r="D137">
        <v>24701556</v>
      </c>
      <c r="E137" t="s">
        <v>277</v>
      </c>
      <c r="F137">
        <v>3.1083889999999998</v>
      </c>
      <c r="G137">
        <v>3.3995728000000001</v>
      </c>
      <c r="H137">
        <v>3.1825461000000002</v>
      </c>
      <c r="I137">
        <v>2.6663399000000001</v>
      </c>
      <c r="J137">
        <v>3.3927616999999999</v>
      </c>
      <c r="K137">
        <v>2.3423604999999998</v>
      </c>
    </row>
    <row r="138" spans="1:13" x14ac:dyDescent="0.25">
      <c r="A138" t="s">
        <v>477</v>
      </c>
      <c r="B138">
        <v>18</v>
      </c>
      <c r="C138">
        <v>37640491</v>
      </c>
      <c r="D138">
        <v>37644204</v>
      </c>
      <c r="E138" t="s">
        <v>274</v>
      </c>
      <c r="F138">
        <v>5.8704367</v>
      </c>
      <c r="G138">
        <v>5.7655826000000001</v>
      </c>
      <c r="H138">
        <v>5.9381950000000003</v>
      </c>
      <c r="I138">
        <v>5.7224630000000003</v>
      </c>
      <c r="J138">
        <v>6.0244913000000002</v>
      </c>
      <c r="K138">
        <v>5.5824394000000002</v>
      </c>
    </row>
    <row r="139" spans="1:13" x14ac:dyDescent="0.25">
      <c r="A139" t="s">
        <v>478</v>
      </c>
      <c r="B139">
        <v>18</v>
      </c>
      <c r="C139">
        <v>64499665</v>
      </c>
      <c r="D139">
        <v>64516557</v>
      </c>
      <c r="E139" t="s">
        <v>274</v>
      </c>
      <c r="F139">
        <v>7.5316634000000002</v>
      </c>
      <c r="G139">
        <v>7.4046630000000002</v>
      </c>
      <c r="H139">
        <v>7.4822829999999998</v>
      </c>
      <c r="I139">
        <v>7.3159146000000002</v>
      </c>
      <c r="J139">
        <v>7.4595070000000003</v>
      </c>
      <c r="K139">
        <v>7.2090909999999999</v>
      </c>
    </row>
    <row r="141" spans="1:13" x14ac:dyDescent="0.25">
      <c r="A141" s="225" t="s">
        <v>527</v>
      </c>
      <c r="B141" s="225"/>
      <c r="C141" s="225"/>
      <c r="D141" s="225"/>
      <c r="E141" s="225"/>
      <c r="F141" s="225"/>
      <c r="G141" s="225"/>
      <c r="H141" s="225"/>
      <c r="I141" s="225"/>
      <c r="J141" s="225"/>
      <c r="K141" s="225"/>
    </row>
    <row r="142" spans="1:13" x14ac:dyDescent="0.25">
      <c r="A142" s="225" t="s">
        <v>307</v>
      </c>
      <c r="B142" s="225" t="s">
        <v>268</v>
      </c>
      <c r="C142" s="225" t="s">
        <v>269</v>
      </c>
      <c r="D142" s="225" t="s">
        <v>270</v>
      </c>
      <c r="E142" s="225" t="s">
        <v>308</v>
      </c>
      <c r="F142" s="225" t="s">
        <v>309</v>
      </c>
      <c r="G142" s="225" t="s">
        <v>310</v>
      </c>
      <c r="H142" s="225" t="s">
        <v>311</v>
      </c>
      <c r="I142" s="225" t="s">
        <v>312</v>
      </c>
      <c r="J142" s="225" t="s">
        <v>313</v>
      </c>
      <c r="K142" s="225" t="s">
        <v>314</v>
      </c>
      <c r="M142" t="s">
        <v>315</v>
      </c>
    </row>
    <row r="143" spans="1:13" x14ac:dyDescent="0.25">
      <c r="A143" t="s">
        <v>479</v>
      </c>
      <c r="B143">
        <v>1</v>
      </c>
      <c r="C143">
        <v>86064387</v>
      </c>
      <c r="D143">
        <v>86139151</v>
      </c>
      <c r="E143" t="s">
        <v>277</v>
      </c>
      <c r="F143">
        <v>6.2290286999999998</v>
      </c>
      <c r="G143">
        <v>6.3943719999999997</v>
      </c>
      <c r="H143">
        <v>6.2257503999999999</v>
      </c>
      <c r="I143">
        <v>6.2926120000000001</v>
      </c>
      <c r="J143">
        <v>6.3458766999999998</v>
      </c>
      <c r="K143">
        <v>6.0764655999999997</v>
      </c>
    </row>
    <row r="144" spans="1:13" x14ac:dyDescent="0.25">
      <c r="A144" t="s">
        <v>480</v>
      </c>
      <c r="B144">
        <v>1</v>
      </c>
      <c r="C144">
        <v>151182537</v>
      </c>
      <c r="D144">
        <v>151184243</v>
      </c>
      <c r="E144" t="s">
        <v>277</v>
      </c>
      <c r="F144">
        <v>-5.0667169999999997</v>
      </c>
      <c r="G144">
        <v>-5.4431124000000004</v>
      </c>
      <c r="H144">
        <v>-5.3962469999999998</v>
      </c>
      <c r="I144">
        <v>-4.73088</v>
      </c>
      <c r="J144">
        <v>-0.88272499999999998</v>
      </c>
      <c r="K144">
        <v>-5.4599257000000003</v>
      </c>
    </row>
    <row r="145" spans="1:11" x14ac:dyDescent="0.25">
      <c r="A145" t="s">
        <v>481</v>
      </c>
      <c r="B145">
        <v>2</v>
      </c>
      <c r="C145">
        <v>26920040</v>
      </c>
      <c r="D145">
        <v>26933928</v>
      </c>
      <c r="E145" t="s">
        <v>274</v>
      </c>
      <c r="F145">
        <v>6.0568647000000002</v>
      </c>
      <c r="G145">
        <v>6.2851752999999997</v>
      </c>
      <c r="H145">
        <v>6.2658769999999997</v>
      </c>
      <c r="I145">
        <v>6.2432327000000001</v>
      </c>
      <c r="J145">
        <v>6.3696365000000004</v>
      </c>
      <c r="K145">
        <v>6.0361114000000002</v>
      </c>
    </row>
    <row r="146" spans="1:11" x14ac:dyDescent="0.25">
      <c r="A146" t="s">
        <v>482</v>
      </c>
      <c r="B146">
        <v>2</v>
      </c>
      <c r="C146">
        <v>134786067</v>
      </c>
      <c r="D146">
        <v>135475258</v>
      </c>
      <c r="E146" t="s">
        <v>277</v>
      </c>
      <c r="F146">
        <v>-7.7696899999999998</v>
      </c>
      <c r="G146">
        <v>-8.1460860000000004</v>
      </c>
      <c r="H146">
        <v>-8.0992200000000008</v>
      </c>
      <c r="I146">
        <v>-7.433853</v>
      </c>
      <c r="J146">
        <v>-3.6450205000000002</v>
      </c>
      <c r="K146">
        <v>-8.1628989999999995</v>
      </c>
    </row>
    <row r="147" spans="1:11" x14ac:dyDescent="0.25">
      <c r="A147" t="s">
        <v>483</v>
      </c>
      <c r="B147">
        <v>4</v>
      </c>
      <c r="C147">
        <v>71755643</v>
      </c>
      <c r="D147">
        <v>71757965</v>
      </c>
      <c r="E147" t="s">
        <v>274</v>
      </c>
      <c r="F147">
        <v>-5.0437155000000002</v>
      </c>
      <c r="G147">
        <v>-5.4201107000000004</v>
      </c>
      <c r="H147">
        <v>-5.3732452000000004</v>
      </c>
      <c r="I147">
        <v>-2.728199</v>
      </c>
      <c r="J147">
        <v>4.5579626999999998E-2</v>
      </c>
      <c r="K147">
        <v>-5.3609220000000004</v>
      </c>
    </row>
    <row r="148" spans="1:11" x14ac:dyDescent="0.25">
      <c r="A148" t="s">
        <v>484</v>
      </c>
      <c r="B148">
        <v>4</v>
      </c>
      <c r="C148">
        <v>101909121</v>
      </c>
      <c r="D148">
        <v>101911908</v>
      </c>
      <c r="E148" t="s">
        <v>277</v>
      </c>
      <c r="F148">
        <v>-4.8362730000000003</v>
      </c>
      <c r="G148">
        <v>-5.212669</v>
      </c>
      <c r="H148">
        <v>-4.2973204000000003</v>
      </c>
      <c r="I148">
        <v>-1.3495609</v>
      </c>
      <c r="J148">
        <v>1.4258999999999999</v>
      </c>
      <c r="K148">
        <v>-5.2294817</v>
      </c>
    </row>
    <row r="149" spans="1:11" x14ac:dyDescent="0.25">
      <c r="A149" t="s">
        <v>485</v>
      </c>
      <c r="B149">
        <v>4</v>
      </c>
      <c r="C149">
        <v>101940407</v>
      </c>
      <c r="D149">
        <v>101943183</v>
      </c>
      <c r="E149" t="s">
        <v>277</v>
      </c>
      <c r="F149">
        <v>-2.7278473000000001</v>
      </c>
      <c r="G149">
        <v>-5.2096910000000003</v>
      </c>
      <c r="H149">
        <v>-2.4886249999999999</v>
      </c>
      <c r="I149">
        <v>-1.1289756</v>
      </c>
      <c r="J149">
        <v>1.3285292</v>
      </c>
      <c r="K149">
        <v>-2.1708229999999999</v>
      </c>
    </row>
    <row r="150" spans="1:11" x14ac:dyDescent="0.25">
      <c r="A150" t="s">
        <v>486</v>
      </c>
      <c r="B150">
        <v>4</v>
      </c>
      <c r="C150">
        <v>143719455</v>
      </c>
      <c r="D150">
        <v>143729158</v>
      </c>
      <c r="E150" t="s">
        <v>277</v>
      </c>
      <c r="F150">
        <v>-3.814079</v>
      </c>
      <c r="G150">
        <v>-4.8776719999999996</v>
      </c>
      <c r="H150">
        <v>-5.6992893000000002</v>
      </c>
      <c r="I150">
        <v>-0.60654587000000004</v>
      </c>
      <c r="J150">
        <v>1.3856219999999999</v>
      </c>
      <c r="K150">
        <v>-4.4500003000000001</v>
      </c>
    </row>
    <row r="151" spans="1:11" x14ac:dyDescent="0.25">
      <c r="A151" t="s">
        <v>487</v>
      </c>
      <c r="B151">
        <v>4</v>
      </c>
      <c r="C151">
        <v>144357942</v>
      </c>
      <c r="D151">
        <v>144364419</v>
      </c>
      <c r="E151" t="s">
        <v>277</v>
      </c>
      <c r="F151">
        <v>-4.4930329999999996</v>
      </c>
      <c r="G151">
        <v>-4.6619099999999998</v>
      </c>
      <c r="H151">
        <v>-3.5390419999999998</v>
      </c>
      <c r="I151">
        <v>-1.4220356999999999</v>
      </c>
      <c r="J151">
        <v>1.16292</v>
      </c>
      <c r="K151">
        <v>-2.1492753000000002</v>
      </c>
    </row>
    <row r="152" spans="1:11" x14ac:dyDescent="0.25">
      <c r="A152" t="s">
        <v>488</v>
      </c>
      <c r="B152">
        <v>5</v>
      </c>
      <c r="C152">
        <v>103605711</v>
      </c>
      <c r="D152">
        <v>103629403</v>
      </c>
      <c r="E152" t="s">
        <v>274</v>
      </c>
      <c r="F152">
        <v>-0.36352718000000001</v>
      </c>
      <c r="G152">
        <v>-6.8022609999999997E-2</v>
      </c>
      <c r="H152">
        <v>-0.72335190000000005</v>
      </c>
      <c r="I152">
        <v>1.6307266</v>
      </c>
      <c r="J152">
        <v>2.3593869999999999</v>
      </c>
      <c r="K152">
        <v>0.6286699</v>
      </c>
    </row>
    <row r="153" spans="1:11" x14ac:dyDescent="0.25">
      <c r="A153" t="s">
        <v>489</v>
      </c>
      <c r="B153">
        <v>5</v>
      </c>
      <c r="C153">
        <v>113735803</v>
      </c>
      <c r="D153">
        <v>113740600</v>
      </c>
      <c r="E153" t="s">
        <v>277</v>
      </c>
      <c r="F153">
        <v>1.5459141999999999</v>
      </c>
      <c r="G153">
        <v>1.5956760999999999</v>
      </c>
      <c r="H153">
        <v>1.7867906</v>
      </c>
      <c r="I153">
        <v>2.162525</v>
      </c>
      <c r="J153">
        <v>2.324017</v>
      </c>
      <c r="K153">
        <v>1.2505280999999999</v>
      </c>
    </row>
    <row r="154" spans="1:11" x14ac:dyDescent="0.25">
      <c r="A154" t="s">
        <v>490</v>
      </c>
      <c r="B154">
        <v>5</v>
      </c>
      <c r="C154">
        <v>127241808</v>
      </c>
      <c r="D154">
        <v>127565793</v>
      </c>
      <c r="E154" t="s">
        <v>277</v>
      </c>
      <c r="F154">
        <v>-5.106725</v>
      </c>
      <c r="G154">
        <v>-2.4346899999999998</v>
      </c>
      <c r="H154">
        <v>-2.4140576999999999</v>
      </c>
      <c r="I154">
        <v>-1.1490365</v>
      </c>
      <c r="J154">
        <v>0.94707744999999999</v>
      </c>
      <c r="K154">
        <v>-1.898463</v>
      </c>
    </row>
    <row r="155" spans="1:11" x14ac:dyDescent="0.25">
      <c r="A155" t="s">
        <v>491</v>
      </c>
      <c r="B155">
        <v>5</v>
      </c>
      <c r="C155">
        <v>129846986</v>
      </c>
      <c r="D155">
        <v>129864050</v>
      </c>
      <c r="E155" t="s">
        <v>277</v>
      </c>
      <c r="F155">
        <v>4.1036979999999996</v>
      </c>
      <c r="G155">
        <v>4.4331930000000002</v>
      </c>
      <c r="H155">
        <v>4.1998452999999998</v>
      </c>
      <c r="I155">
        <v>4.1844099999999997</v>
      </c>
      <c r="J155">
        <v>4.4095535000000003</v>
      </c>
      <c r="K155">
        <v>3.9844116999999999</v>
      </c>
    </row>
    <row r="156" spans="1:11" x14ac:dyDescent="0.25">
      <c r="A156" t="s">
        <v>492</v>
      </c>
      <c r="B156">
        <v>6</v>
      </c>
      <c r="C156">
        <v>87133853</v>
      </c>
      <c r="D156">
        <v>87335821</v>
      </c>
      <c r="E156" t="s">
        <v>274</v>
      </c>
      <c r="F156">
        <v>-4.1508599999999998</v>
      </c>
      <c r="G156">
        <v>-3.7294507000000001</v>
      </c>
      <c r="H156">
        <v>-3.7123632</v>
      </c>
      <c r="I156">
        <v>-2.7798280000000002</v>
      </c>
      <c r="J156">
        <v>-1.1862066</v>
      </c>
      <c r="K156">
        <v>-3.5895549999999998</v>
      </c>
    </row>
    <row r="157" spans="1:11" x14ac:dyDescent="0.25">
      <c r="A157" t="s">
        <v>493</v>
      </c>
      <c r="B157">
        <v>6</v>
      </c>
      <c r="C157">
        <v>116551141</v>
      </c>
      <c r="D157">
        <v>116552502</v>
      </c>
      <c r="E157" t="s">
        <v>277</v>
      </c>
      <c r="F157">
        <v>-1.5889776</v>
      </c>
      <c r="G157">
        <v>-1.4767334000000001</v>
      </c>
      <c r="H157">
        <v>-1.1148422</v>
      </c>
      <c r="I157">
        <v>0.63177835999999998</v>
      </c>
      <c r="J157">
        <v>2.0845435000000001</v>
      </c>
      <c r="K157">
        <v>-0.10725097</v>
      </c>
    </row>
    <row r="158" spans="1:11" x14ac:dyDescent="0.25">
      <c r="A158" t="s">
        <v>494</v>
      </c>
      <c r="B158">
        <v>6</v>
      </c>
      <c r="C158">
        <v>122447296</v>
      </c>
      <c r="D158">
        <v>122498761</v>
      </c>
      <c r="E158" t="s">
        <v>274</v>
      </c>
      <c r="F158">
        <v>0.99125874000000003</v>
      </c>
      <c r="G158">
        <v>1.0732043</v>
      </c>
      <c r="H158">
        <v>1.0888548</v>
      </c>
      <c r="I158">
        <v>1.4200048000000001</v>
      </c>
      <c r="J158">
        <v>1.6977087</v>
      </c>
      <c r="K158">
        <v>0.78139203999999995</v>
      </c>
    </row>
    <row r="159" spans="1:11" x14ac:dyDescent="0.25">
      <c r="A159" t="s">
        <v>495</v>
      </c>
      <c r="B159">
        <v>6</v>
      </c>
      <c r="C159">
        <v>142756686</v>
      </c>
      <c r="D159">
        <v>142775714</v>
      </c>
      <c r="E159" t="s">
        <v>277</v>
      </c>
      <c r="F159">
        <v>3.7744007000000002</v>
      </c>
      <c r="G159">
        <v>4.0509763000000003</v>
      </c>
      <c r="H159">
        <v>3.9552177999999998</v>
      </c>
      <c r="I159">
        <v>3.9015357000000002</v>
      </c>
      <c r="J159">
        <v>4.1234894000000004</v>
      </c>
      <c r="K159">
        <v>3.7491164000000001</v>
      </c>
    </row>
    <row r="160" spans="1:11" x14ac:dyDescent="0.25">
      <c r="A160" t="s">
        <v>496</v>
      </c>
      <c r="B160">
        <v>7</v>
      </c>
      <c r="C160">
        <v>10900740</v>
      </c>
      <c r="D160">
        <v>10905050</v>
      </c>
      <c r="E160" t="s">
        <v>274</v>
      </c>
      <c r="F160">
        <v>-5.1448536000000002</v>
      </c>
      <c r="G160">
        <v>-5.5212490000000001</v>
      </c>
      <c r="H160">
        <v>-5.4743833999999998</v>
      </c>
      <c r="I160">
        <v>-4.8090159999999997</v>
      </c>
      <c r="J160">
        <v>-1.0368625</v>
      </c>
      <c r="K160">
        <v>-5.5380609999999999</v>
      </c>
    </row>
    <row r="161" spans="1:11" x14ac:dyDescent="0.25">
      <c r="A161" t="s">
        <v>497</v>
      </c>
      <c r="B161">
        <v>7</v>
      </c>
      <c r="C161">
        <v>11005745</v>
      </c>
      <c r="D161">
        <v>11010547</v>
      </c>
      <c r="E161" t="s">
        <v>277</v>
      </c>
      <c r="F161">
        <v>-5.4817549999999997</v>
      </c>
      <c r="G161">
        <v>-5.8581504999999998</v>
      </c>
      <c r="H161">
        <v>-5.8112839999999997</v>
      </c>
      <c r="I161">
        <v>-2.6924722000000001</v>
      </c>
      <c r="J161">
        <v>-8.905834E-2</v>
      </c>
      <c r="K161">
        <v>-5.8749630000000002</v>
      </c>
    </row>
    <row r="162" spans="1:11" x14ac:dyDescent="0.25">
      <c r="A162" t="s">
        <v>498</v>
      </c>
      <c r="B162">
        <v>7</v>
      </c>
      <c r="C162">
        <v>11065139</v>
      </c>
      <c r="D162">
        <v>11069691</v>
      </c>
      <c r="E162" t="s">
        <v>274</v>
      </c>
      <c r="F162">
        <v>-5.3060340000000004</v>
      </c>
      <c r="G162">
        <v>-5.6824300000000001</v>
      </c>
      <c r="H162">
        <v>-5.6355639999999996</v>
      </c>
      <c r="I162">
        <v>-1.7332312000000001</v>
      </c>
      <c r="J162">
        <v>0.61659235000000001</v>
      </c>
      <c r="K162">
        <v>-5.6992425999999998</v>
      </c>
    </row>
    <row r="163" spans="1:11" x14ac:dyDescent="0.25">
      <c r="A163" t="s">
        <v>499</v>
      </c>
      <c r="B163">
        <v>7</v>
      </c>
      <c r="C163">
        <v>11161374</v>
      </c>
      <c r="D163">
        <v>11166159</v>
      </c>
      <c r="E163" t="s">
        <v>274</v>
      </c>
      <c r="F163">
        <v>-5.4792170000000002</v>
      </c>
      <c r="G163">
        <v>-5.8556128000000003</v>
      </c>
      <c r="H163">
        <v>-5.8087470000000003</v>
      </c>
      <c r="I163">
        <v>-2.1260566999999999</v>
      </c>
      <c r="J163">
        <v>1.7103888</v>
      </c>
      <c r="K163">
        <v>-5.8724249999999998</v>
      </c>
    </row>
    <row r="164" spans="1:11" x14ac:dyDescent="0.25">
      <c r="A164" t="s">
        <v>500</v>
      </c>
      <c r="B164">
        <v>7</v>
      </c>
      <c r="C164">
        <v>11306378</v>
      </c>
      <c r="D164">
        <v>11310682</v>
      </c>
      <c r="E164" t="s">
        <v>274</v>
      </c>
      <c r="F164">
        <v>-5.1376295000000001</v>
      </c>
      <c r="G164">
        <v>-5.5140250000000002</v>
      </c>
      <c r="H164">
        <v>-5.4671592999999996</v>
      </c>
      <c r="I164">
        <v>-4.8017919999999998</v>
      </c>
      <c r="J164">
        <v>-0.64861069999999998</v>
      </c>
      <c r="K164">
        <v>-5.5308380000000001</v>
      </c>
    </row>
    <row r="165" spans="1:11" x14ac:dyDescent="0.25">
      <c r="A165" t="s">
        <v>501</v>
      </c>
      <c r="B165">
        <v>7</v>
      </c>
      <c r="C165">
        <v>11397915</v>
      </c>
      <c r="D165">
        <v>11402318</v>
      </c>
      <c r="E165" t="s">
        <v>277</v>
      </c>
      <c r="F165">
        <v>-5.2653713</v>
      </c>
      <c r="G165">
        <v>-5.6417675000000003</v>
      </c>
      <c r="H165">
        <v>-5.5949010000000001</v>
      </c>
      <c r="I165">
        <v>-3.6925688000000001</v>
      </c>
      <c r="J165">
        <v>-0.71670319999999998</v>
      </c>
      <c r="K165">
        <v>-5.6585799999999997</v>
      </c>
    </row>
    <row r="166" spans="1:11" x14ac:dyDescent="0.25">
      <c r="A166" t="s">
        <v>502</v>
      </c>
      <c r="B166">
        <v>7</v>
      </c>
      <c r="C166">
        <v>11514310</v>
      </c>
      <c r="D166">
        <v>11519111</v>
      </c>
      <c r="E166" t="s">
        <v>277</v>
      </c>
      <c r="F166">
        <v>-5.4823884999999999</v>
      </c>
      <c r="G166">
        <v>-5.858784</v>
      </c>
      <c r="H166">
        <v>-5.8119183000000003</v>
      </c>
      <c r="I166">
        <v>-2.5705496999999999</v>
      </c>
      <c r="J166">
        <v>-0.64276699999999998</v>
      </c>
      <c r="K166">
        <v>-5.875597</v>
      </c>
    </row>
    <row r="167" spans="1:11" x14ac:dyDescent="0.25">
      <c r="A167" t="s">
        <v>503</v>
      </c>
      <c r="B167">
        <v>7</v>
      </c>
      <c r="C167">
        <v>11609308</v>
      </c>
      <c r="D167">
        <v>11614112</v>
      </c>
      <c r="E167" t="s">
        <v>277</v>
      </c>
      <c r="F167">
        <v>-5.4823884999999999</v>
      </c>
      <c r="G167">
        <v>-5.858784</v>
      </c>
      <c r="H167">
        <v>-5.8119183000000003</v>
      </c>
      <c r="I167">
        <v>-2.1292279999999999</v>
      </c>
      <c r="J167">
        <v>0.56627994999999998</v>
      </c>
      <c r="K167">
        <v>-5.875597</v>
      </c>
    </row>
    <row r="168" spans="1:11" x14ac:dyDescent="0.25">
      <c r="A168" t="s">
        <v>504</v>
      </c>
      <c r="B168">
        <v>7</v>
      </c>
      <c r="C168">
        <v>103249737</v>
      </c>
      <c r="D168">
        <v>103252505</v>
      </c>
      <c r="E168" t="s">
        <v>274</v>
      </c>
      <c r="F168">
        <v>-5.2858457999999997</v>
      </c>
      <c r="G168">
        <v>-5.6622415000000004</v>
      </c>
      <c r="H168">
        <v>-5.5393743999999998</v>
      </c>
      <c r="I168">
        <v>-2.0100470000000001</v>
      </c>
      <c r="J168">
        <v>5.5685221999999999E-2</v>
      </c>
      <c r="K168">
        <v>-4.0270510000000002</v>
      </c>
    </row>
    <row r="169" spans="1:11" x14ac:dyDescent="0.25">
      <c r="A169" t="s">
        <v>505</v>
      </c>
      <c r="B169">
        <v>7</v>
      </c>
      <c r="C169">
        <v>104840257</v>
      </c>
      <c r="D169">
        <v>104842603</v>
      </c>
      <c r="E169" t="s">
        <v>274</v>
      </c>
      <c r="F169">
        <v>-4.9377246000000001</v>
      </c>
      <c r="G169">
        <v>-5.3141202999999999</v>
      </c>
      <c r="H169">
        <v>-5.1912526999999997</v>
      </c>
      <c r="I169">
        <v>-1.1286778</v>
      </c>
      <c r="J169">
        <v>1.8856021999999999</v>
      </c>
      <c r="K169">
        <v>-4.4624496000000002</v>
      </c>
    </row>
    <row r="170" spans="1:11" x14ac:dyDescent="0.25">
      <c r="A170" t="s">
        <v>506</v>
      </c>
      <c r="B170">
        <v>7</v>
      </c>
      <c r="C170">
        <v>104857009</v>
      </c>
      <c r="D170">
        <v>104862667</v>
      </c>
      <c r="E170" t="s">
        <v>277</v>
      </c>
      <c r="F170">
        <v>-5.6285075999999998</v>
      </c>
      <c r="G170">
        <v>-6.0809049999999996</v>
      </c>
      <c r="H170">
        <v>-6.0340389999999999</v>
      </c>
      <c r="I170">
        <v>-2.1592772</v>
      </c>
      <c r="J170">
        <v>0.75637335000000006</v>
      </c>
      <c r="K170">
        <v>-6.0977173000000002</v>
      </c>
    </row>
    <row r="171" spans="1:11" x14ac:dyDescent="0.25">
      <c r="A171" t="s">
        <v>507</v>
      </c>
      <c r="B171">
        <v>9</v>
      </c>
      <c r="C171">
        <v>37991825</v>
      </c>
      <c r="D171">
        <v>37996408</v>
      </c>
      <c r="E171" t="s">
        <v>277</v>
      </c>
      <c r="F171">
        <v>-6.3782969999999999</v>
      </c>
      <c r="G171">
        <v>-6.1786909999999997</v>
      </c>
      <c r="H171">
        <v>-6.7078265999999998</v>
      </c>
      <c r="I171">
        <v>-4.0402370000000003</v>
      </c>
      <c r="J171">
        <v>-2.5257876000000001</v>
      </c>
      <c r="K171">
        <v>-6.7715053999999997</v>
      </c>
    </row>
    <row r="172" spans="1:11" x14ac:dyDescent="0.25">
      <c r="A172" t="s">
        <v>508</v>
      </c>
      <c r="B172">
        <v>9</v>
      </c>
      <c r="C172">
        <v>59656368</v>
      </c>
      <c r="D172">
        <v>59679375</v>
      </c>
      <c r="E172" t="s">
        <v>277</v>
      </c>
      <c r="F172">
        <v>6.3709899999999999</v>
      </c>
      <c r="G172">
        <v>6.5550832999999997</v>
      </c>
      <c r="H172">
        <v>6.5359755000000002</v>
      </c>
      <c r="I172">
        <v>6.5071580000000004</v>
      </c>
      <c r="J172">
        <v>6.7262029999999999</v>
      </c>
      <c r="K172">
        <v>6.4476614000000003</v>
      </c>
    </row>
    <row r="173" spans="1:11" x14ac:dyDescent="0.25">
      <c r="A173" t="s">
        <v>509</v>
      </c>
      <c r="B173">
        <v>9</v>
      </c>
      <c r="C173">
        <v>90091665</v>
      </c>
      <c r="D173">
        <v>90114774</v>
      </c>
      <c r="E173" t="s">
        <v>274</v>
      </c>
      <c r="F173">
        <v>4.2226324000000002</v>
      </c>
      <c r="G173">
        <v>4.296983</v>
      </c>
      <c r="H173">
        <v>4.1568402999999998</v>
      </c>
      <c r="I173">
        <v>4.2377304999999996</v>
      </c>
      <c r="J173">
        <v>4.3654640000000002</v>
      </c>
      <c r="K173">
        <v>4.0066309999999996</v>
      </c>
    </row>
    <row r="174" spans="1:11" x14ac:dyDescent="0.25">
      <c r="A174" t="s">
        <v>510</v>
      </c>
      <c r="B174">
        <v>10</v>
      </c>
      <c r="C174">
        <v>38820541</v>
      </c>
      <c r="D174">
        <v>38821779</v>
      </c>
      <c r="E174" t="s">
        <v>274</v>
      </c>
      <c r="F174">
        <v>-4.3711289999999998</v>
      </c>
      <c r="G174">
        <v>-4.7475246999999996</v>
      </c>
      <c r="H174">
        <v>-3.4636931</v>
      </c>
      <c r="I174">
        <v>-1.7295744</v>
      </c>
      <c r="J174">
        <v>0.43562698</v>
      </c>
      <c r="K174">
        <v>-3.8198528</v>
      </c>
    </row>
    <row r="175" spans="1:11" x14ac:dyDescent="0.25">
      <c r="A175" t="s">
        <v>511</v>
      </c>
      <c r="B175">
        <v>10</v>
      </c>
      <c r="C175">
        <v>58222972</v>
      </c>
      <c r="D175">
        <v>58224930</v>
      </c>
      <c r="E175" t="s">
        <v>274</v>
      </c>
      <c r="F175">
        <v>-5.1893700000000003</v>
      </c>
      <c r="G175">
        <v>-5.6417675000000003</v>
      </c>
      <c r="H175">
        <v>-5.5949010000000001</v>
      </c>
      <c r="I175">
        <v>-3.5610515999999999</v>
      </c>
      <c r="J175">
        <v>-1.9373165000000001</v>
      </c>
      <c r="K175">
        <v>-5.6585799999999997</v>
      </c>
    </row>
    <row r="176" spans="1:11" x14ac:dyDescent="0.25">
      <c r="A176" t="s">
        <v>512</v>
      </c>
      <c r="B176">
        <v>10</v>
      </c>
      <c r="C176">
        <v>100381647</v>
      </c>
      <c r="D176">
        <v>100382560</v>
      </c>
      <c r="E176" t="s">
        <v>274</v>
      </c>
      <c r="F176">
        <v>-4.1655196999999999</v>
      </c>
      <c r="G176">
        <v>-4.5419159999999996</v>
      </c>
      <c r="H176">
        <v>-4.4950495000000004</v>
      </c>
      <c r="I176">
        <v>-6.6161750000000005E-2</v>
      </c>
      <c r="J176">
        <v>2.3326131999999999</v>
      </c>
      <c r="K176">
        <v>-3.6902452000000001</v>
      </c>
    </row>
    <row r="177" spans="1:13" x14ac:dyDescent="0.25">
      <c r="A177" t="s">
        <v>513</v>
      </c>
      <c r="B177">
        <v>11</v>
      </c>
      <c r="C177">
        <v>73371246</v>
      </c>
      <c r="D177">
        <v>73377836</v>
      </c>
      <c r="E177" t="s">
        <v>277</v>
      </c>
      <c r="F177">
        <v>-6.0359660000000002</v>
      </c>
      <c r="G177">
        <v>-6.4123609999999998</v>
      </c>
      <c r="H177">
        <v>-6.3654957000000003</v>
      </c>
      <c r="I177">
        <v>-3.5803957</v>
      </c>
      <c r="J177">
        <v>-2.2594576000000002</v>
      </c>
      <c r="K177">
        <v>-6.3531722999999998</v>
      </c>
    </row>
    <row r="178" spans="1:13" x14ac:dyDescent="0.25">
      <c r="A178" t="s">
        <v>514</v>
      </c>
      <c r="B178">
        <v>11</v>
      </c>
      <c r="C178">
        <v>94777217</v>
      </c>
      <c r="D178">
        <v>94782703</v>
      </c>
      <c r="E178" t="s">
        <v>274</v>
      </c>
      <c r="F178">
        <v>-0.36531355999999998</v>
      </c>
      <c r="G178">
        <v>0.23321378000000001</v>
      </c>
      <c r="H178">
        <v>-1.3282868000000001</v>
      </c>
      <c r="I178">
        <v>1.5623990000000001</v>
      </c>
      <c r="J178">
        <v>2.2823267</v>
      </c>
      <c r="K178">
        <v>0.40627927000000003</v>
      </c>
    </row>
    <row r="179" spans="1:13" x14ac:dyDescent="0.25">
      <c r="A179" t="s">
        <v>515</v>
      </c>
      <c r="B179">
        <v>12</v>
      </c>
      <c r="C179">
        <v>47532257</v>
      </c>
      <c r="D179">
        <v>47544289</v>
      </c>
      <c r="E179" t="s">
        <v>277</v>
      </c>
      <c r="F179">
        <v>-3.212113</v>
      </c>
      <c r="G179">
        <v>-3.5885085999999999</v>
      </c>
      <c r="H179">
        <v>-3.5416427000000001</v>
      </c>
      <c r="I179">
        <v>-2.3002741000000002</v>
      </c>
      <c r="J179">
        <v>0.67844819999999995</v>
      </c>
      <c r="K179">
        <v>-3.605321</v>
      </c>
    </row>
    <row r="180" spans="1:13" x14ac:dyDescent="0.25">
      <c r="A180" t="s">
        <v>516</v>
      </c>
      <c r="B180">
        <v>12</v>
      </c>
      <c r="C180">
        <v>79130777</v>
      </c>
      <c r="D180">
        <v>79156301</v>
      </c>
      <c r="E180" t="s">
        <v>277</v>
      </c>
      <c r="F180">
        <v>1.2678057E-2</v>
      </c>
      <c r="G180">
        <v>-1.0801973</v>
      </c>
      <c r="H180">
        <v>-6.0902196999999998E-2</v>
      </c>
      <c r="I180">
        <v>0.70623150000000001</v>
      </c>
      <c r="J180">
        <v>2.0505022999999998</v>
      </c>
      <c r="K180">
        <v>-3.9271146E-2</v>
      </c>
    </row>
    <row r="181" spans="1:13" x14ac:dyDescent="0.25">
      <c r="A181" t="s">
        <v>517</v>
      </c>
      <c r="B181">
        <v>12</v>
      </c>
      <c r="C181">
        <v>87874072</v>
      </c>
      <c r="D181">
        <v>87877859</v>
      </c>
      <c r="E181" t="s">
        <v>277</v>
      </c>
      <c r="F181">
        <v>-5.1157393000000004</v>
      </c>
      <c r="G181">
        <v>-4.2551693999999998</v>
      </c>
      <c r="H181">
        <v>-5.4452689999999997</v>
      </c>
      <c r="I181">
        <v>-2.3819727999999998</v>
      </c>
      <c r="J181">
        <v>0.46319961999999998</v>
      </c>
      <c r="K181">
        <v>-3.7719822000000001</v>
      </c>
    </row>
    <row r="182" spans="1:13" x14ac:dyDescent="0.25">
      <c r="A182" t="s">
        <v>518</v>
      </c>
      <c r="B182">
        <v>12</v>
      </c>
      <c r="C182">
        <v>88270640</v>
      </c>
      <c r="D182">
        <v>88274500</v>
      </c>
      <c r="E182" t="s">
        <v>274</v>
      </c>
      <c r="F182">
        <v>-5.0989579999999997</v>
      </c>
      <c r="G182">
        <v>-5.5513554000000003</v>
      </c>
      <c r="H182">
        <v>-4.9284879999999998</v>
      </c>
      <c r="I182">
        <v>-1.7744812999999999</v>
      </c>
      <c r="J182">
        <v>1.4377607999999999</v>
      </c>
      <c r="K182">
        <v>-1.0124873999999999</v>
      </c>
    </row>
    <row r="183" spans="1:13" x14ac:dyDescent="0.25">
      <c r="A183" t="s">
        <v>519</v>
      </c>
      <c r="B183">
        <v>12</v>
      </c>
      <c r="C183">
        <v>88320122</v>
      </c>
      <c r="D183">
        <v>88324026</v>
      </c>
      <c r="E183" t="s">
        <v>274</v>
      </c>
      <c r="F183">
        <v>-5.1874510000000003</v>
      </c>
      <c r="G183">
        <v>-3.9878450000000001</v>
      </c>
      <c r="H183">
        <v>-5.4409789999999996</v>
      </c>
      <c r="I183">
        <v>-0.74797080000000005</v>
      </c>
      <c r="J183">
        <v>2.5642140000000002</v>
      </c>
      <c r="K183">
        <v>-2.843693</v>
      </c>
    </row>
    <row r="184" spans="1:13" x14ac:dyDescent="0.25">
      <c r="A184" t="s">
        <v>520</v>
      </c>
      <c r="B184">
        <v>13</v>
      </c>
      <c r="C184">
        <v>91259376</v>
      </c>
      <c r="D184">
        <v>91274954</v>
      </c>
      <c r="E184" t="s">
        <v>277</v>
      </c>
      <c r="F184">
        <v>-4.1437324999999996</v>
      </c>
      <c r="G184">
        <v>-1.5666827999999999</v>
      </c>
      <c r="H184">
        <v>-4.549264</v>
      </c>
      <c r="I184">
        <v>-2.0154141999999999</v>
      </c>
      <c r="J184">
        <v>0.58300775000000005</v>
      </c>
      <c r="K184">
        <v>-4.5369406000000003</v>
      </c>
    </row>
    <row r="185" spans="1:13" x14ac:dyDescent="0.25">
      <c r="A185" t="s">
        <v>521</v>
      </c>
      <c r="B185">
        <v>13</v>
      </c>
      <c r="C185">
        <v>119949357</v>
      </c>
      <c r="D185">
        <v>119950806</v>
      </c>
      <c r="E185" t="s">
        <v>274</v>
      </c>
      <c r="F185">
        <v>-4.1827793</v>
      </c>
      <c r="G185">
        <v>-4.5591749999999998</v>
      </c>
      <c r="H185">
        <v>-4.5123090000000001</v>
      </c>
      <c r="I185">
        <v>-1.0412250000000001</v>
      </c>
      <c r="J185">
        <v>0.9622115</v>
      </c>
      <c r="K185">
        <v>-1.9705391000000001</v>
      </c>
    </row>
    <row r="186" spans="1:13" x14ac:dyDescent="0.25">
      <c r="A186" t="s">
        <v>522</v>
      </c>
      <c r="B186">
        <v>13</v>
      </c>
      <c r="C186">
        <v>120263114</v>
      </c>
      <c r="D186">
        <v>120264517</v>
      </c>
      <c r="E186" t="s">
        <v>277</v>
      </c>
      <c r="F186">
        <v>-4.7847977000000004</v>
      </c>
      <c r="G186">
        <v>-5.1611929999999999</v>
      </c>
      <c r="H186">
        <v>-5.1143270000000003</v>
      </c>
      <c r="I186">
        <v>-0.61906099999999997</v>
      </c>
      <c r="J186">
        <v>1.1859588999999999</v>
      </c>
      <c r="K186">
        <v>-4.3095226000000002</v>
      </c>
    </row>
    <row r="187" spans="1:13" x14ac:dyDescent="0.25">
      <c r="A187" t="s">
        <v>523</v>
      </c>
      <c r="B187">
        <v>13</v>
      </c>
      <c r="C187">
        <v>120300392</v>
      </c>
      <c r="D187">
        <v>120308779</v>
      </c>
      <c r="E187" t="s">
        <v>277</v>
      </c>
      <c r="F187">
        <v>-4.9688106000000003</v>
      </c>
      <c r="G187">
        <v>-5.3452063000000001</v>
      </c>
      <c r="H187">
        <v>-5.2983402999999996</v>
      </c>
      <c r="I187">
        <v>1.072311</v>
      </c>
      <c r="J187">
        <v>3.1843523999999999</v>
      </c>
      <c r="K187">
        <v>-1.0268543999999999</v>
      </c>
    </row>
    <row r="188" spans="1:13" x14ac:dyDescent="0.25">
      <c r="A188" t="s">
        <v>524</v>
      </c>
      <c r="B188">
        <v>13</v>
      </c>
      <c r="C188">
        <v>120316878</v>
      </c>
      <c r="D188">
        <v>120318178</v>
      </c>
      <c r="E188" t="s">
        <v>277</v>
      </c>
      <c r="F188">
        <v>-0.78294609999999998</v>
      </c>
      <c r="G188">
        <v>-1.4983777</v>
      </c>
      <c r="H188">
        <v>-2.0275135</v>
      </c>
      <c r="I188">
        <v>0.28424418000000001</v>
      </c>
      <c r="J188">
        <v>3.2615400000000001</v>
      </c>
      <c r="K188">
        <v>0.82102249999999999</v>
      </c>
    </row>
    <row r="190" spans="1:13" x14ac:dyDescent="0.25">
      <c r="A190" s="225" t="s">
        <v>528</v>
      </c>
      <c r="B190" s="225"/>
      <c r="C190" s="225"/>
      <c r="D190" s="225"/>
      <c r="E190" s="225"/>
      <c r="F190" s="225"/>
      <c r="G190" s="225"/>
      <c r="H190" s="225"/>
      <c r="I190" s="225"/>
      <c r="J190" s="225"/>
      <c r="K190" s="225"/>
    </row>
    <row r="191" spans="1:13" x14ac:dyDescent="0.25">
      <c r="A191" s="225" t="s">
        <v>307</v>
      </c>
      <c r="B191" s="225" t="s">
        <v>268</v>
      </c>
      <c r="C191" s="225" t="s">
        <v>269</v>
      </c>
      <c r="D191" s="225" t="s">
        <v>270</v>
      </c>
      <c r="E191" s="225" t="s">
        <v>308</v>
      </c>
      <c r="F191" s="225" t="s">
        <v>309</v>
      </c>
      <c r="G191" s="225" t="s">
        <v>310</v>
      </c>
      <c r="H191" s="225" t="s">
        <v>311</v>
      </c>
      <c r="I191" s="225" t="s">
        <v>312</v>
      </c>
      <c r="J191" s="225" t="s">
        <v>313</v>
      </c>
      <c r="K191" s="225" t="s">
        <v>314</v>
      </c>
      <c r="M191" t="s">
        <v>315</v>
      </c>
    </row>
    <row r="192" spans="1:13" x14ac:dyDescent="0.25">
      <c r="A192" t="s">
        <v>529</v>
      </c>
      <c r="B192">
        <v>1</v>
      </c>
      <c r="C192">
        <v>16641725</v>
      </c>
      <c r="D192">
        <v>16657042</v>
      </c>
      <c r="E192" t="s">
        <v>274</v>
      </c>
      <c r="F192">
        <v>7.8238925999999998</v>
      </c>
      <c r="G192">
        <v>7.9402265999999999</v>
      </c>
      <c r="H192">
        <v>7.7222036999999997</v>
      </c>
      <c r="I192">
        <v>8.3116950000000003</v>
      </c>
      <c r="J192">
        <v>7.4768800000000004</v>
      </c>
      <c r="K192">
        <v>7.1771649999999996</v>
      </c>
    </row>
    <row r="193" spans="1:11" x14ac:dyDescent="0.25">
      <c r="A193" t="s">
        <v>530</v>
      </c>
      <c r="B193">
        <v>1</v>
      </c>
      <c r="C193">
        <v>74279840</v>
      </c>
      <c r="D193">
        <v>74284738</v>
      </c>
      <c r="E193" t="s">
        <v>274</v>
      </c>
      <c r="F193">
        <v>5.8153639999999998</v>
      </c>
      <c r="G193">
        <v>6.0063734000000002</v>
      </c>
      <c r="H193">
        <v>5.8498939999999999</v>
      </c>
      <c r="I193">
        <v>6.0338463999999998</v>
      </c>
      <c r="J193">
        <v>5.8027534000000003</v>
      </c>
      <c r="K193">
        <v>5.4814689999999997</v>
      </c>
    </row>
    <row r="194" spans="1:11" x14ac:dyDescent="0.25">
      <c r="A194" t="s">
        <v>531</v>
      </c>
      <c r="B194">
        <v>1</v>
      </c>
      <c r="C194">
        <v>75171731</v>
      </c>
      <c r="D194">
        <v>75185146</v>
      </c>
      <c r="E194" t="s">
        <v>274</v>
      </c>
      <c r="F194">
        <v>5.4875565000000002</v>
      </c>
      <c r="G194">
        <v>5.8488293000000002</v>
      </c>
      <c r="H194">
        <v>5.7450219999999996</v>
      </c>
      <c r="I194">
        <v>5.3768324999999999</v>
      </c>
      <c r="J194">
        <v>5.5201760000000002</v>
      </c>
      <c r="K194">
        <v>5.1282177000000004</v>
      </c>
    </row>
    <row r="195" spans="1:11" x14ac:dyDescent="0.25">
      <c r="A195" t="s">
        <v>532</v>
      </c>
      <c r="B195">
        <v>1</v>
      </c>
      <c r="C195">
        <v>120067377</v>
      </c>
      <c r="D195">
        <v>120074074</v>
      </c>
      <c r="E195" t="s">
        <v>274</v>
      </c>
      <c r="F195">
        <v>3.9354634000000002</v>
      </c>
      <c r="G195">
        <v>4.3156132999999999</v>
      </c>
      <c r="H195">
        <v>3.9618742</v>
      </c>
      <c r="I195">
        <v>4.5039899999999999</v>
      </c>
      <c r="J195">
        <v>3.8036604000000001</v>
      </c>
      <c r="K195">
        <v>2.9525573000000001</v>
      </c>
    </row>
    <row r="196" spans="1:11" x14ac:dyDescent="0.25">
      <c r="A196" t="s">
        <v>533</v>
      </c>
      <c r="B196">
        <v>1</v>
      </c>
      <c r="C196">
        <v>128243964</v>
      </c>
      <c r="D196">
        <v>128279378</v>
      </c>
      <c r="E196" t="s">
        <v>277</v>
      </c>
      <c r="F196">
        <v>5.2350263999999997</v>
      </c>
      <c r="G196">
        <v>5.3469652999999999</v>
      </c>
      <c r="H196">
        <v>5.4276285</v>
      </c>
      <c r="I196">
        <v>5.4080652999999996</v>
      </c>
      <c r="J196">
        <v>5.4579849999999999</v>
      </c>
      <c r="K196">
        <v>5.0217470000000004</v>
      </c>
    </row>
    <row r="197" spans="1:11" x14ac:dyDescent="0.25">
      <c r="A197" t="s">
        <v>534</v>
      </c>
      <c r="B197">
        <v>1</v>
      </c>
      <c r="C197">
        <v>171345670</v>
      </c>
      <c r="D197">
        <v>171359254</v>
      </c>
      <c r="E197" t="s">
        <v>277</v>
      </c>
      <c r="F197">
        <v>5.6647797000000004</v>
      </c>
      <c r="G197">
        <v>5.9343038000000004</v>
      </c>
      <c r="H197">
        <v>5.8190720000000002</v>
      </c>
      <c r="I197">
        <v>6.0806103</v>
      </c>
      <c r="J197">
        <v>5.8474570000000003</v>
      </c>
      <c r="K197">
        <v>5.4591799999999999</v>
      </c>
    </row>
    <row r="198" spans="1:11" x14ac:dyDescent="0.25">
      <c r="A198" t="s">
        <v>535</v>
      </c>
      <c r="B198">
        <v>2</v>
      </c>
      <c r="C198">
        <v>91054009</v>
      </c>
      <c r="D198">
        <v>91066369</v>
      </c>
      <c r="E198" t="s">
        <v>277</v>
      </c>
      <c r="F198">
        <v>7.9212749999999996</v>
      </c>
      <c r="G198">
        <v>8.1523640000000004</v>
      </c>
      <c r="H198">
        <v>7.9826550000000003</v>
      </c>
      <c r="I198">
        <v>8.3600490000000001</v>
      </c>
      <c r="J198">
        <v>8.0125630000000001</v>
      </c>
      <c r="K198">
        <v>7.7485809999999997</v>
      </c>
    </row>
    <row r="199" spans="1:11" x14ac:dyDescent="0.25">
      <c r="A199" t="s">
        <v>536</v>
      </c>
      <c r="B199">
        <v>2</v>
      </c>
      <c r="C199">
        <v>118475850</v>
      </c>
      <c r="D199">
        <v>118479711</v>
      </c>
      <c r="E199" t="s">
        <v>274</v>
      </c>
      <c r="F199">
        <v>6.7958489999999996</v>
      </c>
      <c r="G199">
        <v>7.0284420000000001</v>
      </c>
      <c r="H199">
        <v>6.8503084000000003</v>
      </c>
      <c r="I199">
        <v>7.6246033000000004</v>
      </c>
      <c r="J199">
        <v>6.7503520000000004</v>
      </c>
      <c r="K199">
        <v>6.4034433000000002</v>
      </c>
    </row>
    <row r="200" spans="1:11" x14ac:dyDescent="0.25">
      <c r="A200" t="s">
        <v>537</v>
      </c>
      <c r="B200">
        <v>2</v>
      </c>
      <c r="C200">
        <v>130390775</v>
      </c>
      <c r="D200">
        <v>130397574</v>
      </c>
      <c r="E200" t="s">
        <v>274</v>
      </c>
      <c r="F200">
        <v>5.0273130000000004</v>
      </c>
      <c r="G200">
        <v>5.289301</v>
      </c>
      <c r="H200">
        <v>4.9034899999999997</v>
      </c>
      <c r="I200">
        <v>5.1631669999999996</v>
      </c>
      <c r="J200">
        <v>4.8153796</v>
      </c>
      <c r="K200">
        <v>4.1582993999999998</v>
      </c>
    </row>
    <row r="201" spans="1:11" x14ac:dyDescent="0.25">
      <c r="A201" t="s">
        <v>538</v>
      </c>
      <c r="B201">
        <v>2</v>
      </c>
      <c r="C201">
        <v>151494182</v>
      </c>
      <c r="D201">
        <v>151511414</v>
      </c>
      <c r="E201" t="s">
        <v>277</v>
      </c>
      <c r="F201">
        <v>5.3894390000000003</v>
      </c>
      <c r="G201">
        <v>5.5935030000000001</v>
      </c>
      <c r="H201">
        <v>5.5002509999999996</v>
      </c>
      <c r="I201">
        <v>5.5813413000000001</v>
      </c>
      <c r="J201">
        <v>5.5154766999999998</v>
      </c>
      <c r="K201">
        <v>5.236408</v>
      </c>
    </row>
    <row r="202" spans="1:11" x14ac:dyDescent="0.25">
      <c r="A202" t="s">
        <v>539</v>
      </c>
      <c r="B202">
        <v>2</v>
      </c>
      <c r="C202">
        <v>152105516</v>
      </c>
      <c r="D202">
        <v>152111376</v>
      </c>
      <c r="E202" t="s">
        <v>277</v>
      </c>
      <c r="F202">
        <v>5.0767794000000004</v>
      </c>
      <c r="G202">
        <v>5.2831497000000001</v>
      </c>
      <c r="H202">
        <v>5.3122759999999998</v>
      </c>
      <c r="I202">
        <v>5.4089064999999996</v>
      </c>
      <c r="J202">
        <v>5.5129222999999996</v>
      </c>
      <c r="K202">
        <v>4.5768814000000004</v>
      </c>
    </row>
    <row r="203" spans="1:11" x14ac:dyDescent="0.25">
      <c r="A203" t="s">
        <v>540</v>
      </c>
      <c r="B203">
        <v>2</v>
      </c>
      <c r="C203">
        <v>164940780</v>
      </c>
      <c r="D203">
        <v>164955850</v>
      </c>
      <c r="E203" t="s">
        <v>277</v>
      </c>
      <c r="F203">
        <v>1.0787115</v>
      </c>
      <c r="G203">
        <v>1.5882818000000001</v>
      </c>
      <c r="H203">
        <v>1.0652813000000001</v>
      </c>
      <c r="I203">
        <v>0.85681010000000002</v>
      </c>
      <c r="J203">
        <v>1.2960821</v>
      </c>
      <c r="K203">
        <v>6.1668962000000001E-2</v>
      </c>
    </row>
    <row r="204" spans="1:11" x14ac:dyDescent="0.25">
      <c r="A204" t="s">
        <v>541</v>
      </c>
      <c r="B204">
        <v>2</v>
      </c>
      <c r="C204">
        <v>180036373</v>
      </c>
      <c r="D204">
        <v>180042433</v>
      </c>
      <c r="E204" t="s">
        <v>274</v>
      </c>
      <c r="F204">
        <v>7.3109446</v>
      </c>
      <c r="G204">
        <v>7.553534</v>
      </c>
      <c r="H204">
        <v>7.4014892999999997</v>
      </c>
      <c r="I204">
        <v>7.7608775999999997</v>
      </c>
      <c r="J204">
        <v>7.3605299999999998</v>
      </c>
      <c r="K204">
        <v>7.0486813000000001</v>
      </c>
    </row>
    <row r="205" spans="1:11" x14ac:dyDescent="0.25">
      <c r="A205" t="s">
        <v>542</v>
      </c>
      <c r="B205">
        <v>2</v>
      </c>
      <c r="C205">
        <v>180171485</v>
      </c>
      <c r="D205">
        <v>180176286</v>
      </c>
      <c r="E205" t="s">
        <v>277</v>
      </c>
      <c r="F205">
        <v>5.4743940000000002</v>
      </c>
      <c r="G205">
        <v>5.799493</v>
      </c>
      <c r="H205">
        <v>5.5189713999999999</v>
      </c>
      <c r="I205">
        <v>5.6179360000000003</v>
      </c>
      <c r="J205">
        <v>5.4181147000000003</v>
      </c>
      <c r="K205">
        <v>5.1087999999999996</v>
      </c>
    </row>
    <row r="206" spans="1:11" x14ac:dyDescent="0.25">
      <c r="A206" t="s">
        <v>543</v>
      </c>
      <c r="B206">
        <v>3</v>
      </c>
      <c r="C206">
        <v>30792875</v>
      </c>
      <c r="D206">
        <v>30821263</v>
      </c>
      <c r="E206" t="s">
        <v>277</v>
      </c>
      <c r="F206">
        <v>5.3105840000000004</v>
      </c>
      <c r="G206">
        <v>5.2948655999999996</v>
      </c>
      <c r="H206">
        <v>5.3267727000000002</v>
      </c>
      <c r="I206">
        <v>5.3814095999999996</v>
      </c>
      <c r="J206">
        <v>5.3778315000000001</v>
      </c>
      <c r="K206">
        <v>5.0746193000000002</v>
      </c>
    </row>
    <row r="207" spans="1:11" x14ac:dyDescent="0.25">
      <c r="A207" t="s">
        <v>544</v>
      </c>
      <c r="B207">
        <v>3</v>
      </c>
      <c r="C207">
        <v>95032694</v>
      </c>
      <c r="D207">
        <v>95042614</v>
      </c>
      <c r="E207" t="s">
        <v>274</v>
      </c>
      <c r="F207">
        <v>7.5872096999999998</v>
      </c>
      <c r="G207">
        <v>7.8698930000000002</v>
      </c>
      <c r="H207">
        <v>7.6332483</v>
      </c>
      <c r="I207">
        <v>8.0803209999999996</v>
      </c>
      <c r="J207">
        <v>7.6343107000000003</v>
      </c>
      <c r="K207">
        <v>7.3657503000000002</v>
      </c>
    </row>
    <row r="208" spans="1:11" x14ac:dyDescent="0.25">
      <c r="A208" t="s">
        <v>545</v>
      </c>
      <c r="B208">
        <v>3</v>
      </c>
      <c r="C208">
        <v>95929246</v>
      </c>
      <c r="D208">
        <v>95947390</v>
      </c>
      <c r="E208" t="s">
        <v>277</v>
      </c>
      <c r="F208">
        <v>5.8917346000000004</v>
      </c>
      <c r="G208">
        <v>5.9636927000000002</v>
      </c>
      <c r="H208">
        <v>5.8790417000000001</v>
      </c>
      <c r="I208">
        <v>6.0806402999999998</v>
      </c>
      <c r="J208">
        <v>5.8068309999999999</v>
      </c>
      <c r="K208">
        <v>5.4863194999999996</v>
      </c>
    </row>
    <row r="209" spans="1:11" x14ac:dyDescent="0.25">
      <c r="A209" t="s">
        <v>546</v>
      </c>
      <c r="B209">
        <v>3</v>
      </c>
      <c r="C209">
        <v>108256926</v>
      </c>
      <c r="D209">
        <v>108279974</v>
      </c>
      <c r="E209" t="s">
        <v>277</v>
      </c>
      <c r="F209">
        <v>7.231128</v>
      </c>
      <c r="G209">
        <v>7.3817276999999999</v>
      </c>
      <c r="H209">
        <v>7.286251</v>
      </c>
      <c r="I209">
        <v>7.6226086999999998</v>
      </c>
      <c r="J209">
        <v>7.1804933999999996</v>
      </c>
      <c r="K209">
        <v>6.6398105999999997</v>
      </c>
    </row>
    <row r="210" spans="1:11" x14ac:dyDescent="0.25">
      <c r="A210" t="s">
        <v>547</v>
      </c>
      <c r="B210">
        <v>4</v>
      </c>
      <c r="C210">
        <v>40722150</v>
      </c>
      <c r="D210">
        <v>40737149</v>
      </c>
      <c r="E210" t="s">
        <v>277</v>
      </c>
      <c r="F210">
        <v>5.251525</v>
      </c>
      <c r="G210">
        <v>5.3199243999999997</v>
      </c>
      <c r="H210">
        <v>5.3802804999999996</v>
      </c>
      <c r="I210">
        <v>5.2152339999999997</v>
      </c>
      <c r="J210">
        <v>5.1893463000000004</v>
      </c>
      <c r="K210">
        <v>4.9003468000000003</v>
      </c>
    </row>
    <row r="211" spans="1:11" x14ac:dyDescent="0.25">
      <c r="A211" t="s">
        <v>548</v>
      </c>
      <c r="B211">
        <v>4</v>
      </c>
      <c r="C211">
        <v>42979963</v>
      </c>
      <c r="D211">
        <v>43000507</v>
      </c>
      <c r="E211" t="s">
        <v>274</v>
      </c>
      <c r="F211">
        <v>6.4099339999999998</v>
      </c>
      <c r="G211">
        <v>6.6281176000000004</v>
      </c>
      <c r="H211">
        <v>6.5646240000000002</v>
      </c>
      <c r="I211">
        <v>6.4156199999999997</v>
      </c>
      <c r="J211">
        <v>6.5272274000000001</v>
      </c>
      <c r="K211">
        <v>6.2614830000000001</v>
      </c>
    </row>
    <row r="212" spans="1:11" x14ac:dyDescent="0.25">
      <c r="A212" t="s">
        <v>549</v>
      </c>
      <c r="B212">
        <v>4</v>
      </c>
      <c r="C212">
        <v>116989965</v>
      </c>
      <c r="D212">
        <v>116994413</v>
      </c>
      <c r="E212" t="s">
        <v>274</v>
      </c>
      <c r="F212">
        <v>4.1800994999999999</v>
      </c>
      <c r="G212">
        <v>4.4297050000000002</v>
      </c>
      <c r="H212">
        <v>4.2876979999999998</v>
      </c>
      <c r="I212">
        <v>4.3898562999999999</v>
      </c>
      <c r="J212">
        <v>4.2341394000000001</v>
      </c>
      <c r="K212">
        <v>3.6468061999999999</v>
      </c>
    </row>
    <row r="213" spans="1:11" x14ac:dyDescent="0.25">
      <c r="A213" t="s">
        <v>550</v>
      </c>
      <c r="B213">
        <v>4</v>
      </c>
      <c r="C213">
        <v>123262351</v>
      </c>
      <c r="D213">
        <v>123298925</v>
      </c>
      <c r="E213" t="s">
        <v>277</v>
      </c>
      <c r="F213">
        <v>6.7463894</v>
      </c>
      <c r="G213">
        <v>7.0491390000000003</v>
      </c>
      <c r="H213">
        <v>6.8012566999999997</v>
      </c>
      <c r="I213">
        <v>6.8394050000000002</v>
      </c>
      <c r="J213">
        <v>6.6365249999999998</v>
      </c>
      <c r="K213">
        <v>6.3069806000000002</v>
      </c>
    </row>
    <row r="214" spans="1:11" x14ac:dyDescent="0.25">
      <c r="A214" t="s">
        <v>551</v>
      </c>
      <c r="B214">
        <v>4</v>
      </c>
      <c r="C214">
        <v>133600556</v>
      </c>
      <c r="D214">
        <v>133602168</v>
      </c>
      <c r="E214" t="s">
        <v>274</v>
      </c>
      <c r="F214">
        <v>7.7252109999999998</v>
      </c>
      <c r="G214">
        <v>7.9047985000000001</v>
      </c>
      <c r="H214">
        <v>7.6873329999999997</v>
      </c>
      <c r="I214">
        <v>8.0109929999999991</v>
      </c>
      <c r="J214">
        <v>7.5615600000000001</v>
      </c>
      <c r="K214">
        <v>7.2463649999999999</v>
      </c>
    </row>
    <row r="215" spans="1:11" x14ac:dyDescent="0.25">
      <c r="A215" t="s">
        <v>552</v>
      </c>
      <c r="B215">
        <v>4</v>
      </c>
      <c r="C215">
        <v>134930898</v>
      </c>
      <c r="D215">
        <v>134937548</v>
      </c>
      <c r="E215" t="s">
        <v>277</v>
      </c>
      <c r="F215">
        <v>6.1726130000000001</v>
      </c>
      <c r="G215">
        <v>6.3762819999999998</v>
      </c>
      <c r="H215">
        <v>6.1660766999999996</v>
      </c>
      <c r="I215">
        <v>6.6081085000000002</v>
      </c>
      <c r="J215">
        <v>6.1029634000000001</v>
      </c>
      <c r="K215">
        <v>5.7057169999999999</v>
      </c>
    </row>
    <row r="216" spans="1:11" x14ac:dyDescent="0.25">
      <c r="A216" t="s">
        <v>553</v>
      </c>
      <c r="B216">
        <v>4</v>
      </c>
      <c r="C216">
        <v>140700541</v>
      </c>
      <c r="D216">
        <v>140723220</v>
      </c>
      <c r="E216" t="s">
        <v>277</v>
      </c>
      <c r="F216">
        <v>6.76023</v>
      </c>
      <c r="G216">
        <v>7.0215990000000001</v>
      </c>
      <c r="H216">
        <v>6.7477799999999997</v>
      </c>
      <c r="I216">
        <v>6.8690876999999997</v>
      </c>
      <c r="J216">
        <v>6.6174629999999999</v>
      </c>
      <c r="K216">
        <v>6.3373679999999997</v>
      </c>
    </row>
    <row r="217" spans="1:11" x14ac:dyDescent="0.25">
      <c r="A217" t="s">
        <v>554</v>
      </c>
      <c r="B217">
        <v>4</v>
      </c>
      <c r="C217">
        <v>148591503</v>
      </c>
      <c r="D217">
        <v>148594993</v>
      </c>
      <c r="E217" t="s">
        <v>277</v>
      </c>
      <c r="F217">
        <v>6.6551390000000001</v>
      </c>
      <c r="G217">
        <v>6.7891836000000003</v>
      </c>
      <c r="H217">
        <v>6.748354</v>
      </c>
      <c r="I217">
        <v>6.8701553000000004</v>
      </c>
      <c r="J217">
        <v>6.5134270000000001</v>
      </c>
      <c r="K217">
        <v>6.1554250000000001</v>
      </c>
    </row>
    <row r="218" spans="1:11" x14ac:dyDescent="0.25">
      <c r="A218" t="s">
        <v>555</v>
      </c>
      <c r="B218">
        <v>5</v>
      </c>
      <c r="C218">
        <v>21785283</v>
      </c>
      <c r="D218">
        <v>21803787</v>
      </c>
      <c r="E218" t="s">
        <v>277</v>
      </c>
      <c r="F218">
        <v>6.4862304000000002</v>
      </c>
      <c r="G218">
        <v>6.665165</v>
      </c>
      <c r="H218">
        <v>6.4641856999999998</v>
      </c>
      <c r="I218">
        <v>6.6548829999999999</v>
      </c>
      <c r="J218">
        <v>6.356573</v>
      </c>
      <c r="K218">
        <v>6.0444956000000003</v>
      </c>
    </row>
    <row r="219" spans="1:11" x14ac:dyDescent="0.25">
      <c r="A219" t="s">
        <v>556</v>
      </c>
      <c r="B219">
        <v>5</v>
      </c>
      <c r="C219">
        <v>36464998</v>
      </c>
      <c r="D219">
        <v>36474080</v>
      </c>
      <c r="E219" t="s">
        <v>277</v>
      </c>
      <c r="F219">
        <v>5.4686490000000001</v>
      </c>
      <c r="G219">
        <v>5.6882570000000001</v>
      </c>
      <c r="H219">
        <v>5.6085577000000004</v>
      </c>
      <c r="I219">
        <v>5.8255986999999996</v>
      </c>
      <c r="J219">
        <v>5.4495269999999998</v>
      </c>
      <c r="K219">
        <v>5.1457442999999996</v>
      </c>
    </row>
    <row r="220" spans="1:11" x14ac:dyDescent="0.25">
      <c r="A220" t="s">
        <v>557</v>
      </c>
      <c r="B220">
        <v>5</v>
      </c>
      <c r="C220">
        <v>66676091</v>
      </c>
      <c r="D220">
        <v>66687234</v>
      </c>
      <c r="E220" t="s">
        <v>277</v>
      </c>
      <c r="F220">
        <v>4.6981799999999998</v>
      </c>
      <c r="G220">
        <v>4.6461654000000001</v>
      </c>
      <c r="H220">
        <v>5.0494240000000001</v>
      </c>
      <c r="I220">
        <v>5.4089510000000001</v>
      </c>
      <c r="J220">
        <v>5.0495070000000002</v>
      </c>
      <c r="K220">
        <v>3.3209574000000002</v>
      </c>
    </row>
    <row r="221" spans="1:11" x14ac:dyDescent="0.25">
      <c r="A221" t="s">
        <v>558</v>
      </c>
      <c r="B221">
        <v>5</v>
      </c>
      <c r="C221">
        <v>116408491</v>
      </c>
      <c r="D221">
        <v>116422864</v>
      </c>
      <c r="E221" t="s">
        <v>274</v>
      </c>
      <c r="F221">
        <v>4.6125755000000002</v>
      </c>
      <c r="G221">
        <v>4.7734737000000003</v>
      </c>
      <c r="H221">
        <v>4.9855093999999998</v>
      </c>
      <c r="I221">
        <v>4.8442816999999998</v>
      </c>
      <c r="J221">
        <v>4.47797</v>
      </c>
      <c r="K221">
        <v>3.8523293000000001</v>
      </c>
    </row>
    <row r="222" spans="1:11" x14ac:dyDescent="0.25">
      <c r="A222" t="s">
        <v>559</v>
      </c>
      <c r="B222">
        <v>5</v>
      </c>
      <c r="C222">
        <v>124116089</v>
      </c>
      <c r="D222">
        <v>124118196</v>
      </c>
      <c r="E222" t="s">
        <v>277</v>
      </c>
      <c r="F222">
        <v>4.9324779999999997</v>
      </c>
      <c r="G222">
        <v>5.1029263</v>
      </c>
      <c r="H222">
        <v>5.1581305999999998</v>
      </c>
      <c r="I222">
        <v>5.1924799999999998</v>
      </c>
      <c r="J222">
        <v>5.1271667000000001</v>
      </c>
      <c r="K222">
        <v>4.6138859999999999</v>
      </c>
    </row>
    <row r="223" spans="1:11" x14ac:dyDescent="0.25">
      <c r="A223" t="s">
        <v>560</v>
      </c>
      <c r="B223">
        <v>5</v>
      </c>
      <c r="C223">
        <v>142960343</v>
      </c>
      <c r="D223">
        <v>142973185</v>
      </c>
      <c r="E223" t="s">
        <v>277</v>
      </c>
      <c r="F223">
        <v>5.447152</v>
      </c>
      <c r="G223">
        <v>5.6020937000000002</v>
      </c>
      <c r="H223">
        <v>5.5680847</v>
      </c>
      <c r="I223">
        <v>5.4042719999999997</v>
      </c>
      <c r="J223">
        <v>5.5555696000000001</v>
      </c>
      <c r="K223">
        <v>5.1934395000000002</v>
      </c>
    </row>
    <row r="224" spans="1:11" x14ac:dyDescent="0.25">
      <c r="A224" t="s">
        <v>561</v>
      </c>
      <c r="B224">
        <v>5</v>
      </c>
      <c r="C224">
        <v>144545902</v>
      </c>
      <c r="D224">
        <v>144557478</v>
      </c>
      <c r="E224" t="s">
        <v>277</v>
      </c>
      <c r="F224">
        <v>2.6663432</v>
      </c>
      <c r="G224">
        <v>2.8814988000000001</v>
      </c>
      <c r="H224">
        <v>2.946097</v>
      </c>
      <c r="I224">
        <v>2.7127013</v>
      </c>
      <c r="J224">
        <v>2.9431775</v>
      </c>
      <c r="K224">
        <v>1.8954723</v>
      </c>
    </row>
    <row r="225" spans="1:11" x14ac:dyDescent="0.25">
      <c r="A225" t="s">
        <v>562</v>
      </c>
      <c r="B225">
        <v>6</v>
      </c>
      <c r="C225">
        <v>129533160</v>
      </c>
      <c r="D225">
        <v>129542346</v>
      </c>
      <c r="E225" t="s">
        <v>277</v>
      </c>
      <c r="F225">
        <v>4.4732000000000003</v>
      </c>
      <c r="G225">
        <v>4.7003909999999998</v>
      </c>
      <c r="H225">
        <v>4.5601219999999998</v>
      </c>
      <c r="I225">
        <v>4.6306979999999998</v>
      </c>
      <c r="J225">
        <v>4.8092356000000001</v>
      </c>
      <c r="K225">
        <v>3.9670095000000001</v>
      </c>
    </row>
    <row r="226" spans="1:11" x14ac:dyDescent="0.25">
      <c r="A226" t="s">
        <v>276</v>
      </c>
      <c r="B226">
        <v>7</v>
      </c>
      <c r="C226">
        <v>3703993</v>
      </c>
      <c r="D226">
        <v>3706897</v>
      </c>
      <c r="E226" t="s">
        <v>277</v>
      </c>
      <c r="F226">
        <v>8.0508729999999993</v>
      </c>
      <c r="G226">
        <v>8.2181960000000007</v>
      </c>
      <c r="H226">
        <v>8.0130180000000006</v>
      </c>
      <c r="I226">
        <v>8.4645405</v>
      </c>
      <c r="J226">
        <v>8.0029170000000001</v>
      </c>
      <c r="K226">
        <v>7.6392059999999997</v>
      </c>
    </row>
    <row r="227" spans="1:11" x14ac:dyDescent="0.25">
      <c r="A227" t="s">
        <v>563</v>
      </c>
      <c r="B227">
        <v>7</v>
      </c>
      <c r="C227">
        <v>28041707</v>
      </c>
      <c r="D227">
        <v>28050101</v>
      </c>
      <c r="E227" t="s">
        <v>274</v>
      </c>
      <c r="F227">
        <v>7.7596340000000001</v>
      </c>
      <c r="G227">
        <v>7.9494829999999999</v>
      </c>
      <c r="H227">
        <v>7.7935439999999998</v>
      </c>
      <c r="I227">
        <v>7.9111567000000003</v>
      </c>
      <c r="J227">
        <v>7.7418012999999997</v>
      </c>
      <c r="K227">
        <v>7.4379168</v>
      </c>
    </row>
    <row r="228" spans="1:11" x14ac:dyDescent="0.25">
      <c r="A228" t="s">
        <v>564</v>
      </c>
      <c r="B228">
        <v>7</v>
      </c>
      <c r="C228">
        <v>30555441</v>
      </c>
      <c r="D228">
        <v>30559838</v>
      </c>
      <c r="E228" t="s">
        <v>274</v>
      </c>
      <c r="F228">
        <v>4.6501092999999996</v>
      </c>
      <c r="G228">
        <v>5.0615350000000001</v>
      </c>
      <c r="H228">
        <v>4.8735742999999996</v>
      </c>
      <c r="I228">
        <v>4.889716</v>
      </c>
      <c r="J228">
        <v>4.8191449999999998</v>
      </c>
      <c r="K228">
        <v>4.2341784999999996</v>
      </c>
    </row>
    <row r="229" spans="1:11" x14ac:dyDescent="0.25">
      <c r="A229" t="s">
        <v>565</v>
      </c>
      <c r="B229">
        <v>7</v>
      </c>
      <c r="C229">
        <v>35641982</v>
      </c>
      <c r="D229">
        <v>35647521</v>
      </c>
      <c r="E229" t="s">
        <v>274</v>
      </c>
      <c r="F229">
        <v>4.0104579999999999</v>
      </c>
      <c r="G229">
        <v>4.1423100000000002</v>
      </c>
      <c r="H229">
        <v>4.2023200000000003</v>
      </c>
      <c r="I229">
        <v>4.8922059999999998</v>
      </c>
      <c r="J229">
        <v>4.310816</v>
      </c>
      <c r="K229">
        <v>3.8259572999999998</v>
      </c>
    </row>
    <row r="230" spans="1:11" x14ac:dyDescent="0.25">
      <c r="A230" t="s">
        <v>566</v>
      </c>
      <c r="B230">
        <v>7</v>
      </c>
      <c r="C230">
        <v>44605803</v>
      </c>
      <c r="D230">
        <v>44670843</v>
      </c>
      <c r="E230" t="s">
        <v>274</v>
      </c>
      <c r="F230">
        <v>2.8026835999999999</v>
      </c>
      <c r="G230">
        <v>3.0971112000000001</v>
      </c>
      <c r="H230">
        <v>3.0127058</v>
      </c>
      <c r="I230">
        <v>3.0154983999999998</v>
      </c>
      <c r="J230">
        <v>2.8863276999999998</v>
      </c>
      <c r="K230">
        <v>2.3162093000000001</v>
      </c>
    </row>
    <row r="231" spans="1:11" x14ac:dyDescent="0.25">
      <c r="A231" t="s">
        <v>567</v>
      </c>
      <c r="B231">
        <v>7</v>
      </c>
      <c r="C231">
        <v>44863067</v>
      </c>
      <c r="D231">
        <v>44869788</v>
      </c>
      <c r="E231" t="s">
        <v>274</v>
      </c>
      <c r="F231">
        <v>4.2066492999999996</v>
      </c>
      <c r="G231">
        <v>4.3397207</v>
      </c>
      <c r="H231">
        <v>4.3268050000000002</v>
      </c>
      <c r="I231">
        <v>4.3697147000000003</v>
      </c>
      <c r="J231">
        <v>4.4269705000000004</v>
      </c>
      <c r="K231">
        <v>4.0335703000000001</v>
      </c>
    </row>
    <row r="232" spans="1:11" x14ac:dyDescent="0.25">
      <c r="A232" t="s">
        <v>568</v>
      </c>
      <c r="B232">
        <v>7</v>
      </c>
      <c r="C232">
        <v>45125558</v>
      </c>
      <c r="D232">
        <v>45128761</v>
      </c>
      <c r="E232" t="s">
        <v>274</v>
      </c>
      <c r="F232">
        <v>9.2771279999999994</v>
      </c>
      <c r="G232">
        <v>9.6653719999999996</v>
      </c>
      <c r="H232">
        <v>9.2954600000000003</v>
      </c>
      <c r="I232">
        <v>9.9331759999999996</v>
      </c>
      <c r="J232">
        <v>9.2257300000000004</v>
      </c>
      <c r="K232">
        <v>8.9679179999999992</v>
      </c>
    </row>
    <row r="233" spans="1:11" x14ac:dyDescent="0.25">
      <c r="A233" t="s">
        <v>569</v>
      </c>
      <c r="B233">
        <v>7</v>
      </c>
      <c r="C233">
        <v>45125922</v>
      </c>
      <c r="D233">
        <v>45136231</v>
      </c>
      <c r="E233" t="s">
        <v>274</v>
      </c>
      <c r="F233">
        <v>9.6800329999999999</v>
      </c>
      <c r="G233">
        <v>10.06996</v>
      </c>
      <c r="H233">
        <v>9.7052689999999995</v>
      </c>
      <c r="I233">
        <v>10.361153</v>
      </c>
      <c r="J233">
        <v>9.6321829999999995</v>
      </c>
      <c r="K233">
        <v>9.3550989999999992</v>
      </c>
    </row>
    <row r="234" spans="1:11" x14ac:dyDescent="0.25">
      <c r="A234" t="s">
        <v>570</v>
      </c>
      <c r="B234">
        <v>7</v>
      </c>
      <c r="C234">
        <v>45806637</v>
      </c>
      <c r="D234">
        <v>45814581</v>
      </c>
      <c r="E234" t="s">
        <v>274</v>
      </c>
      <c r="F234">
        <v>5.2082290000000002</v>
      </c>
      <c r="G234">
        <v>5.4173010000000001</v>
      </c>
      <c r="H234">
        <v>5.3721329999999998</v>
      </c>
      <c r="I234">
        <v>5.2981625000000001</v>
      </c>
      <c r="J234">
        <v>5.3698186999999997</v>
      </c>
      <c r="K234">
        <v>5.0107974999999998</v>
      </c>
    </row>
    <row r="235" spans="1:11" x14ac:dyDescent="0.25">
      <c r="A235" t="s">
        <v>571</v>
      </c>
      <c r="B235">
        <v>7</v>
      </c>
      <c r="C235">
        <v>49759115</v>
      </c>
      <c r="D235">
        <v>49773975</v>
      </c>
      <c r="E235" t="s">
        <v>277</v>
      </c>
      <c r="F235">
        <v>5.4056949999999997</v>
      </c>
      <c r="G235">
        <v>5.6428900000000004</v>
      </c>
      <c r="H235">
        <v>5.4644870000000001</v>
      </c>
      <c r="I235">
        <v>5.9600869999999997</v>
      </c>
      <c r="J235">
        <v>5.4318989999999996</v>
      </c>
      <c r="K235">
        <v>5.0003520000000004</v>
      </c>
    </row>
    <row r="236" spans="1:11" x14ac:dyDescent="0.25">
      <c r="A236" t="s">
        <v>572</v>
      </c>
      <c r="B236">
        <v>8</v>
      </c>
      <c r="C236">
        <v>46206797</v>
      </c>
      <c r="D236">
        <v>46211284</v>
      </c>
      <c r="E236" t="s">
        <v>274</v>
      </c>
      <c r="F236">
        <v>7.9916650000000002</v>
      </c>
      <c r="G236">
        <v>8.1214019999999998</v>
      </c>
      <c r="H236">
        <v>8.0319140000000004</v>
      </c>
      <c r="I236">
        <v>8.0032060000000005</v>
      </c>
      <c r="J236">
        <v>8.0095500000000008</v>
      </c>
      <c r="K236">
        <v>7.6056759999999999</v>
      </c>
    </row>
    <row r="237" spans="1:11" x14ac:dyDescent="0.25">
      <c r="A237" t="s">
        <v>573</v>
      </c>
      <c r="B237">
        <v>8</v>
      </c>
      <c r="C237">
        <v>57511907</v>
      </c>
      <c r="D237">
        <v>57515999</v>
      </c>
      <c r="E237" t="s">
        <v>277</v>
      </c>
      <c r="F237">
        <v>5.3145189999999998</v>
      </c>
      <c r="G237">
        <v>5.381551</v>
      </c>
      <c r="H237">
        <v>5.3076324000000001</v>
      </c>
      <c r="I237">
        <v>5.4164003999999997</v>
      </c>
      <c r="J237">
        <v>5.440671</v>
      </c>
      <c r="K237">
        <v>5.1222133999999997</v>
      </c>
    </row>
    <row r="238" spans="1:11" x14ac:dyDescent="0.25">
      <c r="A238" t="s">
        <v>574</v>
      </c>
      <c r="B238">
        <v>8</v>
      </c>
      <c r="C238">
        <v>70594373</v>
      </c>
      <c r="D238">
        <v>70597290</v>
      </c>
      <c r="E238" t="s">
        <v>277</v>
      </c>
      <c r="F238">
        <v>9.3383789999999998</v>
      </c>
      <c r="G238">
        <v>9.5206994999999992</v>
      </c>
      <c r="H238">
        <v>9.3086760000000002</v>
      </c>
      <c r="I238">
        <v>9.2022840000000006</v>
      </c>
      <c r="J238">
        <v>9.0043220000000002</v>
      </c>
      <c r="K238">
        <v>8.6148889999999998</v>
      </c>
    </row>
    <row r="239" spans="1:11" x14ac:dyDescent="0.25">
      <c r="A239" t="s">
        <v>575</v>
      </c>
      <c r="B239">
        <v>8</v>
      </c>
      <c r="C239">
        <v>84021471</v>
      </c>
      <c r="D239">
        <v>84030295</v>
      </c>
      <c r="E239" t="s">
        <v>277</v>
      </c>
      <c r="F239">
        <v>5.450698</v>
      </c>
      <c r="G239">
        <v>5.8196709999999996</v>
      </c>
      <c r="H239">
        <v>5.5070779999999999</v>
      </c>
      <c r="I239">
        <v>5.8184985999999999</v>
      </c>
      <c r="J239">
        <v>5.5222769999999999</v>
      </c>
      <c r="K239">
        <v>4.9330435000000001</v>
      </c>
    </row>
    <row r="240" spans="1:11" x14ac:dyDescent="0.25">
      <c r="A240" t="s">
        <v>576</v>
      </c>
      <c r="B240">
        <v>8</v>
      </c>
      <c r="C240">
        <v>84246238</v>
      </c>
      <c r="D240">
        <v>84249719</v>
      </c>
      <c r="E240" t="s">
        <v>274</v>
      </c>
      <c r="F240">
        <v>7.572959</v>
      </c>
      <c r="G240">
        <v>7.8204050000000001</v>
      </c>
      <c r="H240">
        <v>7.6011819999999997</v>
      </c>
      <c r="I240">
        <v>7.8868340000000003</v>
      </c>
      <c r="J240">
        <v>7.6917419999999996</v>
      </c>
      <c r="K240">
        <v>7.2890386999999999</v>
      </c>
    </row>
    <row r="241" spans="1:11" x14ac:dyDescent="0.25">
      <c r="A241" t="s">
        <v>577</v>
      </c>
      <c r="B241">
        <v>8</v>
      </c>
      <c r="C241">
        <v>84841850</v>
      </c>
      <c r="D241">
        <v>84846934</v>
      </c>
      <c r="E241" t="s">
        <v>274</v>
      </c>
      <c r="F241">
        <v>8.6357800000000005</v>
      </c>
      <c r="G241">
        <v>8.8525989999999997</v>
      </c>
      <c r="H241">
        <v>8.7701689999999992</v>
      </c>
      <c r="I241">
        <v>8.7360710000000008</v>
      </c>
      <c r="J241">
        <v>8.7336919999999996</v>
      </c>
      <c r="K241">
        <v>8.2660055000000003</v>
      </c>
    </row>
    <row r="242" spans="1:11" x14ac:dyDescent="0.25">
      <c r="A242" t="s">
        <v>578</v>
      </c>
      <c r="B242">
        <v>8</v>
      </c>
      <c r="C242">
        <v>85026823</v>
      </c>
      <c r="D242">
        <v>85030286</v>
      </c>
      <c r="E242" t="s">
        <v>277</v>
      </c>
      <c r="F242">
        <v>7.4054640000000003</v>
      </c>
      <c r="G242">
        <v>7.3232330000000001</v>
      </c>
      <c r="H242">
        <v>7.5629150000000003</v>
      </c>
      <c r="I242">
        <v>7.817024</v>
      </c>
      <c r="J242">
        <v>7.5078849999999999</v>
      </c>
      <c r="K242">
        <v>7.0206970000000002</v>
      </c>
    </row>
    <row r="243" spans="1:11" x14ac:dyDescent="0.25">
      <c r="A243" t="s">
        <v>579</v>
      </c>
      <c r="B243">
        <v>8</v>
      </c>
      <c r="C243">
        <v>107580381</v>
      </c>
      <c r="D243">
        <v>107588464</v>
      </c>
      <c r="E243" t="s">
        <v>274</v>
      </c>
      <c r="F243">
        <v>7.3253727</v>
      </c>
      <c r="G243">
        <v>7.5959615999999999</v>
      </c>
      <c r="H243">
        <v>7.4162644999999996</v>
      </c>
      <c r="I243">
        <v>7.6832304000000002</v>
      </c>
      <c r="J243">
        <v>7.432067</v>
      </c>
      <c r="K243">
        <v>6.9799128000000001</v>
      </c>
    </row>
    <row r="244" spans="1:11" x14ac:dyDescent="0.25">
      <c r="A244" t="s">
        <v>580</v>
      </c>
      <c r="B244">
        <v>8</v>
      </c>
      <c r="C244">
        <v>121549440</v>
      </c>
      <c r="D244">
        <v>121578806</v>
      </c>
      <c r="E244" t="s">
        <v>274</v>
      </c>
      <c r="F244">
        <v>4.1477737000000001</v>
      </c>
      <c r="G244">
        <v>4.3675547000000003</v>
      </c>
      <c r="H244">
        <v>4.1558332</v>
      </c>
      <c r="I244">
        <v>4.3402289999999999</v>
      </c>
      <c r="J244">
        <v>4.2080820000000001</v>
      </c>
      <c r="K244">
        <v>3.8185036000000001</v>
      </c>
    </row>
    <row r="245" spans="1:11" x14ac:dyDescent="0.25">
      <c r="A245" t="s">
        <v>581</v>
      </c>
      <c r="B245">
        <v>9</v>
      </c>
      <c r="C245">
        <v>106838312</v>
      </c>
      <c r="D245">
        <v>106891979</v>
      </c>
      <c r="E245" t="s">
        <v>274</v>
      </c>
      <c r="F245">
        <v>4.883197</v>
      </c>
      <c r="G245">
        <v>5.0504837</v>
      </c>
      <c r="H245">
        <v>4.9084253000000002</v>
      </c>
      <c r="I245">
        <v>4.9170255999999997</v>
      </c>
      <c r="J245">
        <v>4.8373799999999996</v>
      </c>
      <c r="K245">
        <v>4.0716859999999997</v>
      </c>
    </row>
    <row r="246" spans="1:11" x14ac:dyDescent="0.25">
      <c r="A246" t="s">
        <v>582</v>
      </c>
      <c r="B246">
        <v>9</v>
      </c>
      <c r="C246">
        <v>108560286</v>
      </c>
      <c r="D246">
        <v>108565584</v>
      </c>
      <c r="E246" t="s">
        <v>277</v>
      </c>
      <c r="F246">
        <v>5.2786929999999996</v>
      </c>
      <c r="G246">
        <v>5.5906266999999996</v>
      </c>
      <c r="H246">
        <v>5.3473477000000003</v>
      </c>
      <c r="I246">
        <v>5.259436</v>
      </c>
      <c r="J246">
        <v>5.3178070000000002</v>
      </c>
      <c r="K246">
        <v>4.9817359999999997</v>
      </c>
    </row>
    <row r="247" spans="1:11" x14ac:dyDescent="0.25">
      <c r="A247" t="s">
        <v>583</v>
      </c>
      <c r="B247">
        <v>10</v>
      </c>
      <c r="C247">
        <v>78436744</v>
      </c>
      <c r="D247">
        <v>78464975</v>
      </c>
      <c r="E247" t="s">
        <v>274</v>
      </c>
      <c r="F247">
        <v>4.681673</v>
      </c>
      <c r="G247">
        <v>4.8436469999999998</v>
      </c>
      <c r="H247">
        <v>4.7015010000000004</v>
      </c>
      <c r="I247">
        <v>4.8069309999999996</v>
      </c>
      <c r="J247">
        <v>4.2638639999999999</v>
      </c>
      <c r="K247">
        <v>3.9127497999999998</v>
      </c>
    </row>
    <row r="248" spans="1:11" x14ac:dyDescent="0.25">
      <c r="A248" t="s">
        <v>584</v>
      </c>
      <c r="B248">
        <v>10</v>
      </c>
      <c r="C248">
        <v>80826656</v>
      </c>
      <c r="D248">
        <v>80829290</v>
      </c>
      <c r="E248" t="s">
        <v>277</v>
      </c>
      <c r="F248">
        <v>6.0204782000000003</v>
      </c>
      <c r="G248">
        <v>6.2170240000000003</v>
      </c>
      <c r="H248">
        <v>6.0346909999999996</v>
      </c>
      <c r="I248">
        <v>6.2401247</v>
      </c>
      <c r="J248">
        <v>6.0217229999999997</v>
      </c>
      <c r="K248">
        <v>5.691287</v>
      </c>
    </row>
    <row r="249" spans="1:11" x14ac:dyDescent="0.25">
      <c r="A249" t="s">
        <v>585</v>
      </c>
      <c r="B249">
        <v>10</v>
      </c>
      <c r="C249">
        <v>81105915</v>
      </c>
      <c r="D249">
        <v>81133975</v>
      </c>
      <c r="E249" t="s">
        <v>277</v>
      </c>
      <c r="F249">
        <v>5.0296716999999997</v>
      </c>
      <c r="G249">
        <v>5.4496710000000004</v>
      </c>
      <c r="H249">
        <v>5.1531124000000004</v>
      </c>
      <c r="I249">
        <v>5.4793570000000003</v>
      </c>
      <c r="J249">
        <v>4.993652</v>
      </c>
      <c r="K249">
        <v>4.6794558000000004</v>
      </c>
    </row>
    <row r="250" spans="1:11" x14ac:dyDescent="0.25">
      <c r="A250" t="s">
        <v>586</v>
      </c>
      <c r="B250">
        <v>10</v>
      </c>
      <c r="C250">
        <v>81153266</v>
      </c>
      <c r="D250">
        <v>81167923</v>
      </c>
      <c r="E250" t="s">
        <v>274</v>
      </c>
      <c r="F250">
        <v>4.7793739999999998</v>
      </c>
      <c r="G250">
        <v>4.8023024000000003</v>
      </c>
      <c r="H250">
        <v>5.0877447</v>
      </c>
      <c r="I250">
        <v>5.0704570000000002</v>
      </c>
      <c r="J250">
        <v>4.8966409999999998</v>
      </c>
      <c r="K250">
        <v>4.5209970000000004</v>
      </c>
    </row>
    <row r="251" spans="1:11" x14ac:dyDescent="0.25">
      <c r="A251" t="s">
        <v>587</v>
      </c>
      <c r="B251">
        <v>10</v>
      </c>
      <c r="C251">
        <v>86690209</v>
      </c>
      <c r="D251">
        <v>86705509</v>
      </c>
      <c r="E251" t="s">
        <v>274</v>
      </c>
      <c r="F251">
        <v>7.5560254999999996</v>
      </c>
      <c r="G251">
        <v>7.6144220000000002</v>
      </c>
      <c r="H251">
        <v>7.5947437000000004</v>
      </c>
      <c r="I251">
        <v>7.5461919999999996</v>
      </c>
      <c r="J251">
        <v>7.6715109999999997</v>
      </c>
      <c r="K251">
        <v>7.0702829999999999</v>
      </c>
    </row>
    <row r="252" spans="1:11" x14ac:dyDescent="0.25">
      <c r="A252" t="s">
        <v>588</v>
      </c>
      <c r="B252">
        <v>10</v>
      </c>
      <c r="C252">
        <v>86692119</v>
      </c>
      <c r="D252">
        <v>86693095</v>
      </c>
      <c r="E252" t="s">
        <v>274</v>
      </c>
      <c r="F252">
        <v>6.2172136</v>
      </c>
      <c r="G252">
        <v>6.2909927000000003</v>
      </c>
      <c r="H252">
        <v>6.0911426999999998</v>
      </c>
      <c r="I252">
        <v>6.2232227</v>
      </c>
      <c r="J252">
        <v>6.2286571999999998</v>
      </c>
      <c r="K252">
        <v>5.5804175999999996</v>
      </c>
    </row>
    <row r="253" spans="1:11" x14ac:dyDescent="0.25">
      <c r="A253" t="s">
        <v>589</v>
      </c>
      <c r="B253">
        <v>11</v>
      </c>
      <c r="C253">
        <v>33152287</v>
      </c>
      <c r="D253">
        <v>33163206</v>
      </c>
      <c r="E253" t="s">
        <v>274</v>
      </c>
      <c r="F253">
        <v>8.9246949999999998</v>
      </c>
      <c r="G253">
        <v>8.9646469999999994</v>
      </c>
      <c r="H253">
        <v>8.8038860000000003</v>
      </c>
      <c r="I253">
        <v>9.0663804999999993</v>
      </c>
      <c r="J253">
        <v>8.5978910000000006</v>
      </c>
      <c r="K253">
        <v>8.3237360000000002</v>
      </c>
    </row>
    <row r="254" spans="1:11" x14ac:dyDescent="0.25">
      <c r="A254" t="s">
        <v>590</v>
      </c>
      <c r="B254">
        <v>11</v>
      </c>
      <c r="C254">
        <v>46668960</v>
      </c>
      <c r="D254">
        <v>46707061</v>
      </c>
      <c r="E254" t="s">
        <v>274</v>
      </c>
      <c r="F254">
        <v>7.3367430000000002</v>
      </c>
      <c r="G254">
        <v>7.5212000000000003</v>
      </c>
      <c r="H254">
        <v>7.3796080000000002</v>
      </c>
      <c r="I254">
        <v>7.254016</v>
      </c>
      <c r="J254">
        <v>7.2728109999999999</v>
      </c>
      <c r="K254">
        <v>6.9991073999999998</v>
      </c>
    </row>
    <row r="255" spans="1:11" x14ac:dyDescent="0.25">
      <c r="A255" t="s">
        <v>591</v>
      </c>
      <c r="B255">
        <v>11</v>
      </c>
      <c r="C255">
        <v>50199366</v>
      </c>
      <c r="D255">
        <v>50210827</v>
      </c>
      <c r="E255" t="s">
        <v>274</v>
      </c>
      <c r="F255">
        <v>7.3068330000000001</v>
      </c>
      <c r="G255">
        <v>7.4651519999999998</v>
      </c>
      <c r="H255">
        <v>7.4914120000000004</v>
      </c>
      <c r="I255">
        <v>7.3988060000000004</v>
      </c>
      <c r="J255">
        <v>7.4115019999999996</v>
      </c>
      <c r="K255">
        <v>6.7594909999999997</v>
      </c>
    </row>
    <row r="256" spans="1:11" x14ac:dyDescent="0.25">
      <c r="A256" t="s">
        <v>592</v>
      </c>
      <c r="B256">
        <v>11</v>
      </c>
      <c r="C256">
        <v>59970614</v>
      </c>
      <c r="D256">
        <v>60046489</v>
      </c>
      <c r="E256" t="s">
        <v>274</v>
      </c>
      <c r="F256">
        <v>6.9312719999999999</v>
      </c>
      <c r="G256">
        <v>7.3724327000000001</v>
      </c>
      <c r="H256">
        <v>6.9603185999999999</v>
      </c>
      <c r="I256">
        <v>7.2722616000000002</v>
      </c>
      <c r="J256">
        <v>6.5368899999999996</v>
      </c>
      <c r="K256">
        <v>6.2020264000000003</v>
      </c>
    </row>
    <row r="257" spans="1:11" x14ac:dyDescent="0.25">
      <c r="A257" t="s">
        <v>593</v>
      </c>
      <c r="B257">
        <v>11</v>
      </c>
      <c r="C257">
        <v>69803603</v>
      </c>
      <c r="D257">
        <v>69805624</v>
      </c>
      <c r="E257" t="s">
        <v>274</v>
      </c>
      <c r="F257">
        <v>4.3225980000000002</v>
      </c>
      <c r="G257">
        <v>4.5630226</v>
      </c>
      <c r="H257">
        <v>4.5254735999999998</v>
      </c>
      <c r="I257">
        <v>4.3263254</v>
      </c>
      <c r="J257">
        <v>4.4949284</v>
      </c>
      <c r="K257">
        <v>3.8644178</v>
      </c>
    </row>
    <row r="258" spans="1:11" x14ac:dyDescent="0.25">
      <c r="A258" t="s">
        <v>594</v>
      </c>
      <c r="B258">
        <v>11</v>
      </c>
      <c r="C258">
        <v>84832361</v>
      </c>
      <c r="D258">
        <v>84870817</v>
      </c>
      <c r="E258" t="s">
        <v>274</v>
      </c>
      <c r="F258">
        <v>3.7030926000000002</v>
      </c>
      <c r="G258">
        <v>3.8372310000000001</v>
      </c>
      <c r="H258">
        <v>3.8330822000000002</v>
      </c>
      <c r="I258">
        <v>3.8447056000000002</v>
      </c>
      <c r="J258">
        <v>3.9404792999999998</v>
      </c>
      <c r="K258">
        <v>3.5527806000000002</v>
      </c>
    </row>
    <row r="259" spans="1:11" x14ac:dyDescent="0.25">
      <c r="A259" t="s">
        <v>595</v>
      </c>
      <c r="B259">
        <v>11</v>
      </c>
      <c r="C259">
        <v>84910950</v>
      </c>
      <c r="D259">
        <v>84916366</v>
      </c>
      <c r="E259" t="s">
        <v>274</v>
      </c>
      <c r="F259">
        <v>5.3380390000000002</v>
      </c>
      <c r="G259">
        <v>5.3948374000000001</v>
      </c>
      <c r="H259">
        <v>5.2496070000000001</v>
      </c>
      <c r="I259">
        <v>5.2039932999999996</v>
      </c>
      <c r="J259">
        <v>5.1169843999999998</v>
      </c>
      <c r="K259">
        <v>4.7330728000000004</v>
      </c>
    </row>
    <row r="260" spans="1:11" x14ac:dyDescent="0.25">
      <c r="A260" t="s">
        <v>596</v>
      </c>
      <c r="B260">
        <v>11</v>
      </c>
      <c r="C260">
        <v>98682554</v>
      </c>
      <c r="D260">
        <v>98695979</v>
      </c>
      <c r="E260" t="s">
        <v>277</v>
      </c>
      <c r="F260">
        <v>7.106757</v>
      </c>
      <c r="G260">
        <v>7.4050655000000001</v>
      </c>
      <c r="H260">
        <v>7.2137112999999999</v>
      </c>
      <c r="I260">
        <v>7.2010259999999997</v>
      </c>
      <c r="J260">
        <v>7.1327579999999999</v>
      </c>
      <c r="K260">
        <v>6.9237529999999996</v>
      </c>
    </row>
    <row r="261" spans="1:11" x14ac:dyDescent="0.25">
      <c r="A261" t="s">
        <v>597</v>
      </c>
      <c r="B261">
        <v>11</v>
      </c>
      <c r="C261">
        <v>106256154</v>
      </c>
      <c r="D261">
        <v>106263120</v>
      </c>
      <c r="E261" t="s">
        <v>277</v>
      </c>
      <c r="F261">
        <v>8.322794</v>
      </c>
      <c r="G261">
        <v>8.6035170000000001</v>
      </c>
      <c r="H261">
        <v>8.366536</v>
      </c>
      <c r="I261">
        <v>8.6862659999999998</v>
      </c>
      <c r="J261">
        <v>8.3860340000000004</v>
      </c>
      <c r="K261">
        <v>7.9843434999999996</v>
      </c>
    </row>
    <row r="262" spans="1:11" x14ac:dyDescent="0.25">
      <c r="A262" t="s">
        <v>598</v>
      </c>
      <c r="B262">
        <v>11</v>
      </c>
      <c r="C262">
        <v>107479484</v>
      </c>
      <c r="D262">
        <v>107504362</v>
      </c>
      <c r="E262" t="s">
        <v>277</v>
      </c>
      <c r="F262">
        <v>6.6386440000000002</v>
      </c>
      <c r="G262">
        <v>6.7905090000000001</v>
      </c>
      <c r="H262">
        <v>6.6945553000000002</v>
      </c>
      <c r="I262">
        <v>6.6263566000000003</v>
      </c>
      <c r="J262">
        <v>6.7016530000000003</v>
      </c>
      <c r="K262">
        <v>6.3786480000000001</v>
      </c>
    </row>
    <row r="263" spans="1:11" x14ac:dyDescent="0.25">
      <c r="A263" t="s">
        <v>599</v>
      </c>
      <c r="B263">
        <v>11</v>
      </c>
      <c r="C263">
        <v>115497353</v>
      </c>
      <c r="D263">
        <v>115514387</v>
      </c>
      <c r="E263" t="s">
        <v>274</v>
      </c>
      <c r="F263">
        <v>5.9966907999999997</v>
      </c>
      <c r="G263">
        <v>6.039771</v>
      </c>
      <c r="H263">
        <v>6.0913323999999998</v>
      </c>
      <c r="I263">
        <v>5.9599140000000004</v>
      </c>
      <c r="J263">
        <v>6.0744639999999999</v>
      </c>
      <c r="K263">
        <v>5.6411009999999999</v>
      </c>
    </row>
    <row r="264" spans="1:11" x14ac:dyDescent="0.25">
      <c r="A264" t="s">
        <v>600</v>
      </c>
      <c r="B264">
        <v>11</v>
      </c>
      <c r="C264">
        <v>116849901</v>
      </c>
      <c r="D264">
        <v>116853094</v>
      </c>
      <c r="E264" t="s">
        <v>274</v>
      </c>
      <c r="F264">
        <v>7.5404299999999997</v>
      </c>
      <c r="G264">
        <v>7.6687035999999997</v>
      </c>
      <c r="H264">
        <v>7.5613549999999998</v>
      </c>
      <c r="I264">
        <v>7.4990243999999997</v>
      </c>
      <c r="J264">
        <v>7.6420684000000003</v>
      </c>
      <c r="K264">
        <v>7.3526860000000003</v>
      </c>
    </row>
    <row r="265" spans="1:11" x14ac:dyDescent="0.25">
      <c r="A265" t="s">
        <v>601</v>
      </c>
      <c r="B265">
        <v>11</v>
      </c>
      <c r="C265">
        <v>121116215</v>
      </c>
      <c r="D265">
        <v>121118677</v>
      </c>
      <c r="E265" t="s">
        <v>274</v>
      </c>
      <c r="F265">
        <v>4.9297839999999997</v>
      </c>
      <c r="G265">
        <v>5.1622180000000002</v>
      </c>
      <c r="H265">
        <v>4.8156366000000004</v>
      </c>
      <c r="I265">
        <v>4.9335509999999996</v>
      </c>
      <c r="J265">
        <v>4.6012936</v>
      </c>
      <c r="K265">
        <v>3.9723470000000001</v>
      </c>
    </row>
    <row r="266" spans="1:11" x14ac:dyDescent="0.25">
      <c r="A266" t="s">
        <v>602</v>
      </c>
      <c r="B266">
        <v>11</v>
      </c>
      <c r="C266">
        <v>121146143</v>
      </c>
      <c r="D266">
        <v>121148319</v>
      </c>
      <c r="E266" t="s">
        <v>277</v>
      </c>
      <c r="F266">
        <v>6.8860489999999999</v>
      </c>
      <c r="G266">
        <v>7.0435379999999999</v>
      </c>
      <c r="H266">
        <v>6.9609956999999998</v>
      </c>
      <c r="I266">
        <v>6.7687682999999996</v>
      </c>
      <c r="J266">
        <v>6.7875509999999997</v>
      </c>
      <c r="K266">
        <v>6.1133183999999998</v>
      </c>
    </row>
    <row r="267" spans="1:11" x14ac:dyDescent="0.25">
      <c r="A267" t="s">
        <v>603</v>
      </c>
      <c r="B267">
        <v>12</v>
      </c>
      <c r="C267">
        <v>17266545</v>
      </c>
      <c r="D267">
        <v>17284770</v>
      </c>
      <c r="E267" t="s">
        <v>277</v>
      </c>
      <c r="F267">
        <v>6.3673763000000001</v>
      </c>
      <c r="G267">
        <v>6.5066940000000004</v>
      </c>
      <c r="H267">
        <v>6.4582806000000001</v>
      </c>
      <c r="I267">
        <v>6.6180487000000001</v>
      </c>
      <c r="J267">
        <v>6.4469165999999998</v>
      </c>
      <c r="K267">
        <v>5.9359390000000003</v>
      </c>
    </row>
    <row r="268" spans="1:11" x14ac:dyDescent="0.25">
      <c r="A268" t="s">
        <v>604</v>
      </c>
      <c r="B268">
        <v>12</v>
      </c>
      <c r="C268">
        <v>110690605</v>
      </c>
      <c r="D268">
        <v>110702728</v>
      </c>
      <c r="E268" t="s">
        <v>274</v>
      </c>
      <c r="F268">
        <v>9.2595449999999992</v>
      </c>
      <c r="G268">
        <v>9.2892130000000002</v>
      </c>
      <c r="H268">
        <v>9.273123</v>
      </c>
      <c r="I268">
        <v>9.4091959999999997</v>
      </c>
      <c r="J268">
        <v>9.1817949999999993</v>
      </c>
      <c r="K268">
        <v>8.8952380000000009</v>
      </c>
    </row>
    <row r="269" spans="1:11" x14ac:dyDescent="0.25">
      <c r="A269" t="s">
        <v>605</v>
      </c>
      <c r="B269">
        <v>12</v>
      </c>
      <c r="C269">
        <v>111669361</v>
      </c>
      <c r="D269">
        <v>111672338</v>
      </c>
      <c r="E269" t="s">
        <v>274</v>
      </c>
      <c r="F269">
        <v>7.5593659999999998</v>
      </c>
      <c r="G269">
        <v>7.808694</v>
      </c>
      <c r="H269">
        <v>7.5722610000000001</v>
      </c>
      <c r="I269">
        <v>7.7787522999999998</v>
      </c>
      <c r="J269">
        <v>7.4179050000000002</v>
      </c>
      <c r="K269">
        <v>7.1066140000000004</v>
      </c>
    </row>
    <row r="270" spans="1:11" x14ac:dyDescent="0.25">
      <c r="A270" t="s">
        <v>606</v>
      </c>
      <c r="B270">
        <v>13</v>
      </c>
      <c r="C270">
        <v>54592401</v>
      </c>
      <c r="D270">
        <v>54611344</v>
      </c>
      <c r="E270" t="s">
        <v>274</v>
      </c>
      <c r="F270">
        <v>3.1721086999999999</v>
      </c>
      <c r="G270">
        <v>3.5146673000000002</v>
      </c>
      <c r="H270">
        <v>3.4794578999999999</v>
      </c>
      <c r="I270">
        <v>3.873551</v>
      </c>
      <c r="J270">
        <v>3.6733193000000002</v>
      </c>
      <c r="K270">
        <v>3.1082923</v>
      </c>
    </row>
    <row r="271" spans="1:11" x14ac:dyDescent="0.25">
      <c r="A271" t="s">
        <v>607</v>
      </c>
      <c r="B271">
        <v>13</v>
      </c>
      <c r="C271">
        <v>64359337</v>
      </c>
      <c r="D271">
        <v>64370890</v>
      </c>
      <c r="E271" t="s">
        <v>274</v>
      </c>
      <c r="F271">
        <v>5.5918340000000004</v>
      </c>
      <c r="G271">
        <v>5.6948195000000004</v>
      </c>
      <c r="H271">
        <v>5.6522655000000004</v>
      </c>
      <c r="I271">
        <v>5.6598015000000004</v>
      </c>
      <c r="J271">
        <v>5.5641613000000003</v>
      </c>
      <c r="K271">
        <v>5.2985772999999998</v>
      </c>
    </row>
    <row r="272" spans="1:11" x14ac:dyDescent="0.25">
      <c r="A272" t="s">
        <v>608</v>
      </c>
      <c r="B272">
        <v>14</v>
      </c>
      <c r="C272">
        <v>8165996</v>
      </c>
      <c r="D272">
        <v>8173025</v>
      </c>
      <c r="E272" t="s">
        <v>274</v>
      </c>
      <c r="F272">
        <v>5.8384913999999997</v>
      </c>
      <c r="G272">
        <v>5.9554609999999997</v>
      </c>
      <c r="H272">
        <v>5.8214116000000002</v>
      </c>
      <c r="I272">
        <v>5.7912530000000002</v>
      </c>
      <c r="J272">
        <v>5.7923239999999998</v>
      </c>
      <c r="K272">
        <v>5.5131883999999998</v>
      </c>
    </row>
    <row r="273" spans="1:13" x14ac:dyDescent="0.25">
      <c r="A273" t="s">
        <v>609</v>
      </c>
      <c r="B273">
        <v>14</v>
      </c>
      <c r="C273">
        <v>52073380</v>
      </c>
      <c r="D273">
        <v>52104028</v>
      </c>
      <c r="E273" t="s">
        <v>274</v>
      </c>
      <c r="F273">
        <v>7.2371483000000003</v>
      </c>
      <c r="G273">
        <v>7.3000093000000001</v>
      </c>
      <c r="H273">
        <v>7.2330046000000001</v>
      </c>
      <c r="I273">
        <v>7.1886805999999996</v>
      </c>
      <c r="J273">
        <v>7.2147626999999996</v>
      </c>
      <c r="K273">
        <v>6.9767466000000002</v>
      </c>
    </row>
    <row r="274" spans="1:13" x14ac:dyDescent="0.25">
      <c r="A274" t="s">
        <v>610</v>
      </c>
      <c r="B274">
        <v>15</v>
      </c>
      <c r="C274">
        <v>79670861</v>
      </c>
      <c r="D274">
        <v>79672862</v>
      </c>
      <c r="E274" t="s">
        <v>277</v>
      </c>
      <c r="F274">
        <v>6.9657439999999999</v>
      </c>
      <c r="G274">
        <v>7.1257805999999997</v>
      </c>
      <c r="H274">
        <v>6.9875470000000002</v>
      </c>
      <c r="I274">
        <v>7.2840756999999998</v>
      </c>
      <c r="J274">
        <v>7.0252027999999997</v>
      </c>
      <c r="K274">
        <v>6.7121420000000001</v>
      </c>
    </row>
    <row r="275" spans="1:13" x14ac:dyDescent="0.25">
      <c r="A275" t="s">
        <v>611</v>
      </c>
      <c r="B275">
        <v>15</v>
      </c>
      <c r="C275">
        <v>80077794</v>
      </c>
      <c r="D275">
        <v>80091868</v>
      </c>
      <c r="E275" t="s">
        <v>274</v>
      </c>
      <c r="F275">
        <v>7.5157012999999999</v>
      </c>
      <c r="G275">
        <v>7.6024035999999997</v>
      </c>
      <c r="H275">
        <v>7.4613959999999997</v>
      </c>
      <c r="I275">
        <v>7.7485913999999996</v>
      </c>
      <c r="J275">
        <v>7.3574742999999998</v>
      </c>
      <c r="K275">
        <v>7.0897430000000004</v>
      </c>
    </row>
    <row r="276" spans="1:13" x14ac:dyDescent="0.25">
      <c r="A276" t="s">
        <v>612</v>
      </c>
      <c r="B276">
        <v>15</v>
      </c>
      <c r="C276">
        <v>88819646</v>
      </c>
      <c r="D276">
        <v>88826681</v>
      </c>
      <c r="E276" t="s">
        <v>277</v>
      </c>
      <c r="F276">
        <v>6.2467012000000004</v>
      </c>
      <c r="G276">
        <v>6.4471090000000002</v>
      </c>
      <c r="H276">
        <v>6.2374324999999997</v>
      </c>
      <c r="I276">
        <v>6.6561155000000003</v>
      </c>
      <c r="J276">
        <v>6.1416282999999998</v>
      </c>
      <c r="K276">
        <v>5.5271195999999998</v>
      </c>
    </row>
    <row r="277" spans="1:13" x14ac:dyDescent="0.25">
      <c r="A277" t="s">
        <v>613</v>
      </c>
      <c r="B277">
        <v>16</v>
      </c>
      <c r="C277">
        <v>22857845</v>
      </c>
      <c r="D277">
        <v>22879634</v>
      </c>
      <c r="E277" t="s">
        <v>277</v>
      </c>
      <c r="F277">
        <v>5.4660960000000003</v>
      </c>
      <c r="G277">
        <v>5.7088020000000004</v>
      </c>
      <c r="H277">
        <v>5.6311913000000002</v>
      </c>
      <c r="I277">
        <v>5.7323646999999998</v>
      </c>
      <c r="J277">
        <v>5.641947</v>
      </c>
      <c r="K277">
        <v>5.3340664000000002</v>
      </c>
    </row>
    <row r="278" spans="1:13" x14ac:dyDescent="0.25">
      <c r="A278" t="s">
        <v>614</v>
      </c>
      <c r="B278">
        <v>16</v>
      </c>
      <c r="C278">
        <v>90220742</v>
      </c>
      <c r="D278">
        <v>90226322</v>
      </c>
      <c r="E278" t="s">
        <v>277</v>
      </c>
      <c r="F278">
        <v>8.076473</v>
      </c>
      <c r="G278">
        <v>8.2836359999999996</v>
      </c>
      <c r="H278">
        <v>8.0597515000000008</v>
      </c>
      <c r="I278">
        <v>8.9452130000000007</v>
      </c>
      <c r="J278">
        <v>8.1997260000000001</v>
      </c>
      <c r="K278">
        <v>7.8044276000000004</v>
      </c>
    </row>
    <row r="279" spans="1:13" x14ac:dyDescent="0.25">
      <c r="A279" t="s">
        <v>615</v>
      </c>
      <c r="B279">
        <v>17</v>
      </c>
      <c r="C279">
        <v>24155833</v>
      </c>
      <c r="D279">
        <v>24163766</v>
      </c>
      <c r="E279" t="s">
        <v>274</v>
      </c>
      <c r="F279">
        <v>4.8996553</v>
      </c>
      <c r="G279">
        <v>5.1149069999999996</v>
      </c>
      <c r="H279">
        <v>4.9681579999999999</v>
      </c>
      <c r="I279">
        <v>4.9646119999999998</v>
      </c>
      <c r="J279">
        <v>4.8016889999999997</v>
      </c>
      <c r="K279">
        <v>4.2814329999999998</v>
      </c>
    </row>
    <row r="280" spans="1:13" x14ac:dyDescent="0.25">
      <c r="A280" t="s">
        <v>616</v>
      </c>
      <c r="B280">
        <v>17</v>
      </c>
      <c r="C280">
        <v>28328471</v>
      </c>
      <c r="D280">
        <v>28331032</v>
      </c>
      <c r="E280" t="s">
        <v>277</v>
      </c>
      <c r="F280">
        <v>6.5087013000000002</v>
      </c>
      <c r="G280">
        <v>6.6227600000000004</v>
      </c>
      <c r="H280">
        <v>6.4988479999999997</v>
      </c>
      <c r="I280">
        <v>6.8848047000000001</v>
      </c>
      <c r="J280">
        <v>6.5127839999999999</v>
      </c>
      <c r="K280">
        <v>6.2322325999999997</v>
      </c>
    </row>
    <row r="281" spans="1:13" x14ac:dyDescent="0.25">
      <c r="A281" t="s">
        <v>617</v>
      </c>
      <c r="B281">
        <v>17</v>
      </c>
      <c r="C281">
        <v>74489493</v>
      </c>
      <c r="D281">
        <v>74500277</v>
      </c>
      <c r="E281" t="s">
        <v>277</v>
      </c>
      <c r="F281">
        <v>5.1259300000000003</v>
      </c>
      <c r="G281">
        <v>5.1539315999999999</v>
      </c>
      <c r="H281">
        <v>5.0203924000000004</v>
      </c>
      <c r="I281">
        <v>5.1142097</v>
      </c>
      <c r="J281">
        <v>4.9752964999999998</v>
      </c>
      <c r="K281">
        <v>4.5588199999999999</v>
      </c>
    </row>
    <row r="282" spans="1:13" x14ac:dyDescent="0.25">
      <c r="A282" t="s">
        <v>618</v>
      </c>
      <c r="B282">
        <v>19</v>
      </c>
      <c r="C282">
        <v>5377523</v>
      </c>
      <c r="D282">
        <v>5388703</v>
      </c>
      <c r="E282" t="s">
        <v>274</v>
      </c>
      <c r="F282">
        <v>5.0750083999999998</v>
      </c>
      <c r="G282">
        <v>5.3232936999999998</v>
      </c>
      <c r="H282">
        <v>5.2585215999999999</v>
      </c>
      <c r="I282">
        <v>5.3251476000000002</v>
      </c>
      <c r="J282">
        <v>5.1573485999999997</v>
      </c>
      <c r="K282">
        <v>4.8504180000000003</v>
      </c>
    </row>
    <row r="283" spans="1:13" x14ac:dyDescent="0.25">
      <c r="A283" t="s">
        <v>619</v>
      </c>
      <c r="B283">
        <v>19</v>
      </c>
      <c r="C283">
        <v>7020696</v>
      </c>
      <c r="D283">
        <v>7040026</v>
      </c>
      <c r="E283" t="s">
        <v>274</v>
      </c>
      <c r="F283">
        <v>8.4242270000000001</v>
      </c>
      <c r="G283">
        <v>8.6205940000000005</v>
      </c>
      <c r="H283">
        <v>8.5224779999999996</v>
      </c>
      <c r="I283">
        <v>8.4426950000000005</v>
      </c>
      <c r="J283">
        <v>8.3776519999999994</v>
      </c>
      <c r="K283">
        <v>8.1140589999999992</v>
      </c>
    </row>
    <row r="284" spans="1:13" x14ac:dyDescent="0.25">
      <c r="A284" t="s">
        <v>620</v>
      </c>
      <c r="B284">
        <v>19</v>
      </c>
      <c r="C284">
        <v>15904678</v>
      </c>
      <c r="D284">
        <v>15947337</v>
      </c>
      <c r="E284" t="s">
        <v>274</v>
      </c>
      <c r="F284">
        <v>6.4136379999999997</v>
      </c>
      <c r="G284">
        <v>6.5342273999999998</v>
      </c>
      <c r="H284">
        <v>6.4017540000000004</v>
      </c>
      <c r="I284">
        <v>6.18363</v>
      </c>
      <c r="J284">
        <v>6.2321970000000002</v>
      </c>
      <c r="K284">
        <v>5.7188980000000003</v>
      </c>
    </row>
    <row r="286" spans="1:13" x14ac:dyDescent="0.25">
      <c r="A286" s="225" t="s">
        <v>621</v>
      </c>
      <c r="B286" s="225"/>
      <c r="C286" s="225"/>
      <c r="D286" s="225"/>
      <c r="E286" s="225"/>
      <c r="F286" s="225"/>
      <c r="G286" s="225"/>
      <c r="H286" s="225"/>
      <c r="I286" s="225"/>
      <c r="J286" s="225"/>
      <c r="K286" s="225"/>
    </row>
    <row r="287" spans="1:13" x14ac:dyDescent="0.25">
      <c r="A287" s="225" t="s">
        <v>307</v>
      </c>
      <c r="B287" s="225" t="s">
        <v>268</v>
      </c>
      <c r="C287" s="225" t="s">
        <v>269</v>
      </c>
      <c r="D287" s="225" t="s">
        <v>270</v>
      </c>
      <c r="E287" s="225" t="s">
        <v>308</v>
      </c>
      <c r="F287" s="225" t="s">
        <v>309</v>
      </c>
      <c r="G287" s="225" t="s">
        <v>310</v>
      </c>
      <c r="H287" s="225" t="s">
        <v>311</v>
      </c>
      <c r="I287" s="225" t="s">
        <v>312</v>
      </c>
      <c r="J287" s="225" t="s">
        <v>313</v>
      </c>
      <c r="K287" s="225" t="s">
        <v>314</v>
      </c>
      <c r="M287" t="s">
        <v>315</v>
      </c>
    </row>
    <row r="288" spans="1:13" x14ac:dyDescent="0.25">
      <c r="A288" t="s">
        <v>622</v>
      </c>
      <c r="B288">
        <v>1</v>
      </c>
      <c r="C288">
        <v>16665207</v>
      </c>
      <c r="D288">
        <v>16678275</v>
      </c>
      <c r="E288" t="s">
        <v>277</v>
      </c>
      <c r="F288">
        <v>6.3113213000000004</v>
      </c>
      <c r="G288">
        <v>6.6768150000000004</v>
      </c>
      <c r="H288">
        <v>6.4189930000000004</v>
      </c>
      <c r="I288">
        <v>6.7309155000000001</v>
      </c>
      <c r="J288">
        <v>6.2498493000000002</v>
      </c>
      <c r="K288">
        <v>6.5394696999999997</v>
      </c>
    </row>
    <row r="289" spans="1:11" x14ac:dyDescent="0.25">
      <c r="A289" t="s">
        <v>623</v>
      </c>
      <c r="B289">
        <v>1</v>
      </c>
      <c r="C289">
        <v>33719887</v>
      </c>
      <c r="D289">
        <v>33742564</v>
      </c>
      <c r="E289" t="s">
        <v>277</v>
      </c>
      <c r="F289">
        <v>1.1535283000000001</v>
      </c>
      <c r="G289">
        <v>1.5790329000000001</v>
      </c>
      <c r="H289">
        <v>1.4988105</v>
      </c>
      <c r="I289">
        <v>1.5965857999999999</v>
      </c>
      <c r="J289">
        <v>1.4174814</v>
      </c>
      <c r="K289">
        <v>2.0854256000000002</v>
      </c>
    </row>
    <row r="290" spans="1:11" x14ac:dyDescent="0.25">
      <c r="A290" t="s">
        <v>624</v>
      </c>
      <c r="B290">
        <v>1</v>
      </c>
      <c r="C290">
        <v>37026596</v>
      </c>
      <c r="D290">
        <v>37187613</v>
      </c>
      <c r="E290" t="s">
        <v>277</v>
      </c>
      <c r="F290">
        <v>-0.92976420000000004</v>
      </c>
      <c r="G290">
        <v>-0.37287696999999997</v>
      </c>
      <c r="H290">
        <v>-0.65157399999999999</v>
      </c>
      <c r="I290">
        <v>0.15405168999999999</v>
      </c>
      <c r="J290">
        <v>-0.83748007000000002</v>
      </c>
      <c r="K290">
        <v>0.36298585</v>
      </c>
    </row>
    <row r="291" spans="1:11" x14ac:dyDescent="0.25">
      <c r="A291" t="s">
        <v>625</v>
      </c>
      <c r="B291">
        <v>1</v>
      </c>
      <c r="C291">
        <v>37214434</v>
      </c>
      <c r="D291">
        <v>37263384</v>
      </c>
      <c r="E291" t="s">
        <v>277</v>
      </c>
      <c r="F291">
        <v>1.7189629</v>
      </c>
      <c r="G291">
        <v>2.1612778000000001</v>
      </c>
      <c r="H291">
        <v>2.4787948000000002</v>
      </c>
      <c r="I291">
        <v>2.6982265000000001</v>
      </c>
      <c r="J291">
        <v>2.2057538000000001</v>
      </c>
      <c r="K291">
        <v>2.8750076</v>
      </c>
    </row>
    <row r="292" spans="1:11" x14ac:dyDescent="0.25">
      <c r="A292" t="s">
        <v>626</v>
      </c>
      <c r="B292">
        <v>1</v>
      </c>
      <c r="C292">
        <v>44147744</v>
      </c>
      <c r="D292">
        <v>44181260</v>
      </c>
      <c r="E292" t="s">
        <v>277</v>
      </c>
      <c r="F292">
        <v>2.117683</v>
      </c>
      <c r="G292">
        <v>2.8743794</v>
      </c>
      <c r="H292">
        <v>2.7277979999999999</v>
      </c>
      <c r="I292">
        <v>3.2334461000000001</v>
      </c>
      <c r="J292">
        <v>2.6142359000000002</v>
      </c>
      <c r="K292">
        <v>3.1690230000000001</v>
      </c>
    </row>
    <row r="293" spans="1:11" x14ac:dyDescent="0.25">
      <c r="A293" t="s">
        <v>627</v>
      </c>
      <c r="B293">
        <v>1</v>
      </c>
      <c r="C293">
        <v>65105285</v>
      </c>
      <c r="D293">
        <v>65123214</v>
      </c>
      <c r="E293" t="s">
        <v>274</v>
      </c>
      <c r="F293">
        <v>1.4353408999999999</v>
      </c>
      <c r="G293">
        <v>1.9337856</v>
      </c>
      <c r="H293">
        <v>1.7490448999999999</v>
      </c>
      <c r="I293">
        <v>2.3743810000000001</v>
      </c>
      <c r="J293">
        <v>1.6911853999999999</v>
      </c>
      <c r="K293">
        <v>2.8573436999999999</v>
      </c>
    </row>
    <row r="294" spans="1:11" x14ac:dyDescent="0.25">
      <c r="A294" t="s">
        <v>628</v>
      </c>
      <c r="B294">
        <v>1</v>
      </c>
      <c r="C294">
        <v>74288247</v>
      </c>
      <c r="D294">
        <v>74305622</v>
      </c>
      <c r="E294" t="s">
        <v>274</v>
      </c>
      <c r="F294">
        <v>3.6229505999999998</v>
      </c>
      <c r="G294">
        <v>3.8326254</v>
      </c>
      <c r="H294">
        <v>3.6948259999999999</v>
      </c>
      <c r="I294">
        <v>3.8618530999999998</v>
      </c>
      <c r="J294">
        <v>3.7253012999999999</v>
      </c>
      <c r="K294">
        <v>4.0125320000000002</v>
      </c>
    </row>
    <row r="295" spans="1:11" x14ac:dyDescent="0.25">
      <c r="A295" t="s">
        <v>629</v>
      </c>
      <c r="B295">
        <v>1</v>
      </c>
      <c r="C295">
        <v>74542888</v>
      </c>
      <c r="D295">
        <v>74567794</v>
      </c>
      <c r="E295" t="s">
        <v>277</v>
      </c>
      <c r="F295">
        <v>-0.93936339999999996</v>
      </c>
      <c r="G295">
        <v>-0.25136214000000001</v>
      </c>
      <c r="H295">
        <v>-0.13184106000000001</v>
      </c>
      <c r="I295">
        <v>0.68362873999999996</v>
      </c>
      <c r="J295">
        <v>2.0758577E-2</v>
      </c>
      <c r="K295">
        <v>1.2989743</v>
      </c>
    </row>
    <row r="296" spans="1:11" x14ac:dyDescent="0.25">
      <c r="A296" t="s">
        <v>630</v>
      </c>
      <c r="B296">
        <v>1</v>
      </c>
      <c r="C296">
        <v>87620312</v>
      </c>
      <c r="D296">
        <v>87720507</v>
      </c>
      <c r="E296" t="s">
        <v>277</v>
      </c>
      <c r="F296">
        <v>4.5877284999999999</v>
      </c>
      <c r="G296">
        <v>5.0480146000000001</v>
      </c>
      <c r="H296">
        <v>4.976591</v>
      </c>
      <c r="I296">
        <v>5.0451689999999996</v>
      </c>
      <c r="J296">
        <v>4.8292913000000004</v>
      </c>
      <c r="K296">
        <v>5.3755845999999998</v>
      </c>
    </row>
    <row r="297" spans="1:11" x14ac:dyDescent="0.25">
      <c r="A297" t="s">
        <v>631</v>
      </c>
      <c r="B297">
        <v>1</v>
      </c>
      <c r="C297">
        <v>92910783</v>
      </c>
      <c r="D297">
        <v>92924384</v>
      </c>
      <c r="E297" t="s">
        <v>277</v>
      </c>
      <c r="F297">
        <v>2.3977010000000001</v>
      </c>
      <c r="G297">
        <v>2.7738075000000002</v>
      </c>
      <c r="H297">
        <v>2.6922288000000001</v>
      </c>
      <c r="I297">
        <v>2.7725819999999999</v>
      </c>
      <c r="J297">
        <v>2.7660209999999998</v>
      </c>
      <c r="K297">
        <v>3.1107241999999999</v>
      </c>
    </row>
    <row r="298" spans="1:11" x14ac:dyDescent="0.25">
      <c r="A298" t="s">
        <v>316</v>
      </c>
      <c r="B298">
        <v>1</v>
      </c>
      <c r="C298">
        <v>134075170</v>
      </c>
      <c r="D298">
        <v>134079120</v>
      </c>
      <c r="E298" t="s">
        <v>274</v>
      </c>
      <c r="F298">
        <v>3.74037</v>
      </c>
      <c r="G298">
        <v>5.0086449999999996</v>
      </c>
      <c r="H298">
        <v>4.4317900000000003</v>
      </c>
      <c r="I298">
        <v>5.2153625000000003</v>
      </c>
      <c r="J298">
        <v>4.6544509999999999</v>
      </c>
      <c r="K298">
        <v>5.4006113999999998</v>
      </c>
    </row>
    <row r="299" spans="1:11" x14ac:dyDescent="0.25">
      <c r="A299" t="s">
        <v>317</v>
      </c>
      <c r="B299">
        <v>1</v>
      </c>
      <c r="C299">
        <v>135766119</v>
      </c>
      <c r="D299">
        <v>135769136</v>
      </c>
      <c r="E299" t="s">
        <v>277</v>
      </c>
      <c r="F299">
        <v>5.6507955000000001</v>
      </c>
      <c r="G299">
        <v>6.6578454999999996</v>
      </c>
      <c r="H299">
        <v>6.1825789999999996</v>
      </c>
      <c r="I299">
        <v>7.2545120000000001</v>
      </c>
      <c r="J299">
        <v>6.0873730000000004</v>
      </c>
      <c r="K299">
        <v>6.5800304000000001</v>
      </c>
    </row>
    <row r="300" spans="1:11" x14ac:dyDescent="0.25">
      <c r="A300" t="s">
        <v>632</v>
      </c>
      <c r="B300">
        <v>1</v>
      </c>
      <c r="C300">
        <v>165592240</v>
      </c>
      <c r="D300">
        <v>165634538</v>
      </c>
      <c r="E300" t="s">
        <v>274</v>
      </c>
      <c r="F300">
        <v>2.0618905999999999</v>
      </c>
      <c r="G300">
        <v>2.485036</v>
      </c>
      <c r="H300">
        <v>2.6241913000000001</v>
      </c>
      <c r="I300">
        <v>2.8391562000000001</v>
      </c>
      <c r="J300">
        <v>2.4542172</v>
      </c>
      <c r="K300">
        <v>3.0446135999999999</v>
      </c>
    </row>
    <row r="301" spans="1:11" x14ac:dyDescent="0.25">
      <c r="A301" t="s">
        <v>633</v>
      </c>
      <c r="B301">
        <v>1</v>
      </c>
      <c r="C301">
        <v>171370099</v>
      </c>
      <c r="D301">
        <v>171388598</v>
      </c>
      <c r="E301" t="s">
        <v>277</v>
      </c>
      <c r="F301">
        <v>-3.4648933E-2</v>
      </c>
      <c r="G301">
        <v>1.0898186000000001</v>
      </c>
      <c r="H301">
        <v>0.86992073000000003</v>
      </c>
      <c r="I301">
        <v>1.6096984999999999</v>
      </c>
      <c r="J301">
        <v>0.66257969999999999</v>
      </c>
      <c r="K301">
        <v>1.7242432999999999</v>
      </c>
    </row>
    <row r="302" spans="1:11" x14ac:dyDescent="0.25">
      <c r="A302" t="s">
        <v>634</v>
      </c>
      <c r="B302">
        <v>1</v>
      </c>
      <c r="C302">
        <v>180904293</v>
      </c>
      <c r="D302">
        <v>180908088</v>
      </c>
      <c r="E302" t="s">
        <v>277</v>
      </c>
      <c r="F302">
        <v>4.3002750000000001</v>
      </c>
      <c r="G302">
        <v>4.7273664000000002</v>
      </c>
      <c r="H302">
        <v>4.4604819999999998</v>
      </c>
      <c r="I302">
        <v>5.2670526999999998</v>
      </c>
      <c r="J302">
        <v>4.2557305999999997</v>
      </c>
      <c r="K302">
        <v>4.663748</v>
      </c>
    </row>
    <row r="303" spans="1:11" x14ac:dyDescent="0.25">
      <c r="A303" t="s">
        <v>635</v>
      </c>
      <c r="B303">
        <v>2</v>
      </c>
      <c r="C303">
        <v>26457903</v>
      </c>
      <c r="D303">
        <v>26516663</v>
      </c>
      <c r="E303" t="s">
        <v>274</v>
      </c>
      <c r="F303">
        <v>1.351124</v>
      </c>
      <c r="G303">
        <v>1.7777597999999999</v>
      </c>
      <c r="H303">
        <v>1.8332626999999999</v>
      </c>
      <c r="I303">
        <v>1.9288130000000001</v>
      </c>
      <c r="J303">
        <v>1.8401774</v>
      </c>
      <c r="K303">
        <v>2.3807963999999999</v>
      </c>
    </row>
    <row r="304" spans="1:11" x14ac:dyDescent="0.25">
      <c r="A304" t="s">
        <v>636</v>
      </c>
      <c r="B304">
        <v>2</v>
      </c>
      <c r="C304">
        <v>31314415</v>
      </c>
      <c r="D304">
        <v>31460738</v>
      </c>
      <c r="E304" t="s">
        <v>277</v>
      </c>
      <c r="F304">
        <v>0.18144631</v>
      </c>
      <c r="G304">
        <v>1.0279142999999999</v>
      </c>
      <c r="H304">
        <v>0.45458092999999999</v>
      </c>
      <c r="I304">
        <v>1.0505503</v>
      </c>
      <c r="J304">
        <v>0.40761062999999997</v>
      </c>
      <c r="K304">
        <v>1.1035972000000001</v>
      </c>
    </row>
    <row r="305" spans="1:11" x14ac:dyDescent="0.25">
      <c r="A305" t="s">
        <v>637</v>
      </c>
      <c r="B305">
        <v>2</v>
      </c>
      <c r="C305">
        <v>32646595</v>
      </c>
      <c r="D305">
        <v>32682669</v>
      </c>
      <c r="E305" t="s">
        <v>277</v>
      </c>
      <c r="F305">
        <v>1.2356298999999999</v>
      </c>
      <c r="G305">
        <v>1.9752649</v>
      </c>
      <c r="H305">
        <v>1.5443152</v>
      </c>
      <c r="I305">
        <v>2.4768713</v>
      </c>
      <c r="J305">
        <v>1.1990352</v>
      </c>
      <c r="K305">
        <v>2.3072116</v>
      </c>
    </row>
    <row r="306" spans="1:11" x14ac:dyDescent="0.25">
      <c r="A306" t="s">
        <v>638</v>
      </c>
      <c r="B306">
        <v>2</v>
      </c>
      <c r="C306">
        <v>120716154</v>
      </c>
      <c r="D306">
        <v>120850128</v>
      </c>
      <c r="E306" t="s">
        <v>274</v>
      </c>
      <c r="F306">
        <v>3.0571362999999998</v>
      </c>
      <c r="G306">
        <v>3.3774365999999998</v>
      </c>
      <c r="H306">
        <v>3.2139462999999999</v>
      </c>
      <c r="I306">
        <v>3.2089539</v>
      </c>
      <c r="J306">
        <v>3.0361755000000001</v>
      </c>
      <c r="K306">
        <v>3.4460386999999999</v>
      </c>
    </row>
    <row r="307" spans="1:11" x14ac:dyDescent="0.25">
      <c r="A307" t="s">
        <v>639</v>
      </c>
      <c r="B307">
        <v>2</v>
      </c>
      <c r="C307">
        <v>122234749</v>
      </c>
      <c r="D307">
        <v>122265340</v>
      </c>
      <c r="E307" t="s">
        <v>277</v>
      </c>
      <c r="F307">
        <v>8.7047349999999994</v>
      </c>
      <c r="G307">
        <v>8.9183310000000002</v>
      </c>
      <c r="H307">
        <v>8.9986549999999994</v>
      </c>
      <c r="I307">
        <v>9.0598469999999995</v>
      </c>
      <c r="J307">
        <v>8.8732930000000003</v>
      </c>
      <c r="K307">
        <v>9.1053809999999995</v>
      </c>
    </row>
    <row r="308" spans="1:11" x14ac:dyDescent="0.25">
      <c r="A308" t="s">
        <v>640</v>
      </c>
      <c r="B308">
        <v>2</v>
      </c>
      <c r="C308">
        <v>132904389</v>
      </c>
      <c r="D308">
        <v>132945906</v>
      </c>
      <c r="E308" t="s">
        <v>274</v>
      </c>
      <c r="F308">
        <v>-0.11965455</v>
      </c>
      <c r="G308">
        <v>0.10406173000000001</v>
      </c>
      <c r="H308">
        <v>0.43586627</v>
      </c>
      <c r="I308">
        <v>0.82573350000000001</v>
      </c>
      <c r="J308">
        <v>0.42718390000000001</v>
      </c>
      <c r="K308">
        <v>1.3448684</v>
      </c>
    </row>
    <row r="309" spans="1:11" x14ac:dyDescent="0.25">
      <c r="A309" t="s">
        <v>641</v>
      </c>
      <c r="B309">
        <v>2</v>
      </c>
      <c r="C309">
        <v>155517948</v>
      </c>
      <c r="D309">
        <v>155585724</v>
      </c>
      <c r="E309" t="s">
        <v>277</v>
      </c>
      <c r="F309">
        <v>1.7843313000000001</v>
      </c>
      <c r="G309">
        <v>2.14188</v>
      </c>
      <c r="H309">
        <v>2.1388142000000001</v>
      </c>
      <c r="I309">
        <v>2.6846155999999999</v>
      </c>
      <c r="J309">
        <v>2.1121612000000001</v>
      </c>
      <c r="K309">
        <v>2.5652064999999999</v>
      </c>
    </row>
    <row r="310" spans="1:11" x14ac:dyDescent="0.25">
      <c r="A310" t="s">
        <v>642</v>
      </c>
      <c r="B310">
        <v>3</v>
      </c>
      <c r="C310">
        <v>32334792</v>
      </c>
      <c r="D310">
        <v>32366014</v>
      </c>
      <c r="E310" t="s">
        <v>274</v>
      </c>
      <c r="F310">
        <v>2.7049303</v>
      </c>
      <c r="G310">
        <v>3.1250699000000002</v>
      </c>
      <c r="H310">
        <v>3.0276318</v>
      </c>
      <c r="I310">
        <v>3.320856</v>
      </c>
      <c r="J310">
        <v>2.9887705000000002</v>
      </c>
      <c r="K310">
        <v>3.5893359999999999</v>
      </c>
    </row>
    <row r="311" spans="1:11" x14ac:dyDescent="0.25">
      <c r="A311" t="s">
        <v>643</v>
      </c>
      <c r="B311">
        <v>3</v>
      </c>
      <c r="C311">
        <v>90385239</v>
      </c>
      <c r="D311">
        <v>90389938</v>
      </c>
      <c r="E311" t="s">
        <v>274</v>
      </c>
      <c r="F311">
        <v>3.2750962000000001</v>
      </c>
      <c r="G311">
        <v>3.8199100000000001</v>
      </c>
      <c r="H311">
        <v>4.1372137000000002</v>
      </c>
      <c r="I311">
        <v>4.4407129999999997</v>
      </c>
      <c r="J311">
        <v>4.034491</v>
      </c>
      <c r="K311">
        <v>4.6627999999999998</v>
      </c>
    </row>
    <row r="312" spans="1:11" x14ac:dyDescent="0.25">
      <c r="A312" t="s">
        <v>644</v>
      </c>
      <c r="B312">
        <v>3</v>
      </c>
      <c r="C312">
        <v>94612757</v>
      </c>
      <c r="D312">
        <v>94658872</v>
      </c>
      <c r="E312" t="s">
        <v>274</v>
      </c>
      <c r="F312">
        <v>5.2700930000000001</v>
      </c>
      <c r="G312">
        <v>5.7087935999999999</v>
      </c>
      <c r="H312">
        <v>5.4175177000000003</v>
      </c>
      <c r="I312">
        <v>5.5408496999999999</v>
      </c>
      <c r="J312">
        <v>5.4727382999999996</v>
      </c>
      <c r="K312">
        <v>5.9210156999999999</v>
      </c>
    </row>
    <row r="313" spans="1:11" x14ac:dyDescent="0.25">
      <c r="A313" t="s">
        <v>645</v>
      </c>
      <c r="B313">
        <v>3</v>
      </c>
      <c r="C313">
        <v>96557957</v>
      </c>
      <c r="D313">
        <v>96561883</v>
      </c>
      <c r="E313" t="s">
        <v>277</v>
      </c>
      <c r="F313">
        <v>3.0881094999999998</v>
      </c>
      <c r="G313">
        <v>3.9814281</v>
      </c>
      <c r="H313">
        <v>3.5495690999999998</v>
      </c>
      <c r="I313">
        <v>4.5216789999999998</v>
      </c>
      <c r="J313">
        <v>4.1928796999999998</v>
      </c>
      <c r="K313">
        <v>5.0714683999999997</v>
      </c>
    </row>
    <row r="314" spans="1:11" x14ac:dyDescent="0.25">
      <c r="A314" t="s">
        <v>646</v>
      </c>
      <c r="B314">
        <v>3</v>
      </c>
      <c r="C314">
        <v>108383839</v>
      </c>
      <c r="D314">
        <v>108388231</v>
      </c>
      <c r="E314" t="s">
        <v>277</v>
      </c>
      <c r="F314">
        <v>5.3446474000000004</v>
      </c>
      <c r="G314">
        <v>5.8103030000000002</v>
      </c>
      <c r="H314">
        <v>5.6126870000000002</v>
      </c>
      <c r="I314">
        <v>5.9134159999999998</v>
      </c>
      <c r="J314">
        <v>5.6010437</v>
      </c>
      <c r="K314">
        <v>6.0487184999999997</v>
      </c>
    </row>
    <row r="315" spans="1:11" x14ac:dyDescent="0.25">
      <c r="A315" t="s">
        <v>647</v>
      </c>
      <c r="B315">
        <v>4</v>
      </c>
      <c r="C315">
        <v>11156431</v>
      </c>
      <c r="D315">
        <v>11174379</v>
      </c>
      <c r="E315" t="s">
        <v>277</v>
      </c>
      <c r="F315">
        <v>4.3329963999999999</v>
      </c>
      <c r="G315">
        <v>4.8422422000000003</v>
      </c>
      <c r="H315">
        <v>4.7590713999999998</v>
      </c>
      <c r="I315">
        <v>4.8543042999999999</v>
      </c>
      <c r="J315">
        <v>4.7664422999999996</v>
      </c>
      <c r="K315">
        <v>5.2289839999999996</v>
      </c>
    </row>
    <row r="316" spans="1:11" x14ac:dyDescent="0.25">
      <c r="A316" t="s">
        <v>648</v>
      </c>
      <c r="B316">
        <v>4</v>
      </c>
      <c r="C316">
        <v>59043753</v>
      </c>
      <c r="D316">
        <v>59138983</v>
      </c>
      <c r="E316" t="s">
        <v>274</v>
      </c>
      <c r="F316">
        <v>3.6548873999999998</v>
      </c>
      <c r="G316">
        <v>3.8199052999999998</v>
      </c>
      <c r="H316">
        <v>3.8546781999999999</v>
      </c>
      <c r="I316">
        <v>4.1154729999999997</v>
      </c>
      <c r="J316">
        <v>3.9048815000000001</v>
      </c>
      <c r="K316">
        <v>4.4787545</v>
      </c>
    </row>
    <row r="317" spans="1:11" x14ac:dyDescent="0.25">
      <c r="A317" t="s">
        <v>649</v>
      </c>
      <c r="B317">
        <v>4</v>
      </c>
      <c r="C317">
        <v>94739289</v>
      </c>
      <c r="D317">
        <v>94874976</v>
      </c>
      <c r="E317" t="s">
        <v>277</v>
      </c>
      <c r="F317">
        <v>-0.83321190000000001</v>
      </c>
      <c r="G317">
        <v>-1.7803437</v>
      </c>
      <c r="H317">
        <v>-0.28373384000000001</v>
      </c>
      <c r="I317">
        <v>0.42969980000000002</v>
      </c>
      <c r="J317">
        <v>-1.0551202</v>
      </c>
      <c r="K317">
        <v>0.7286089</v>
      </c>
    </row>
    <row r="318" spans="1:11" x14ac:dyDescent="0.25">
      <c r="A318" t="s">
        <v>650</v>
      </c>
      <c r="B318">
        <v>4</v>
      </c>
      <c r="C318">
        <v>101419277</v>
      </c>
      <c r="D318">
        <v>101466995</v>
      </c>
      <c r="E318" t="s">
        <v>277</v>
      </c>
      <c r="F318">
        <v>7.4048299999999996</v>
      </c>
      <c r="G318">
        <v>7.6370974</v>
      </c>
      <c r="H318">
        <v>7.5217219999999996</v>
      </c>
      <c r="I318">
        <v>7.6808003999999999</v>
      </c>
      <c r="J318">
        <v>7.4770756</v>
      </c>
      <c r="K318">
        <v>7.7040762999999997</v>
      </c>
    </row>
    <row r="319" spans="1:11" x14ac:dyDescent="0.25">
      <c r="A319" t="s">
        <v>320</v>
      </c>
      <c r="B319">
        <v>4</v>
      </c>
      <c r="C319">
        <v>117119219</v>
      </c>
      <c r="D319">
        <v>117125725</v>
      </c>
      <c r="E319" t="s">
        <v>274</v>
      </c>
      <c r="F319">
        <v>2.6251063000000001</v>
      </c>
      <c r="G319">
        <v>3.7139902</v>
      </c>
      <c r="H319">
        <v>3.1964864999999998</v>
      </c>
      <c r="I319">
        <v>3.9294999000000002</v>
      </c>
      <c r="J319">
        <v>3.0048170000000001</v>
      </c>
      <c r="K319">
        <v>3.8264987000000001</v>
      </c>
    </row>
    <row r="320" spans="1:11" x14ac:dyDescent="0.25">
      <c r="A320" t="s">
        <v>651</v>
      </c>
      <c r="B320">
        <v>4</v>
      </c>
      <c r="C320">
        <v>128773088</v>
      </c>
      <c r="D320">
        <v>128806045</v>
      </c>
      <c r="E320" t="s">
        <v>274</v>
      </c>
      <c r="F320">
        <v>2.5902443000000002</v>
      </c>
      <c r="G320">
        <v>3.4671986000000001</v>
      </c>
      <c r="H320">
        <v>2.9970775000000001</v>
      </c>
      <c r="I320">
        <v>3.1407595000000001</v>
      </c>
      <c r="J320">
        <v>2.8812237000000001</v>
      </c>
      <c r="K320">
        <v>3.5662759999999998</v>
      </c>
    </row>
    <row r="321" spans="1:11" x14ac:dyDescent="0.25">
      <c r="A321" t="s">
        <v>652</v>
      </c>
      <c r="B321">
        <v>4</v>
      </c>
      <c r="C321">
        <v>134343181</v>
      </c>
      <c r="D321">
        <v>134354484</v>
      </c>
      <c r="E321" t="s">
        <v>277</v>
      </c>
      <c r="F321">
        <v>0.96985509999999997</v>
      </c>
      <c r="G321">
        <v>2.2536125</v>
      </c>
      <c r="H321">
        <v>1.0945762000000001</v>
      </c>
      <c r="I321">
        <v>2.2430778</v>
      </c>
      <c r="J321">
        <v>1.0179594999999999</v>
      </c>
      <c r="K321">
        <v>2.0150399999999999</v>
      </c>
    </row>
    <row r="322" spans="1:11" x14ac:dyDescent="0.25">
      <c r="A322" t="s">
        <v>653</v>
      </c>
      <c r="B322">
        <v>4</v>
      </c>
      <c r="C322">
        <v>139622866</v>
      </c>
      <c r="D322">
        <v>139649690</v>
      </c>
      <c r="E322" t="s">
        <v>277</v>
      </c>
      <c r="F322">
        <v>3.6481862</v>
      </c>
      <c r="G322">
        <v>3.8518786</v>
      </c>
      <c r="H322">
        <v>3.9255420000000001</v>
      </c>
      <c r="I322">
        <v>4.0195600000000002</v>
      </c>
      <c r="J322">
        <v>3.7381658999999998</v>
      </c>
      <c r="K322">
        <v>4.1496959999999996</v>
      </c>
    </row>
    <row r="323" spans="1:11" x14ac:dyDescent="0.25">
      <c r="A323" t="s">
        <v>654</v>
      </c>
      <c r="B323">
        <v>4</v>
      </c>
      <c r="C323">
        <v>141432672</v>
      </c>
      <c r="D323">
        <v>141436105</v>
      </c>
      <c r="E323" t="s">
        <v>274</v>
      </c>
      <c r="F323">
        <v>5.5312970000000004</v>
      </c>
      <c r="G323">
        <v>5.9938650000000004</v>
      </c>
      <c r="H323">
        <v>5.4597825999999996</v>
      </c>
      <c r="I323">
        <v>6.577445</v>
      </c>
      <c r="J323">
        <v>5.5223820000000003</v>
      </c>
      <c r="K323">
        <v>6.0167264999999999</v>
      </c>
    </row>
    <row r="324" spans="1:11" x14ac:dyDescent="0.25">
      <c r="A324" t="s">
        <v>655</v>
      </c>
      <c r="B324">
        <v>5</v>
      </c>
      <c r="C324">
        <v>24384181</v>
      </c>
      <c r="D324">
        <v>24392143</v>
      </c>
      <c r="E324" t="s">
        <v>274</v>
      </c>
      <c r="F324">
        <v>0.93339179999999999</v>
      </c>
      <c r="G324">
        <v>2.0192290000000002</v>
      </c>
      <c r="H324">
        <v>1.8467846999999999</v>
      </c>
      <c r="I324">
        <v>2.7568375999999999</v>
      </c>
      <c r="J324">
        <v>1.5012804</v>
      </c>
      <c r="K324">
        <v>2.3955920000000002</v>
      </c>
    </row>
    <row r="325" spans="1:11" x14ac:dyDescent="0.25">
      <c r="A325" t="s">
        <v>656</v>
      </c>
      <c r="B325">
        <v>5</v>
      </c>
      <c r="C325">
        <v>92441314</v>
      </c>
      <c r="D325">
        <v>92506833</v>
      </c>
      <c r="E325" t="s">
        <v>274</v>
      </c>
      <c r="F325">
        <v>4.6503579999999998</v>
      </c>
      <c r="G325">
        <v>4.8681182999999999</v>
      </c>
      <c r="H325">
        <v>4.6672359999999999</v>
      </c>
      <c r="I325">
        <v>4.7998399999999997</v>
      </c>
      <c r="J325">
        <v>4.6608343000000003</v>
      </c>
      <c r="K325">
        <v>4.9112270000000002</v>
      </c>
    </row>
    <row r="326" spans="1:11" x14ac:dyDescent="0.25">
      <c r="A326" t="s">
        <v>657</v>
      </c>
      <c r="B326">
        <v>5</v>
      </c>
      <c r="C326">
        <v>107437997</v>
      </c>
      <c r="D326">
        <v>107512556</v>
      </c>
      <c r="E326" t="s">
        <v>277</v>
      </c>
      <c r="F326">
        <v>0.47728735</v>
      </c>
      <c r="G326">
        <v>0.43191484000000002</v>
      </c>
      <c r="H326">
        <v>0.77277505000000002</v>
      </c>
      <c r="I326">
        <v>1.0761589</v>
      </c>
      <c r="J326">
        <v>0.72434854999999998</v>
      </c>
      <c r="K326">
        <v>1.4014800999999999</v>
      </c>
    </row>
    <row r="327" spans="1:11" x14ac:dyDescent="0.25">
      <c r="A327" t="s">
        <v>658</v>
      </c>
      <c r="B327">
        <v>5</v>
      </c>
      <c r="C327">
        <v>110259130</v>
      </c>
      <c r="D327">
        <v>110269913</v>
      </c>
      <c r="E327" t="s">
        <v>274</v>
      </c>
      <c r="F327">
        <v>5.2197779999999998</v>
      </c>
      <c r="G327">
        <v>5.4593534000000004</v>
      </c>
      <c r="H327">
        <v>5.3095746000000004</v>
      </c>
      <c r="I327">
        <v>5.6484322999999996</v>
      </c>
      <c r="J327">
        <v>5.2709245999999998</v>
      </c>
      <c r="K327">
        <v>5.617712</v>
      </c>
    </row>
    <row r="328" spans="1:11" x14ac:dyDescent="0.25">
      <c r="A328" t="s">
        <v>659</v>
      </c>
      <c r="B328">
        <v>5</v>
      </c>
      <c r="C328">
        <v>114026910</v>
      </c>
      <c r="D328">
        <v>114091570</v>
      </c>
      <c r="E328" t="s">
        <v>274</v>
      </c>
      <c r="F328">
        <v>9.8942639999999998E-2</v>
      </c>
      <c r="G328">
        <v>0.50335496999999996</v>
      </c>
      <c r="H328">
        <v>0.4776591</v>
      </c>
      <c r="I328">
        <v>0.89200603999999994</v>
      </c>
      <c r="J328">
        <v>0.54738339999999996</v>
      </c>
      <c r="K328">
        <v>1.5196774</v>
      </c>
    </row>
    <row r="329" spans="1:11" x14ac:dyDescent="0.25">
      <c r="A329" t="s">
        <v>660</v>
      </c>
      <c r="B329">
        <v>5</v>
      </c>
      <c r="C329">
        <v>114146535</v>
      </c>
      <c r="D329">
        <v>114250761</v>
      </c>
      <c r="E329" t="s">
        <v>277</v>
      </c>
      <c r="F329">
        <v>2.4493412999999999</v>
      </c>
      <c r="G329">
        <v>2.6497563999999998</v>
      </c>
      <c r="H329">
        <v>2.5480489999999998</v>
      </c>
      <c r="I329">
        <v>2.6865133999999999</v>
      </c>
      <c r="J329">
        <v>2.5864967999999999</v>
      </c>
      <c r="K329">
        <v>3.024238</v>
      </c>
    </row>
    <row r="330" spans="1:11" x14ac:dyDescent="0.25">
      <c r="A330" t="s">
        <v>661</v>
      </c>
      <c r="B330">
        <v>5</v>
      </c>
      <c r="C330">
        <v>116013586</v>
      </c>
      <c r="D330">
        <v>116024508</v>
      </c>
      <c r="E330" t="s">
        <v>274</v>
      </c>
      <c r="F330">
        <v>5.7002997000000004</v>
      </c>
      <c r="G330">
        <v>6.0447030000000002</v>
      </c>
      <c r="H330">
        <v>5.8361796999999997</v>
      </c>
      <c r="I330">
        <v>5.8915113999999997</v>
      </c>
      <c r="J330">
        <v>5.8637303999999997</v>
      </c>
      <c r="K330">
        <v>6.1489029999999998</v>
      </c>
    </row>
    <row r="331" spans="1:11" x14ac:dyDescent="0.25">
      <c r="A331" t="s">
        <v>662</v>
      </c>
      <c r="B331">
        <v>5</v>
      </c>
      <c r="C331">
        <v>122371876</v>
      </c>
      <c r="D331">
        <v>122382902</v>
      </c>
      <c r="E331" t="s">
        <v>277</v>
      </c>
      <c r="F331">
        <v>5.3141259999999999</v>
      </c>
      <c r="G331">
        <v>5.6099119999999996</v>
      </c>
      <c r="H331">
        <v>5.4579224999999996</v>
      </c>
      <c r="I331">
        <v>5.7335596000000004</v>
      </c>
      <c r="J331">
        <v>5.3757169999999999</v>
      </c>
      <c r="K331">
        <v>5.6884712999999998</v>
      </c>
    </row>
    <row r="332" spans="1:11" x14ac:dyDescent="0.25">
      <c r="A332" t="s">
        <v>663</v>
      </c>
      <c r="B332">
        <v>5</v>
      </c>
      <c r="C332">
        <v>135089890</v>
      </c>
      <c r="D332">
        <v>135138382</v>
      </c>
      <c r="E332" t="s">
        <v>277</v>
      </c>
      <c r="F332">
        <v>0.22910058</v>
      </c>
      <c r="G332">
        <v>1.4366431</v>
      </c>
      <c r="H332">
        <v>0.3672763</v>
      </c>
      <c r="I332">
        <v>2.1749558000000002</v>
      </c>
      <c r="J332">
        <v>0.32305043999999999</v>
      </c>
      <c r="K332">
        <v>1.3547788999999999</v>
      </c>
    </row>
    <row r="333" spans="1:11" x14ac:dyDescent="0.25">
      <c r="A333" t="s">
        <v>664</v>
      </c>
      <c r="B333">
        <v>6</v>
      </c>
      <c r="C333">
        <v>56832059</v>
      </c>
      <c r="D333">
        <v>56879358</v>
      </c>
      <c r="E333" t="s">
        <v>277</v>
      </c>
      <c r="F333">
        <v>4.0461390000000002</v>
      </c>
      <c r="G333">
        <v>4.3664183999999997</v>
      </c>
      <c r="H333">
        <v>4.3039826999999997</v>
      </c>
      <c r="I333">
        <v>4.5052909999999997</v>
      </c>
      <c r="J333">
        <v>4.4233750000000001</v>
      </c>
      <c r="K333">
        <v>4.7885055999999997</v>
      </c>
    </row>
    <row r="334" spans="1:11" x14ac:dyDescent="0.25">
      <c r="A334" t="s">
        <v>665</v>
      </c>
      <c r="B334">
        <v>6</v>
      </c>
      <c r="C334">
        <v>72544391</v>
      </c>
      <c r="D334">
        <v>72562983</v>
      </c>
      <c r="E334" t="s">
        <v>277</v>
      </c>
      <c r="F334">
        <v>5.3038205999999999</v>
      </c>
      <c r="G334">
        <v>5.5718145000000003</v>
      </c>
      <c r="H334">
        <v>5.5516768000000001</v>
      </c>
      <c r="I334">
        <v>5.9091769999999997</v>
      </c>
      <c r="J334">
        <v>5.8362819999999997</v>
      </c>
      <c r="K334">
        <v>6.0922174</v>
      </c>
    </row>
    <row r="335" spans="1:11" x14ac:dyDescent="0.25">
      <c r="A335" t="s">
        <v>666</v>
      </c>
      <c r="B335">
        <v>6</v>
      </c>
      <c r="C335">
        <v>83135463</v>
      </c>
      <c r="D335">
        <v>83152579</v>
      </c>
      <c r="E335" t="s">
        <v>277</v>
      </c>
      <c r="F335">
        <v>3.1711925999999999</v>
      </c>
      <c r="G335">
        <v>3.7571509999999999</v>
      </c>
      <c r="H335">
        <v>3.8055672999999999</v>
      </c>
      <c r="I335">
        <v>4.8034879999999998</v>
      </c>
      <c r="J335">
        <v>3.3931659999999999</v>
      </c>
      <c r="K335">
        <v>4.2181110000000004</v>
      </c>
    </row>
    <row r="336" spans="1:11" x14ac:dyDescent="0.25">
      <c r="A336" t="s">
        <v>667</v>
      </c>
      <c r="B336">
        <v>6</v>
      </c>
      <c r="C336">
        <v>128843786</v>
      </c>
      <c r="D336">
        <v>128846959</v>
      </c>
      <c r="E336" t="s">
        <v>274</v>
      </c>
      <c r="F336">
        <v>-2.5902357</v>
      </c>
      <c r="G336">
        <v>-1.2181782999999999</v>
      </c>
      <c r="H336">
        <v>-1.8475705</v>
      </c>
      <c r="I336">
        <v>-0.67899054000000003</v>
      </c>
      <c r="J336">
        <v>-1.8821758</v>
      </c>
      <c r="K336">
        <v>0.19220006000000001</v>
      </c>
    </row>
    <row r="337" spans="1:11" x14ac:dyDescent="0.25">
      <c r="A337" t="s">
        <v>322</v>
      </c>
      <c r="B337">
        <v>7</v>
      </c>
      <c r="C337">
        <v>16308393</v>
      </c>
      <c r="D337">
        <v>16318205</v>
      </c>
      <c r="E337" t="s">
        <v>277</v>
      </c>
      <c r="F337">
        <v>3.3910870000000002</v>
      </c>
      <c r="G337">
        <v>4.461068</v>
      </c>
      <c r="H337">
        <v>4.0658206999999997</v>
      </c>
      <c r="I337">
        <v>4.6370325000000001</v>
      </c>
      <c r="J337">
        <v>3.7708154</v>
      </c>
      <c r="K337">
        <v>4.3521260000000002</v>
      </c>
    </row>
    <row r="338" spans="1:11" x14ac:dyDescent="0.25">
      <c r="A338" t="s">
        <v>668</v>
      </c>
      <c r="B338">
        <v>7</v>
      </c>
      <c r="C338">
        <v>19696109</v>
      </c>
      <c r="D338">
        <v>19699188</v>
      </c>
      <c r="E338" t="s">
        <v>274</v>
      </c>
      <c r="F338">
        <v>6.4216939999999996</v>
      </c>
      <c r="G338">
        <v>6.7536009999999997</v>
      </c>
      <c r="H338">
        <v>6.9170217999999997</v>
      </c>
      <c r="I338">
        <v>7.4316864000000002</v>
      </c>
      <c r="J338">
        <v>6.7980986000000003</v>
      </c>
      <c r="K338">
        <v>7.1507573000000004</v>
      </c>
    </row>
    <row r="339" spans="1:11" x14ac:dyDescent="0.25">
      <c r="A339" t="s">
        <v>669</v>
      </c>
      <c r="B339">
        <v>7</v>
      </c>
      <c r="C339">
        <v>24546289</v>
      </c>
      <c r="D339">
        <v>24573440</v>
      </c>
      <c r="E339" t="s">
        <v>277</v>
      </c>
      <c r="F339">
        <v>4.3020050000000003</v>
      </c>
      <c r="G339">
        <v>4.7381760000000002</v>
      </c>
      <c r="H339">
        <v>4.6344130000000003</v>
      </c>
      <c r="I339">
        <v>5.0310499999999996</v>
      </c>
      <c r="J339">
        <v>4.5108566000000003</v>
      </c>
      <c r="K339">
        <v>4.7918339999999997</v>
      </c>
    </row>
    <row r="340" spans="1:11" x14ac:dyDescent="0.25">
      <c r="A340" t="s">
        <v>670</v>
      </c>
      <c r="B340">
        <v>7</v>
      </c>
      <c r="C340">
        <v>27499324</v>
      </c>
      <c r="D340">
        <v>27520214</v>
      </c>
      <c r="E340" t="s">
        <v>277</v>
      </c>
      <c r="F340">
        <v>0.25684255</v>
      </c>
      <c r="G340">
        <v>0.9471754</v>
      </c>
      <c r="H340">
        <v>0.65311885000000003</v>
      </c>
      <c r="I340">
        <v>0.74688476000000004</v>
      </c>
      <c r="J340">
        <v>0.25249764000000002</v>
      </c>
      <c r="K340">
        <v>1.2700917</v>
      </c>
    </row>
    <row r="341" spans="1:11" x14ac:dyDescent="0.25">
      <c r="A341" t="s">
        <v>671</v>
      </c>
      <c r="B341">
        <v>7</v>
      </c>
      <c r="C341">
        <v>28543596</v>
      </c>
      <c r="D341">
        <v>28547254</v>
      </c>
      <c r="E341" t="s">
        <v>274</v>
      </c>
      <c r="F341">
        <v>3.1310308</v>
      </c>
      <c r="G341">
        <v>3.8154659999999998</v>
      </c>
      <c r="H341">
        <v>3.1317835000000001</v>
      </c>
      <c r="I341">
        <v>3.7520954999999998</v>
      </c>
      <c r="J341">
        <v>2.7281360000000001</v>
      </c>
      <c r="K341">
        <v>3.6199400000000002</v>
      </c>
    </row>
    <row r="342" spans="1:11" x14ac:dyDescent="0.25">
      <c r="A342" t="s">
        <v>672</v>
      </c>
      <c r="B342">
        <v>7</v>
      </c>
      <c r="C342">
        <v>28788969</v>
      </c>
      <c r="D342">
        <v>28798963</v>
      </c>
      <c r="E342" t="s">
        <v>277</v>
      </c>
      <c r="F342">
        <v>4.3186349999999996</v>
      </c>
      <c r="G342">
        <v>4.5516871999999999</v>
      </c>
      <c r="H342">
        <v>4.3121830000000001</v>
      </c>
      <c r="I342">
        <v>4.4409770000000002</v>
      </c>
      <c r="J342">
        <v>4.1661105000000003</v>
      </c>
      <c r="K342">
        <v>4.5185183999999996</v>
      </c>
    </row>
    <row r="343" spans="1:11" x14ac:dyDescent="0.25">
      <c r="A343" t="s">
        <v>673</v>
      </c>
      <c r="B343">
        <v>7</v>
      </c>
      <c r="C343">
        <v>30854330</v>
      </c>
      <c r="D343">
        <v>30856178</v>
      </c>
      <c r="E343" t="s">
        <v>274</v>
      </c>
      <c r="F343">
        <v>3.5584798000000002</v>
      </c>
      <c r="G343">
        <v>3.9296532000000002</v>
      </c>
      <c r="H343">
        <v>3.8807428000000002</v>
      </c>
      <c r="I343">
        <v>4.6927479999999999</v>
      </c>
      <c r="J343">
        <v>3.7534765999999999</v>
      </c>
      <c r="K343">
        <v>4.5947979999999999</v>
      </c>
    </row>
    <row r="344" spans="1:11" x14ac:dyDescent="0.25">
      <c r="A344" t="s">
        <v>674</v>
      </c>
      <c r="B344">
        <v>7</v>
      </c>
      <c r="C344">
        <v>45207519</v>
      </c>
      <c r="D344">
        <v>45212147</v>
      </c>
      <c r="E344" t="s">
        <v>274</v>
      </c>
      <c r="F344">
        <v>5.1821313</v>
      </c>
      <c r="G344">
        <v>5.4938297</v>
      </c>
      <c r="H344">
        <v>5.1690006000000004</v>
      </c>
      <c r="I344">
        <v>5.8003289999999996</v>
      </c>
      <c r="J344">
        <v>5.4542484</v>
      </c>
      <c r="K344">
        <v>5.7818345999999998</v>
      </c>
    </row>
    <row r="345" spans="1:11" x14ac:dyDescent="0.25">
      <c r="A345" t="s">
        <v>675</v>
      </c>
      <c r="B345">
        <v>7</v>
      </c>
      <c r="C345">
        <v>67513410</v>
      </c>
      <c r="D345">
        <v>67645268</v>
      </c>
      <c r="E345" t="s">
        <v>274</v>
      </c>
      <c r="F345">
        <v>0.8626201</v>
      </c>
      <c r="G345">
        <v>1.4155295000000001</v>
      </c>
      <c r="H345">
        <v>1.234551</v>
      </c>
      <c r="I345">
        <v>1.6835998000000001</v>
      </c>
      <c r="J345">
        <v>0.99158215999999999</v>
      </c>
      <c r="K345">
        <v>1.7485082000000001</v>
      </c>
    </row>
    <row r="346" spans="1:11" x14ac:dyDescent="0.25">
      <c r="A346" t="s">
        <v>676</v>
      </c>
      <c r="B346">
        <v>7</v>
      </c>
      <c r="C346">
        <v>68736995</v>
      </c>
      <c r="D346">
        <v>68749241</v>
      </c>
      <c r="E346" t="s">
        <v>274</v>
      </c>
      <c r="F346">
        <v>0.6513698</v>
      </c>
      <c r="G346">
        <v>1.9306375</v>
      </c>
      <c r="H346">
        <v>1.6243544000000001</v>
      </c>
      <c r="I346">
        <v>2.3045974</v>
      </c>
      <c r="J346">
        <v>2.3418530999999998</v>
      </c>
      <c r="K346">
        <v>3.0972772000000002</v>
      </c>
    </row>
    <row r="347" spans="1:11" x14ac:dyDescent="0.25">
      <c r="A347" t="s">
        <v>677</v>
      </c>
      <c r="B347">
        <v>7</v>
      </c>
      <c r="C347">
        <v>100493337</v>
      </c>
      <c r="D347">
        <v>100502020</v>
      </c>
      <c r="E347" t="s">
        <v>277</v>
      </c>
      <c r="F347">
        <v>1.9243884</v>
      </c>
      <c r="G347">
        <v>2.1511714</v>
      </c>
      <c r="H347">
        <v>2.2489159999999999</v>
      </c>
      <c r="I347">
        <v>2.3536967999999998</v>
      </c>
      <c r="J347">
        <v>2.3702838000000002</v>
      </c>
      <c r="K347">
        <v>2.9697136999999998</v>
      </c>
    </row>
    <row r="348" spans="1:11" x14ac:dyDescent="0.25">
      <c r="A348" t="s">
        <v>678</v>
      </c>
      <c r="B348">
        <v>7</v>
      </c>
      <c r="C348">
        <v>118712552</v>
      </c>
      <c r="D348">
        <v>118737024</v>
      </c>
      <c r="E348" t="s">
        <v>277</v>
      </c>
      <c r="F348">
        <v>2.0764122</v>
      </c>
      <c r="G348">
        <v>2.3902420000000002</v>
      </c>
      <c r="H348">
        <v>2.4452603000000002</v>
      </c>
      <c r="I348">
        <v>2.4645223999999999</v>
      </c>
      <c r="J348">
        <v>2.2801920999999998</v>
      </c>
      <c r="K348">
        <v>3.0858544999999999</v>
      </c>
    </row>
    <row r="349" spans="1:11" x14ac:dyDescent="0.25">
      <c r="A349" t="s">
        <v>323</v>
      </c>
      <c r="B349">
        <v>7</v>
      </c>
      <c r="C349">
        <v>141438113</v>
      </c>
      <c r="D349">
        <v>141444025</v>
      </c>
      <c r="E349" t="s">
        <v>274</v>
      </c>
      <c r="F349">
        <v>2.4644325</v>
      </c>
      <c r="G349">
        <v>3.4307240000000001</v>
      </c>
      <c r="H349">
        <v>3.1411514</v>
      </c>
      <c r="I349">
        <v>3.2881985</v>
      </c>
      <c r="J349">
        <v>3.0740504</v>
      </c>
      <c r="K349">
        <v>4.0066867000000004</v>
      </c>
    </row>
    <row r="350" spans="1:11" x14ac:dyDescent="0.25">
      <c r="A350" t="s">
        <v>679</v>
      </c>
      <c r="B350">
        <v>8</v>
      </c>
      <c r="C350">
        <v>11611583</v>
      </c>
      <c r="D350">
        <v>11635757</v>
      </c>
      <c r="E350" t="s">
        <v>274</v>
      </c>
      <c r="F350">
        <v>3.4656487</v>
      </c>
      <c r="G350">
        <v>3.7140780000000002</v>
      </c>
      <c r="H350">
        <v>3.4990853999999998</v>
      </c>
      <c r="I350">
        <v>3.7252388000000001</v>
      </c>
      <c r="J350">
        <v>3.3965933000000001</v>
      </c>
      <c r="K350">
        <v>3.8050918999999999</v>
      </c>
    </row>
    <row r="351" spans="1:11" x14ac:dyDescent="0.25">
      <c r="A351" t="s">
        <v>680</v>
      </c>
      <c r="B351">
        <v>8</v>
      </c>
      <c r="C351">
        <v>22192809</v>
      </c>
      <c r="D351">
        <v>22220843</v>
      </c>
      <c r="E351" t="s">
        <v>277</v>
      </c>
      <c r="F351">
        <v>3.5380592000000002</v>
      </c>
      <c r="G351">
        <v>3.6980388</v>
      </c>
      <c r="H351">
        <v>3.7545931000000001</v>
      </c>
      <c r="I351">
        <v>4.0761329999999996</v>
      </c>
      <c r="J351">
        <v>3.7774581999999999</v>
      </c>
      <c r="K351">
        <v>4.1483249999999998</v>
      </c>
    </row>
    <row r="352" spans="1:11" x14ac:dyDescent="0.25">
      <c r="A352" t="s">
        <v>681</v>
      </c>
      <c r="B352">
        <v>8</v>
      </c>
      <c r="C352">
        <v>27042555</v>
      </c>
      <c r="D352">
        <v>27056132</v>
      </c>
      <c r="E352" t="s">
        <v>277</v>
      </c>
      <c r="F352">
        <v>3.0080317999999999</v>
      </c>
      <c r="G352">
        <v>3.3104572000000001</v>
      </c>
      <c r="H352">
        <v>3.2644839999999999</v>
      </c>
      <c r="I352">
        <v>3.4649480000000001</v>
      </c>
      <c r="J352">
        <v>3.1766066999999998</v>
      </c>
      <c r="K352">
        <v>3.5374512999999999</v>
      </c>
    </row>
    <row r="353" spans="1:11" x14ac:dyDescent="0.25">
      <c r="A353" t="s">
        <v>682</v>
      </c>
      <c r="B353">
        <v>8</v>
      </c>
      <c r="C353">
        <v>85060055</v>
      </c>
      <c r="D353">
        <v>85067124</v>
      </c>
      <c r="E353" t="s">
        <v>277</v>
      </c>
      <c r="F353">
        <v>4.8370259999999998</v>
      </c>
      <c r="G353">
        <v>5.4328012000000001</v>
      </c>
      <c r="H353">
        <v>5.1665745000000003</v>
      </c>
      <c r="I353">
        <v>5.4568919999999999</v>
      </c>
      <c r="J353">
        <v>5.1310560000000001</v>
      </c>
      <c r="K353">
        <v>5.4128340000000001</v>
      </c>
    </row>
    <row r="354" spans="1:11" x14ac:dyDescent="0.25">
      <c r="A354" t="s">
        <v>683</v>
      </c>
      <c r="B354">
        <v>8</v>
      </c>
      <c r="C354">
        <v>94974751</v>
      </c>
      <c r="D354">
        <v>95014217</v>
      </c>
      <c r="E354" t="s">
        <v>277</v>
      </c>
      <c r="F354">
        <v>1.3752424999999999</v>
      </c>
      <c r="G354">
        <v>2.0874138000000002</v>
      </c>
      <c r="H354">
        <v>1.9899027</v>
      </c>
      <c r="I354">
        <v>2.2361073</v>
      </c>
      <c r="J354">
        <v>1.644199</v>
      </c>
      <c r="K354">
        <v>2.3913207000000001</v>
      </c>
    </row>
    <row r="355" spans="1:11" x14ac:dyDescent="0.25">
      <c r="A355" t="s">
        <v>684</v>
      </c>
      <c r="B355">
        <v>8</v>
      </c>
      <c r="C355">
        <v>111003188</v>
      </c>
      <c r="D355">
        <v>111031751</v>
      </c>
      <c r="E355" t="s">
        <v>274</v>
      </c>
      <c r="F355">
        <v>3.2077836999999998</v>
      </c>
      <c r="G355">
        <v>3.6020786999999999</v>
      </c>
      <c r="H355">
        <v>3.5034358999999999</v>
      </c>
      <c r="I355">
        <v>3.5208116</v>
      </c>
      <c r="J355">
        <v>3.4937269999999998</v>
      </c>
      <c r="K355">
        <v>4.0414000000000003</v>
      </c>
    </row>
    <row r="356" spans="1:11" x14ac:dyDescent="0.25">
      <c r="A356" t="s">
        <v>685</v>
      </c>
      <c r="B356">
        <v>9</v>
      </c>
      <c r="C356">
        <v>31089402</v>
      </c>
      <c r="D356">
        <v>31131853</v>
      </c>
      <c r="E356" t="s">
        <v>274</v>
      </c>
      <c r="F356">
        <v>5.5300099999999999</v>
      </c>
      <c r="G356">
        <v>5.9475403</v>
      </c>
      <c r="H356">
        <v>5.6892996</v>
      </c>
      <c r="I356">
        <v>6.0768789999999999</v>
      </c>
      <c r="J356">
        <v>5.7014959999999997</v>
      </c>
      <c r="K356">
        <v>6.1694956000000003</v>
      </c>
    </row>
    <row r="357" spans="1:11" x14ac:dyDescent="0.25">
      <c r="A357" t="s">
        <v>686</v>
      </c>
      <c r="B357">
        <v>9</v>
      </c>
      <c r="C357">
        <v>46228580</v>
      </c>
      <c r="D357">
        <v>46230466</v>
      </c>
      <c r="E357" t="s">
        <v>277</v>
      </c>
      <c r="F357">
        <v>4.7502459999999997</v>
      </c>
      <c r="G357">
        <v>5.0383386999999997</v>
      </c>
      <c r="H357">
        <v>5.2183546999999999</v>
      </c>
      <c r="I357">
        <v>5.3383779999999996</v>
      </c>
      <c r="J357">
        <v>5.0962620000000003</v>
      </c>
      <c r="K357">
        <v>5.6971179999999997</v>
      </c>
    </row>
    <row r="358" spans="1:11" x14ac:dyDescent="0.25">
      <c r="A358" t="s">
        <v>687</v>
      </c>
      <c r="B358">
        <v>9</v>
      </c>
      <c r="C358">
        <v>70542754</v>
      </c>
      <c r="D358">
        <v>70592234</v>
      </c>
      <c r="E358" t="s">
        <v>277</v>
      </c>
      <c r="F358">
        <v>2.0947391999999998</v>
      </c>
      <c r="G358">
        <v>2.4418397000000001</v>
      </c>
      <c r="H358">
        <v>2.1848931</v>
      </c>
      <c r="I358">
        <v>2.8223799999999999</v>
      </c>
      <c r="J358">
        <v>2.4111948000000001</v>
      </c>
      <c r="K358">
        <v>2.9290671000000001</v>
      </c>
    </row>
    <row r="359" spans="1:11" x14ac:dyDescent="0.25">
      <c r="A359" t="s">
        <v>688</v>
      </c>
      <c r="B359">
        <v>9</v>
      </c>
      <c r="C359">
        <v>71478437</v>
      </c>
      <c r="D359">
        <v>71485935</v>
      </c>
      <c r="E359" t="s">
        <v>274</v>
      </c>
      <c r="F359">
        <v>6.8087707000000002</v>
      </c>
      <c r="G359">
        <v>7.1687783999999999</v>
      </c>
      <c r="H359">
        <v>6.954898</v>
      </c>
      <c r="I359">
        <v>7.1039057000000003</v>
      </c>
      <c r="J359">
        <v>7.0668945000000001</v>
      </c>
      <c r="K359">
        <v>7.3850904000000002</v>
      </c>
    </row>
    <row r="360" spans="1:11" x14ac:dyDescent="0.25">
      <c r="A360" t="s">
        <v>689</v>
      </c>
      <c r="B360">
        <v>9</v>
      </c>
      <c r="C360">
        <v>90163069</v>
      </c>
      <c r="D360">
        <v>90208071</v>
      </c>
      <c r="E360" t="s">
        <v>277</v>
      </c>
      <c r="F360">
        <v>-0.1460168</v>
      </c>
      <c r="G360">
        <v>0.20083662999999999</v>
      </c>
      <c r="H360">
        <v>0.28180813999999998</v>
      </c>
      <c r="I360">
        <v>0.86520386000000005</v>
      </c>
      <c r="J360">
        <v>0.19521798000000001</v>
      </c>
      <c r="K360">
        <v>1.04514</v>
      </c>
    </row>
    <row r="361" spans="1:11" x14ac:dyDescent="0.25">
      <c r="A361" t="s">
        <v>690</v>
      </c>
      <c r="B361">
        <v>9</v>
      </c>
      <c r="C361">
        <v>103423578</v>
      </c>
      <c r="D361">
        <v>103461260</v>
      </c>
      <c r="E361" t="s">
        <v>277</v>
      </c>
      <c r="F361">
        <v>-0.16945152999999999</v>
      </c>
      <c r="G361">
        <v>-0.17172591000000001</v>
      </c>
      <c r="H361">
        <v>0.37684570000000001</v>
      </c>
      <c r="I361">
        <v>0.36097627999999998</v>
      </c>
      <c r="J361">
        <v>-0.40054104000000001</v>
      </c>
      <c r="K361">
        <v>1.2084069</v>
      </c>
    </row>
    <row r="362" spans="1:11" x14ac:dyDescent="0.25">
      <c r="A362" t="s">
        <v>691</v>
      </c>
      <c r="B362">
        <v>9</v>
      </c>
      <c r="C362">
        <v>104063377</v>
      </c>
      <c r="D362">
        <v>104127725</v>
      </c>
      <c r="E362" t="s">
        <v>277</v>
      </c>
      <c r="F362">
        <v>1.3978383999999999</v>
      </c>
      <c r="G362">
        <v>1.6915712000000001</v>
      </c>
      <c r="H362">
        <v>1.6075952</v>
      </c>
      <c r="I362">
        <v>1.6532990999999999</v>
      </c>
      <c r="J362">
        <v>1.4910947000000001</v>
      </c>
      <c r="K362">
        <v>2.0653172</v>
      </c>
    </row>
    <row r="363" spans="1:11" x14ac:dyDescent="0.25">
      <c r="A363" t="s">
        <v>692</v>
      </c>
      <c r="B363">
        <v>9</v>
      </c>
      <c r="C363">
        <v>104288251</v>
      </c>
      <c r="D363">
        <v>104337748</v>
      </c>
      <c r="E363" t="s">
        <v>274</v>
      </c>
      <c r="F363">
        <v>1.5654284999999999</v>
      </c>
      <c r="G363">
        <v>1.8058620000000001</v>
      </c>
      <c r="H363">
        <v>1.8208241000000001</v>
      </c>
      <c r="I363">
        <v>2.1295771999999999</v>
      </c>
      <c r="J363">
        <v>1.6736044000000001</v>
      </c>
      <c r="K363">
        <v>2.2806440000000001</v>
      </c>
    </row>
    <row r="364" spans="1:11" x14ac:dyDescent="0.25">
      <c r="A364" t="s">
        <v>693</v>
      </c>
      <c r="B364">
        <v>9</v>
      </c>
      <c r="C364">
        <v>107254927</v>
      </c>
      <c r="D364">
        <v>107289877</v>
      </c>
      <c r="E364" t="s">
        <v>274</v>
      </c>
      <c r="F364">
        <v>3.3621553999999998</v>
      </c>
      <c r="G364">
        <v>3.6305084000000001</v>
      </c>
      <c r="H364">
        <v>3.7288749999999999</v>
      </c>
      <c r="I364">
        <v>4.0055800000000001</v>
      </c>
      <c r="J364">
        <v>3.5959099999999999</v>
      </c>
      <c r="K364">
        <v>4.0528883999999996</v>
      </c>
    </row>
    <row r="365" spans="1:11" x14ac:dyDescent="0.25">
      <c r="A365" t="s">
        <v>694</v>
      </c>
      <c r="B365">
        <v>9</v>
      </c>
      <c r="C365">
        <v>107576927</v>
      </c>
      <c r="D365">
        <v>107581710</v>
      </c>
      <c r="E365" t="s">
        <v>277</v>
      </c>
      <c r="F365">
        <v>2.0602765000000001</v>
      </c>
      <c r="G365">
        <v>2.8946170000000002</v>
      </c>
      <c r="H365">
        <v>2.5403764</v>
      </c>
      <c r="I365">
        <v>3.3743281000000001</v>
      </c>
      <c r="J365">
        <v>2.6291913999999998</v>
      </c>
      <c r="K365">
        <v>3.9003757999999999</v>
      </c>
    </row>
    <row r="366" spans="1:11" x14ac:dyDescent="0.25">
      <c r="A366" t="s">
        <v>695</v>
      </c>
      <c r="B366">
        <v>9</v>
      </c>
      <c r="C366">
        <v>107578887</v>
      </c>
      <c r="D366">
        <v>107584050</v>
      </c>
      <c r="E366" t="s">
        <v>277</v>
      </c>
      <c r="F366">
        <v>2.8333254000000001</v>
      </c>
      <c r="G366">
        <v>3.7051129999999999</v>
      </c>
      <c r="H366">
        <v>3.3140664000000002</v>
      </c>
      <c r="I366">
        <v>3.7835808000000002</v>
      </c>
      <c r="J366">
        <v>3.3827723999999999</v>
      </c>
      <c r="K366">
        <v>4.2599707000000002</v>
      </c>
    </row>
    <row r="367" spans="1:11" x14ac:dyDescent="0.25">
      <c r="A367" t="s">
        <v>696</v>
      </c>
      <c r="B367">
        <v>10</v>
      </c>
      <c r="C367">
        <v>18845020</v>
      </c>
      <c r="D367">
        <v>18857073</v>
      </c>
      <c r="E367" t="s">
        <v>277</v>
      </c>
      <c r="F367">
        <v>6.4408092000000003</v>
      </c>
      <c r="G367">
        <v>6.7801676000000004</v>
      </c>
      <c r="H367">
        <v>6.7627750000000004</v>
      </c>
      <c r="I367">
        <v>7.1244325999999996</v>
      </c>
      <c r="J367">
        <v>6.6283627000000003</v>
      </c>
      <c r="K367">
        <v>6.9955115000000001</v>
      </c>
    </row>
    <row r="368" spans="1:11" x14ac:dyDescent="0.25">
      <c r="A368" t="s">
        <v>697</v>
      </c>
      <c r="B368">
        <v>10</v>
      </c>
      <c r="C368">
        <v>42860370</v>
      </c>
      <c r="D368">
        <v>42960780</v>
      </c>
      <c r="E368" t="s">
        <v>277</v>
      </c>
      <c r="F368">
        <v>-2.0268573999999999</v>
      </c>
      <c r="G368">
        <v>-1.5917379</v>
      </c>
      <c r="H368">
        <v>-2.2983517999999998</v>
      </c>
      <c r="I368">
        <v>-0.97202089999999997</v>
      </c>
      <c r="J368">
        <v>-2.8235272999999999</v>
      </c>
      <c r="K368">
        <v>-1.0370712</v>
      </c>
    </row>
    <row r="369" spans="1:11" x14ac:dyDescent="0.25">
      <c r="A369" t="s">
        <v>698</v>
      </c>
      <c r="B369">
        <v>10</v>
      </c>
      <c r="C369">
        <v>75561604</v>
      </c>
      <c r="D369">
        <v>75586200</v>
      </c>
      <c r="E369" t="s">
        <v>277</v>
      </c>
      <c r="F369">
        <v>4.369999</v>
      </c>
      <c r="G369">
        <v>4.7917332999999998</v>
      </c>
      <c r="H369">
        <v>4.5573800000000002</v>
      </c>
      <c r="I369">
        <v>4.8137549999999996</v>
      </c>
      <c r="J369">
        <v>4.3405056000000002</v>
      </c>
      <c r="K369">
        <v>4.7142134000000002</v>
      </c>
    </row>
    <row r="370" spans="1:11" x14ac:dyDescent="0.25">
      <c r="A370" t="s">
        <v>699</v>
      </c>
      <c r="B370">
        <v>10</v>
      </c>
      <c r="C370">
        <v>80016653</v>
      </c>
      <c r="D370">
        <v>80031472</v>
      </c>
      <c r="E370" t="s">
        <v>277</v>
      </c>
      <c r="F370">
        <v>0.88662344000000004</v>
      </c>
      <c r="G370">
        <v>1.5096209</v>
      </c>
      <c r="H370">
        <v>1.5534444000000001</v>
      </c>
      <c r="I370">
        <v>1.7230668</v>
      </c>
      <c r="J370">
        <v>1.0795813000000001</v>
      </c>
      <c r="K370">
        <v>2.2526274000000002</v>
      </c>
    </row>
    <row r="371" spans="1:11" x14ac:dyDescent="0.25">
      <c r="A371" t="s">
        <v>700</v>
      </c>
      <c r="B371">
        <v>10</v>
      </c>
      <c r="C371">
        <v>82748701</v>
      </c>
      <c r="D371">
        <v>82764144</v>
      </c>
      <c r="E371" t="s">
        <v>274</v>
      </c>
      <c r="F371">
        <v>3.3028270000000002</v>
      </c>
      <c r="G371">
        <v>3.6986837000000001</v>
      </c>
      <c r="H371">
        <v>3.2945332999999999</v>
      </c>
      <c r="I371">
        <v>3.7967114</v>
      </c>
      <c r="J371">
        <v>3.4447874999999999</v>
      </c>
      <c r="K371">
        <v>3.8448764999999998</v>
      </c>
    </row>
    <row r="372" spans="1:11" x14ac:dyDescent="0.25">
      <c r="A372" t="s">
        <v>701</v>
      </c>
      <c r="B372">
        <v>10</v>
      </c>
      <c r="C372">
        <v>117688875</v>
      </c>
      <c r="D372">
        <v>117710758</v>
      </c>
      <c r="E372" t="s">
        <v>274</v>
      </c>
      <c r="F372">
        <v>4.3465410000000002</v>
      </c>
      <c r="G372">
        <v>4.8051310000000003</v>
      </c>
      <c r="H372">
        <v>4.6415366999999996</v>
      </c>
      <c r="I372">
        <v>4.9181860000000004</v>
      </c>
      <c r="J372">
        <v>4.7540436000000001</v>
      </c>
      <c r="K372">
        <v>5.0890149999999998</v>
      </c>
    </row>
    <row r="373" spans="1:11" x14ac:dyDescent="0.25">
      <c r="A373" t="s">
        <v>327</v>
      </c>
      <c r="B373">
        <v>10</v>
      </c>
      <c r="C373">
        <v>127290774</v>
      </c>
      <c r="D373">
        <v>127296288</v>
      </c>
      <c r="E373" t="s">
        <v>277</v>
      </c>
      <c r="F373">
        <v>2.6472764</v>
      </c>
      <c r="G373">
        <v>3.8723930000000002</v>
      </c>
      <c r="H373">
        <v>2.8638248000000002</v>
      </c>
      <c r="I373">
        <v>4.3360560000000001</v>
      </c>
      <c r="J373">
        <v>2.7990917999999998</v>
      </c>
      <c r="K373">
        <v>3.5340723999999999</v>
      </c>
    </row>
    <row r="374" spans="1:11" x14ac:dyDescent="0.25">
      <c r="A374" t="s">
        <v>702</v>
      </c>
      <c r="B374">
        <v>11</v>
      </c>
      <c r="C374">
        <v>40748552</v>
      </c>
      <c r="D374">
        <v>40755311</v>
      </c>
      <c r="E374" t="s">
        <v>274</v>
      </c>
      <c r="F374">
        <v>6.6182340000000002</v>
      </c>
      <c r="G374">
        <v>6.7861995999999998</v>
      </c>
      <c r="H374">
        <v>6.9420450000000002</v>
      </c>
      <c r="I374">
        <v>7.1695529999999996</v>
      </c>
      <c r="J374">
        <v>6.9709263000000004</v>
      </c>
      <c r="K374">
        <v>7.2351080000000003</v>
      </c>
    </row>
    <row r="375" spans="1:11" x14ac:dyDescent="0.25">
      <c r="A375" t="s">
        <v>703</v>
      </c>
      <c r="B375">
        <v>11</v>
      </c>
      <c r="C375">
        <v>58978093</v>
      </c>
      <c r="D375">
        <v>58991458</v>
      </c>
      <c r="E375" t="s">
        <v>277</v>
      </c>
      <c r="F375">
        <v>3.2940201999999998</v>
      </c>
      <c r="G375">
        <v>3.9907753000000001</v>
      </c>
      <c r="H375">
        <v>3.6442275</v>
      </c>
      <c r="I375">
        <v>3.7451596</v>
      </c>
      <c r="J375">
        <v>3.5798678000000002</v>
      </c>
      <c r="K375">
        <v>4.2380323000000004</v>
      </c>
    </row>
    <row r="376" spans="1:11" x14ac:dyDescent="0.25">
      <c r="A376" t="s">
        <v>704</v>
      </c>
      <c r="B376">
        <v>11</v>
      </c>
      <c r="C376">
        <v>70241457</v>
      </c>
      <c r="D376">
        <v>70255353</v>
      </c>
      <c r="E376" t="s">
        <v>274</v>
      </c>
      <c r="F376">
        <v>2.8693618999999999</v>
      </c>
      <c r="G376">
        <v>3.2882318000000001</v>
      </c>
      <c r="H376">
        <v>3.2441819999999999</v>
      </c>
      <c r="I376">
        <v>3.5821885999999998</v>
      </c>
      <c r="J376">
        <v>3.0140910000000001</v>
      </c>
      <c r="K376">
        <v>3.4695434999999999</v>
      </c>
    </row>
    <row r="377" spans="1:11" x14ac:dyDescent="0.25">
      <c r="A377" t="s">
        <v>705</v>
      </c>
      <c r="B377">
        <v>11</v>
      </c>
      <c r="C377">
        <v>96251105</v>
      </c>
      <c r="D377">
        <v>96264868</v>
      </c>
      <c r="E377" t="s">
        <v>277</v>
      </c>
      <c r="F377">
        <v>1.8928072</v>
      </c>
      <c r="G377">
        <v>2.2189559999999999</v>
      </c>
      <c r="H377">
        <v>2.1462207000000002</v>
      </c>
      <c r="I377">
        <v>2.4070445999999999</v>
      </c>
      <c r="J377">
        <v>2.2620176999999999</v>
      </c>
      <c r="K377">
        <v>2.8787737</v>
      </c>
    </row>
    <row r="378" spans="1:11" x14ac:dyDescent="0.25">
      <c r="A378" t="s">
        <v>706</v>
      </c>
      <c r="B378">
        <v>11</v>
      </c>
      <c r="C378">
        <v>102304560</v>
      </c>
      <c r="D378">
        <v>102319742</v>
      </c>
      <c r="E378" t="s">
        <v>274</v>
      </c>
      <c r="F378">
        <v>5.6124716000000001</v>
      </c>
      <c r="G378">
        <v>6.1122730000000001</v>
      </c>
      <c r="H378">
        <v>5.7258753999999996</v>
      </c>
      <c r="I378">
        <v>6.1265334999999999</v>
      </c>
      <c r="J378">
        <v>5.8418245000000004</v>
      </c>
      <c r="K378">
        <v>6.1767672999999998</v>
      </c>
    </row>
    <row r="379" spans="1:11" x14ac:dyDescent="0.25">
      <c r="A379" t="s">
        <v>707</v>
      </c>
      <c r="B379">
        <v>11</v>
      </c>
      <c r="C379">
        <v>116142285</v>
      </c>
      <c r="D379">
        <v>116168166</v>
      </c>
      <c r="E379" t="s">
        <v>274</v>
      </c>
      <c r="F379">
        <v>1.1271343</v>
      </c>
      <c r="G379">
        <v>1.4424901000000001</v>
      </c>
      <c r="H379">
        <v>1.6422827</v>
      </c>
      <c r="I379">
        <v>1.8948843</v>
      </c>
      <c r="J379">
        <v>1.6569392999999999</v>
      </c>
      <c r="K379">
        <v>2.1536794000000001</v>
      </c>
    </row>
    <row r="380" spans="1:11" x14ac:dyDescent="0.25">
      <c r="A380" t="s">
        <v>708</v>
      </c>
      <c r="B380">
        <v>11</v>
      </c>
      <c r="C380">
        <v>120458115</v>
      </c>
      <c r="D380">
        <v>120464358</v>
      </c>
      <c r="E380" t="s">
        <v>277</v>
      </c>
      <c r="F380">
        <v>3.0135405</v>
      </c>
      <c r="G380">
        <v>3.5240573999999998</v>
      </c>
      <c r="H380">
        <v>3.0607924</v>
      </c>
      <c r="I380">
        <v>3.5699800000000002</v>
      </c>
      <c r="J380">
        <v>2.9711194000000001</v>
      </c>
      <c r="K380">
        <v>3.5493229999999998</v>
      </c>
    </row>
    <row r="381" spans="1:11" x14ac:dyDescent="0.25">
      <c r="A381" t="s">
        <v>709</v>
      </c>
      <c r="B381">
        <v>11</v>
      </c>
      <c r="C381">
        <v>121510978</v>
      </c>
      <c r="D381">
        <v>121519333</v>
      </c>
      <c r="E381" t="s">
        <v>274</v>
      </c>
      <c r="F381">
        <v>-0.77361749999999996</v>
      </c>
      <c r="G381">
        <v>0.83653060000000001</v>
      </c>
      <c r="H381">
        <v>0.47893667000000001</v>
      </c>
      <c r="I381">
        <v>0.83260469999999998</v>
      </c>
      <c r="J381">
        <v>0.61015350000000002</v>
      </c>
      <c r="K381">
        <v>1.7683568000000001</v>
      </c>
    </row>
    <row r="382" spans="1:11" x14ac:dyDescent="0.25">
      <c r="A382" t="s">
        <v>710</v>
      </c>
      <c r="B382">
        <v>12</v>
      </c>
      <c r="C382">
        <v>8973892</v>
      </c>
      <c r="D382">
        <v>9028847</v>
      </c>
      <c r="E382" t="s">
        <v>277</v>
      </c>
      <c r="F382">
        <v>1.2330143</v>
      </c>
      <c r="G382">
        <v>1.5735923999999999</v>
      </c>
      <c r="H382">
        <v>1.9721493999999999</v>
      </c>
      <c r="I382">
        <v>2.3205515999999999</v>
      </c>
      <c r="J382">
        <v>1.8436408</v>
      </c>
      <c r="K382">
        <v>2.8493023000000002</v>
      </c>
    </row>
    <row r="383" spans="1:11" x14ac:dyDescent="0.25">
      <c r="A383" t="s">
        <v>711</v>
      </c>
      <c r="B383">
        <v>13</v>
      </c>
      <c r="C383">
        <v>60174405</v>
      </c>
      <c r="D383">
        <v>60177365</v>
      </c>
      <c r="E383" t="s">
        <v>274</v>
      </c>
      <c r="F383">
        <v>-5.8613385999999998</v>
      </c>
      <c r="G383">
        <v>-5.6617327</v>
      </c>
      <c r="H383">
        <v>-2.5502253000000001</v>
      </c>
      <c r="I383">
        <v>-3.8645372</v>
      </c>
      <c r="J383">
        <v>-6.1142773999999998</v>
      </c>
      <c r="K383">
        <v>-1.9415796000000001</v>
      </c>
    </row>
    <row r="384" spans="1:11" x14ac:dyDescent="0.25">
      <c r="A384" t="s">
        <v>712</v>
      </c>
      <c r="B384">
        <v>13</v>
      </c>
      <c r="C384">
        <v>73626911</v>
      </c>
      <c r="D384">
        <v>73649843</v>
      </c>
      <c r="E384" t="s">
        <v>277</v>
      </c>
      <c r="F384">
        <v>1.3711534000000001</v>
      </c>
      <c r="G384">
        <v>2.1897346999999998</v>
      </c>
      <c r="H384">
        <v>2.1443061999999999</v>
      </c>
      <c r="I384">
        <v>2.7219476999999999</v>
      </c>
      <c r="J384">
        <v>2.3307788</v>
      </c>
      <c r="K384">
        <v>3.1472304000000002</v>
      </c>
    </row>
    <row r="385" spans="1:11" x14ac:dyDescent="0.25">
      <c r="A385" t="s">
        <v>329</v>
      </c>
      <c r="B385">
        <v>13</v>
      </c>
      <c r="C385">
        <v>110395046</v>
      </c>
      <c r="D385">
        <v>110400844</v>
      </c>
      <c r="E385" t="s">
        <v>277</v>
      </c>
      <c r="F385">
        <v>2.6493096</v>
      </c>
      <c r="G385">
        <v>3.9792955000000001</v>
      </c>
      <c r="H385">
        <v>3.5498780999999999</v>
      </c>
      <c r="I385">
        <v>4.4096399999999996</v>
      </c>
      <c r="J385">
        <v>3.4598144999999998</v>
      </c>
      <c r="K385">
        <v>4.3094710000000003</v>
      </c>
    </row>
    <row r="386" spans="1:11" x14ac:dyDescent="0.25">
      <c r="A386" t="s">
        <v>713</v>
      </c>
      <c r="B386">
        <v>14</v>
      </c>
      <c r="C386">
        <v>34085981</v>
      </c>
      <c r="D386">
        <v>34100571</v>
      </c>
      <c r="E386" t="s">
        <v>277</v>
      </c>
      <c r="F386">
        <v>2.190156</v>
      </c>
      <c r="G386">
        <v>2.8756447000000001</v>
      </c>
      <c r="H386">
        <v>3.0279899000000001</v>
      </c>
      <c r="I386">
        <v>3.4542787000000001</v>
      </c>
      <c r="J386">
        <v>3.1992151999999998</v>
      </c>
      <c r="K386">
        <v>3.8378472000000001</v>
      </c>
    </row>
    <row r="387" spans="1:11" x14ac:dyDescent="0.25">
      <c r="A387" t="s">
        <v>714</v>
      </c>
      <c r="B387">
        <v>14</v>
      </c>
      <c r="C387">
        <v>34351881</v>
      </c>
      <c r="D387">
        <v>34355433</v>
      </c>
      <c r="E387" t="s">
        <v>274</v>
      </c>
      <c r="F387">
        <v>4.7933149999999998</v>
      </c>
      <c r="G387">
        <v>5.3805589999999999</v>
      </c>
      <c r="H387">
        <v>4.6082295999999996</v>
      </c>
      <c r="I387">
        <v>6.6574859999999996</v>
      </c>
      <c r="J387">
        <v>4.4555445000000002</v>
      </c>
      <c r="K387">
        <v>5.2410082999999998</v>
      </c>
    </row>
    <row r="388" spans="1:11" x14ac:dyDescent="0.25">
      <c r="A388" t="s">
        <v>715</v>
      </c>
      <c r="B388">
        <v>14</v>
      </c>
      <c r="C388">
        <v>54722216</v>
      </c>
      <c r="D388">
        <v>54781886</v>
      </c>
      <c r="E388" t="s">
        <v>274</v>
      </c>
      <c r="F388">
        <v>1.4365194999999999</v>
      </c>
      <c r="G388">
        <v>1.6758424999999999</v>
      </c>
      <c r="H388">
        <v>1.7485952</v>
      </c>
      <c r="I388">
        <v>2.0091128</v>
      </c>
      <c r="J388">
        <v>1.9493948000000001</v>
      </c>
      <c r="K388">
        <v>2.8041830000000001</v>
      </c>
    </row>
    <row r="389" spans="1:11" x14ac:dyDescent="0.25">
      <c r="A389" t="s">
        <v>716</v>
      </c>
      <c r="B389">
        <v>14</v>
      </c>
      <c r="C389">
        <v>54916543</v>
      </c>
      <c r="D389">
        <v>54926788</v>
      </c>
      <c r="E389" t="s">
        <v>274</v>
      </c>
      <c r="F389">
        <v>0.59822536000000004</v>
      </c>
      <c r="G389">
        <v>0.95235700000000001</v>
      </c>
      <c r="H389">
        <v>0.7149643</v>
      </c>
      <c r="I389">
        <v>1.469765</v>
      </c>
      <c r="J389">
        <v>0.9331855</v>
      </c>
      <c r="K389">
        <v>1.9873482</v>
      </c>
    </row>
    <row r="390" spans="1:11" x14ac:dyDescent="0.25">
      <c r="A390" t="s">
        <v>717</v>
      </c>
      <c r="B390">
        <v>15</v>
      </c>
      <c r="C390">
        <v>79516408</v>
      </c>
      <c r="D390">
        <v>79527739</v>
      </c>
      <c r="E390" t="s">
        <v>277</v>
      </c>
      <c r="F390">
        <v>1.982116</v>
      </c>
      <c r="G390">
        <v>2.6924572000000002</v>
      </c>
      <c r="H390">
        <v>2.2145152000000001</v>
      </c>
      <c r="I390">
        <v>2.9137572999999999</v>
      </c>
      <c r="J390">
        <v>1.5204731</v>
      </c>
      <c r="K390">
        <v>2.5683522000000001</v>
      </c>
    </row>
    <row r="391" spans="1:11" x14ac:dyDescent="0.25">
      <c r="A391" t="s">
        <v>718</v>
      </c>
      <c r="B391">
        <v>15</v>
      </c>
      <c r="C391">
        <v>81802421</v>
      </c>
      <c r="D391">
        <v>81826861</v>
      </c>
      <c r="E391" t="s">
        <v>277</v>
      </c>
      <c r="F391">
        <v>0.67791027000000004</v>
      </c>
      <c r="G391">
        <v>1.4095521</v>
      </c>
      <c r="H391">
        <v>1.2745306000000001</v>
      </c>
      <c r="I391">
        <v>1.9602425999999999</v>
      </c>
      <c r="J391">
        <v>1.3353592000000001</v>
      </c>
      <c r="K391">
        <v>2.1144637999999998</v>
      </c>
    </row>
    <row r="392" spans="1:11" x14ac:dyDescent="0.25">
      <c r="A392" t="s">
        <v>719</v>
      </c>
      <c r="B392">
        <v>15</v>
      </c>
      <c r="C392">
        <v>102234938</v>
      </c>
      <c r="D392">
        <v>102257517</v>
      </c>
      <c r="E392" t="s">
        <v>274</v>
      </c>
      <c r="F392">
        <v>1.4961876999999999</v>
      </c>
      <c r="G392">
        <v>2.5915970000000002</v>
      </c>
      <c r="H392">
        <v>1.9224211</v>
      </c>
      <c r="I392">
        <v>2.2876492000000002</v>
      </c>
      <c r="J392">
        <v>1.6052651</v>
      </c>
      <c r="K392">
        <v>2.4974631999999999</v>
      </c>
    </row>
    <row r="393" spans="1:11" x14ac:dyDescent="0.25">
      <c r="A393" t="s">
        <v>720</v>
      </c>
      <c r="B393">
        <v>16</v>
      </c>
      <c r="C393">
        <v>38525137</v>
      </c>
      <c r="D393">
        <v>38550258</v>
      </c>
      <c r="E393" t="s">
        <v>274</v>
      </c>
      <c r="F393">
        <v>3.3192756000000001</v>
      </c>
      <c r="G393">
        <v>3.5541212999999998</v>
      </c>
      <c r="H393">
        <v>3.3432875000000002</v>
      </c>
      <c r="I393">
        <v>3.6497009999999999</v>
      </c>
      <c r="J393">
        <v>3.2193665999999999</v>
      </c>
      <c r="K393">
        <v>3.6441965000000001</v>
      </c>
    </row>
    <row r="394" spans="1:11" x14ac:dyDescent="0.25">
      <c r="A394" t="s">
        <v>721</v>
      </c>
      <c r="B394">
        <v>17</v>
      </c>
      <c r="C394">
        <v>26091734</v>
      </c>
      <c r="D394">
        <v>26095508</v>
      </c>
      <c r="E394" t="s">
        <v>274</v>
      </c>
      <c r="F394">
        <v>4.9542212000000001</v>
      </c>
      <c r="G394">
        <v>5.4338818</v>
      </c>
      <c r="H394">
        <v>5.4111779999999996</v>
      </c>
      <c r="I394">
        <v>5.9940224000000004</v>
      </c>
      <c r="J394">
        <v>5.3402022999999996</v>
      </c>
      <c r="K394">
        <v>5.7053330000000004</v>
      </c>
    </row>
    <row r="395" spans="1:11" x14ac:dyDescent="0.25">
      <c r="A395" t="s">
        <v>722</v>
      </c>
      <c r="B395">
        <v>17</v>
      </c>
      <c r="C395">
        <v>34187553</v>
      </c>
      <c r="D395">
        <v>34197225</v>
      </c>
      <c r="E395" t="s">
        <v>277</v>
      </c>
      <c r="F395">
        <v>1.3883760000000001</v>
      </c>
      <c r="G395">
        <v>2.1605851999999999</v>
      </c>
      <c r="H395">
        <v>2.1349068</v>
      </c>
      <c r="I395">
        <v>3.0321120000000001</v>
      </c>
      <c r="J395">
        <v>2.0526019999999998</v>
      </c>
      <c r="K395">
        <v>3.1283411999999999</v>
      </c>
    </row>
    <row r="396" spans="1:11" x14ac:dyDescent="0.25">
      <c r="A396" t="s">
        <v>723</v>
      </c>
      <c r="B396">
        <v>17</v>
      </c>
      <c r="C396">
        <v>35049966</v>
      </c>
      <c r="D396">
        <v>35058749</v>
      </c>
      <c r="E396" t="s">
        <v>277</v>
      </c>
      <c r="F396">
        <v>4.8062677000000003</v>
      </c>
      <c r="G396">
        <v>5.3173430000000002</v>
      </c>
      <c r="H396">
        <v>5.0160609999999997</v>
      </c>
      <c r="I396">
        <v>5.9352964999999998</v>
      </c>
      <c r="J396">
        <v>5.2308884000000004</v>
      </c>
      <c r="K396">
        <v>5.6716309999999996</v>
      </c>
    </row>
    <row r="397" spans="1:11" x14ac:dyDescent="0.25">
      <c r="A397" t="s">
        <v>724</v>
      </c>
      <c r="B397">
        <v>18</v>
      </c>
      <c r="C397">
        <v>80046895</v>
      </c>
      <c r="D397">
        <v>80119640</v>
      </c>
      <c r="E397" t="s">
        <v>277</v>
      </c>
      <c r="F397">
        <v>1.1732937000000001</v>
      </c>
      <c r="G397">
        <v>1.3874789999999999</v>
      </c>
      <c r="H397">
        <v>1.3991501</v>
      </c>
      <c r="I397">
        <v>2.0521913000000001</v>
      </c>
      <c r="J397">
        <v>1.2362993</v>
      </c>
      <c r="K397">
        <v>2.1623225000000001</v>
      </c>
    </row>
    <row r="398" spans="1:11" x14ac:dyDescent="0.25">
      <c r="A398" t="s">
        <v>725</v>
      </c>
      <c r="B398">
        <v>19</v>
      </c>
      <c r="C398">
        <v>3972328</v>
      </c>
      <c r="D398">
        <v>3981645</v>
      </c>
      <c r="E398" t="s">
        <v>277</v>
      </c>
      <c r="F398">
        <v>1.7069615</v>
      </c>
      <c r="G398">
        <v>2.1189689999999999</v>
      </c>
      <c r="H398">
        <v>1.8945802</v>
      </c>
      <c r="I398">
        <v>2.1077360000000001</v>
      </c>
      <c r="J398">
        <v>1.9855263999999999</v>
      </c>
      <c r="K398">
        <v>2.7901053</v>
      </c>
    </row>
    <row r="399" spans="1:11" x14ac:dyDescent="0.25">
      <c r="A399" t="s">
        <v>726</v>
      </c>
      <c r="B399">
        <v>19</v>
      </c>
      <c r="C399">
        <v>11775118</v>
      </c>
      <c r="D399">
        <v>11819403</v>
      </c>
      <c r="E399" t="s">
        <v>274</v>
      </c>
      <c r="F399">
        <v>3.1790213999999999</v>
      </c>
      <c r="G399">
        <v>3.7085059999999999</v>
      </c>
      <c r="H399">
        <v>3.4146588000000002</v>
      </c>
      <c r="I399">
        <v>3.651176</v>
      </c>
      <c r="J399">
        <v>3.6299212000000001</v>
      </c>
      <c r="K399">
        <v>3.9775963000000001</v>
      </c>
    </row>
    <row r="400" spans="1:11" x14ac:dyDescent="0.25">
      <c r="A400" t="s">
        <v>727</v>
      </c>
      <c r="B400">
        <v>19</v>
      </c>
      <c r="C400">
        <v>40221173</v>
      </c>
      <c r="D400">
        <v>40271842</v>
      </c>
      <c r="E400" t="s">
        <v>274</v>
      </c>
      <c r="F400">
        <v>3.3938335999999998</v>
      </c>
      <c r="G400">
        <v>3.7654524</v>
      </c>
      <c r="H400">
        <v>3.4592052</v>
      </c>
      <c r="I400">
        <v>4.0028905999999997</v>
      </c>
      <c r="J400">
        <v>3.2367287</v>
      </c>
      <c r="K400">
        <v>3.7212052</v>
      </c>
    </row>
    <row r="401" spans="1:13" x14ac:dyDescent="0.25">
      <c r="A401" t="s">
        <v>728</v>
      </c>
      <c r="B401">
        <v>19</v>
      </c>
      <c r="C401">
        <v>56912361</v>
      </c>
      <c r="D401">
        <v>57008228</v>
      </c>
      <c r="E401" t="s">
        <v>274</v>
      </c>
      <c r="F401">
        <v>1.0895519</v>
      </c>
      <c r="G401">
        <v>1.4771403999999999</v>
      </c>
      <c r="H401">
        <v>1.3601432</v>
      </c>
      <c r="I401">
        <v>1.3608762999999999</v>
      </c>
      <c r="J401">
        <v>1.0868899999999999</v>
      </c>
      <c r="K401">
        <v>1.7746227000000001</v>
      </c>
    </row>
    <row r="403" spans="1:13" x14ac:dyDescent="0.25">
      <c r="A403" s="225" t="s">
        <v>729</v>
      </c>
      <c r="B403" s="225"/>
      <c r="C403" s="225"/>
      <c r="D403" s="225"/>
      <c r="E403" s="225"/>
      <c r="F403" s="225"/>
      <c r="G403" s="225"/>
      <c r="H403" s="225"/>
      <c r="I403" s="225"/>
      <c r="J403" s="225"/>
      <c r="K403" s="225"/>
    </row>
    <row r="404" spans="1:13" x14ac:dyDescent="0.25">
      <c r="A404" s="225" t="s">
        <v>307</v>
      </c>
      <c r="B404" s="225" t="s">
        <v>268</v>
      </c>
      <c r="C404" s="225" t="s">
        <v>269</v>
      </c>
      <c r="D404" s="225" t="s">
        <v>270</v>
      </c>
      <c r="E404" s="225" t="s">
        <v>308</v>
      </c>
      <c r="F404" s="225" t="s">
        <v>309</v>
      </c>
      <c r="G404" s="225" t="s">
        <v>310</v>
      </c>
      <c r="H404" s="225" t="s">
        <v>311</v>
      </c>
      <c r="I404" s="225" t="s">
        <v>312</v>
      </c>
      <c r="J404" s="225" t="s">
        <v>313</v>
      </c>
      <c r="K404" s="225" t="s">
        <v>314</v>
      </c>
      <c r="M404" t="s">
        <v>315</v>
      </c>
    </row>
    <row r="405" spans="1:13" x14ac:dyDescent="0.25">
      <c r="A405" t="s">
        <v>730</v>
      </c>
      <c r="B405">
        <v>1</v>
      </c>
      <c r="C405">
        <v>9667415</v>
      </c>
      <c r="D405">
        <v>9700209</v>
      </c>
      <c r="E405" t="s">
        <v>274</v>
      </c>
      <c r="F405">
        <v>0.37175261999999998</v>
      </c>
      <c r="G405">
        <v>0.78719170000000005</v>
      </c>
      <c r="H405">
        <v>0.85157550000000004</v>
      </c>
      <c r="I405">
        <v>0.53806359999999998</v>
      </c>
      <c r="J405">
        <v>0.97340360000000004</v>
      </c>
      <c r="K405">
        <v>1.844811</v>
      </c>
    </row>
    <row r="406" spans="1:13" x14ac:dyDescent="0.25">
      <c r="A406" t="s">
        <v>731</v>
      </c>
      <c r="B406">
        <v>1</v>
      </c>
      <c r="C406">
        <v>38052786</v>
      </c>
      <c r="D406">
        <v>38129801</v>
      </c>
      <c r="E406" t="s">
        <v>274</v>
      </c>
      <c r="F406">
        <v>2.7129067999999998</v>
      </c>
      <c r="G406">
        <v>2.9658145999999999</v>
      </c>
      <c r="H406">
        <v>2.9006739000000001</v>
      </c>
      <c r="I406">
        <v>2.931524</v>
      </c>
      <c r="J406">
        <v>3.0382576000000001</v>
      </c>
      <c r="K406">
        <v>3.5377903000000002</v>
      </c>
    </row>
    <row r="407" spans="1:13" x14ac:dyDescent="0.25">
      <c r="A407" t="s">
        <v>732</v>
      </c>
      <c r="B407">
        <v>1</v>
      </c>
      <c r="C407">
        <v>39371492</v>
      </c>
      <c r="D407">
        <v>39478755</v>
      </c>
      <c r="E407" t="s">
        <v>274</v>
      </c>
      <c r="F407">
        <v>0.94134450000000003</v>
      </c>
      <c r="G407">
        <v>1.1620556</v>
      </c>
      <c r="H407">
        <v>1.6126815999999999</v>
      </c>
      <c r="I407">
        <v>1.3804071</v>
      </c>
      <c r="J407">
        <v>1.6406860000000001</v>
      </c>
      <c r="K407">
        <v>2.3688045</v>
      </c>
    </row>
    <row r="408" spans="1:13" x14ac:dyDescent="0.25">
      <c r="A408" t="s">
        <v>733</v>
      </c>
      <c r="B408">
        <v>1</v>
      </c>
      <c r="C408">
        <v>71585520</v>
      </c>
      <c r="D408">
        <v>71653200</v>
      </c>
      <c r="E408" t="s">
        <v>274</v>
      </c>
      <c r="F408">
        <v>4.1829289999999997</v>
      </c>
      <c r="G408">
        <v>3.6660552000000002</v>
      </c>
      <c r="H408">
        <v>4.0366783000000002</v>
      </c>
      <c r="I408">
        <v>3.1483498000000001</v>
      </c>
      <c r="J408">
        <v>4.4041069999999998</v>
      </c>
      <c r="K408">
        <v>4.6354284000000003</v>
      </c>
    </row>
    <row r="409" spans="1:13" x14ac:dyDescent="0.25">
      <c r="A409" t="s">
        <v>734</v>
      </c>
      <c r="B409">
        <v>1</v>
      </c>
      <c r="C409">
        <v>132959484</v>
      </c>
      <c r="D409">
        <v>133030561</v>
      </c>
      <c r="E409" t="s">
        <v>274</v>
      </c>
      <c r="F409">
        <v>3.0133861999999998</v>
      </c>
      <c r="G409">
        <v>2.8926672999999998</v>
      </c>
      <c r="H409">
        <v>3.1101953999999998</v>
      </c>
      <c r="I409">
        <v>2.8516840000000001</v>
      </c>
      <c r="J409">
        <v>3.0252395000000001</v>
      </c>
      <c r="K409">
        <v>3.3759329999999999</v>
      </c>
    </row>
    <row r="410" spans="1:13" x14ac:dyDescent="0.25">
      <c r="A410" t="s">
        <v>735</v>
      </c>
      <c r="B410">
        <v>1</v>
      </c>
      <c r="C410">
        <v>133164210</v>
      </c>
      <c r="D410">
        <v>133303435</v>
      </c>
      <c r="E410" t="s">
        <v>277</v>
      </c>
      <c r="F410">
        <v>-0.42964202000000001</v>
      </c>
      <c r="G410">
        <v>-6.337769E-2</v>
      </c>
      <c r="H410">
        <v>-0.14575186000000001</v>
      </c>
      <c r="I410">
        <v>-0.28983015000000001</v>
      </c>
      <c r="J410">
        <v>-0.21083626</v>
      </c>
      <c r="K410">
        <v>0.66188689999999994</v>
      </c>
    </row>
    <row r="411" spans="1:13" x14ac:dyDescent="0.25">
      <c r="A411" t="s">
        <v>736</v>
      </c>
      <c r="B411">
        <v>1</v>
      </c>
      <c r="C411">
        <v>134296783</v>
      </c>
      <c r="D411">
        <v>134332928</v>
      </c>
      <c r="E411" t="s">
        <v>274</v>
      </c>
      <c r="F411">
        <v>1.854212</v>
      </c>
      <c r="G411">
        <v>2.0185544000000002</v>
      </c>
      <c r="H411">
        <v>2.1371272000000001</v>
      </c>
      <c r="I411">
        <v>2.0023624999999998</v>
      </c>
      <c r="J411">
        <v>2.1600372999999999</v>
      </c>
      <c r="K411">
        <v>2.7741714000000002</v>
      </c>
    </row>
    <row r="412" spans="1:13" x14ac:dyDescent="0.25">
      <c r="A412" t="s">
        <v>737</v>
      </c>
      <c r="B412">
        <v>2</v>
      </c>
      <c r="C412">
        <v>29619720</v>
      </c>
      <c r="D412">
        <v>29740978</v>
      </c>
      <c r="E412" t="s">
        <v>277</v>
      </c>
      <c r="F412">
        <v>2.9435859</v>
      </c>
      <c r="G412">
        <v>3.1524792000000001</v>
      </c>
      <c r="H412">
        <v>3.2140092999999998</v>
      </c>
      <c r="I412">
        <v>3.160345</v>
      </c>
      <c r="J412">
        <v>3.2029041999999999</v>
      </c>
      <c r="K412">
        <v>3.5780850000000002</v>
      </c>
    </row>
    <row r="413" spans="1:13" x14ac:dyDescent="0.25">
      <c r="A413" t="s">
        <v>738</v>
      </c>
      <c r="B413">
        <v>2</v>
      </c>
      <c r="C413">
        <v>29889221</v>
      </c>
      <c r="D413">
        <v>29931746</v>
      </c>
      <c r="E413" t="s">
        <v>277</v>
      </c>
      <c r="F413">
        <v>3.7772619999999999</v>
      </c>
      <c r="G413">
        <v>3.8838887</v>
      </c>
      <c r="H413">
        <v>3.9863748999999999</v>
      </c>
      <c r="I413">
        <v>3.797555</v>
      </c>
      <c r="J413">
        <v>4.0531964</v>
      </c>
      <c r="K413">
        <v>4.3361682999999998</v>
      </c>
    </row>
    <row r="414" spans="1:13" x14ac:dyDescent="0.25">
      <c r="A414" t="s">
        <v>739</v>
      </c>
      <c r="B414">
        <v>2</v>
      </c>
      <c r="C414">
        <v>118663303</v>
      </c>
      <c r="D414">
        <v>118698020</v>
      </c>
      <c r="E414" t="s">
        <v>277</v>
      </c>
      <c r="F414">
        <v>3.1871724000000001</v>
      </c>
      <c r="G414">
        <v>3.4034328</v>
      </c>
      <c r="H414">
        <v>3.2575702999999998</v>
      </c>
      <c r="I414">
        <v>2.9752736</v>
      </c>
      <c r="J414">
        <v>3.4530395999999999</v>
      </c>
      <c r="K414">
        <v>3.8556352</v>
      </c>
    </row>
    <row r="415" spans="1:13" x14ac:dyDescent="0.25">
      <c r="A415" t="s">
        <v>740</v>
      </c>
      <c r="B415">
        <v>2</v>
      </c>
      <c r="C415">
        <v>125068124</v>
      </c>
      <c r="D415">
        <v>125088677</v>
      </c>
      <c r="E415" t="s">
        <v>277</v>
      </c>
      <c r="F415">
        <v>4.1109850000000003</v>
      </c>
      <c r="G415">
        <v>4.1395790000000003</v>
      </c>
      <c r="H415">
        <v>4.3095884</v>
      </c>
      <c r="I415">
        <v>4.2879170000000002</v>
      </c>
      <c r="J415">
        <v>4.3641414999999997</v>
      </c>
      <c r="K415">
        <v>5.0653724999999996</v>
      </c>
    </row>
    <row r="416" spans="1:13" x14ac:dyDescent="0.25">
      <c r="A416" t="s">
        <v>741</v>
      </c>
      <c r="B416">
        <v>2</v>
      </c>
      <c r="C416">
        <v>129592835</v>
      </c>
      <c r="D416">
        <v>129632228</v>
      </c>
      <c r="E416" t="s">
        <v>277</v>
      </c>
      <c r="F416">
        <v>0.47524673000000001</v>
      </c>
      <c r="G416">
        <v>0.48846397000000003</v>
      </c>
      <c r="H416">
        <v>1.2310264</v>
      </c>
      <c r="I416">
        <v>1.1783760999999999</v>
      </c>
      <c r="J416">
        <v>0.91369959999999995</v>
      </c>
      <c r="K416">
        <v>1.839221</v>
      </c>
    </row>
    <row r="417" spans="1:11" x14ac:dyDescent="0.25">
      <c r="A417" t="s">
        <v>742</v>
      </c>
      <c r="B417">
        <v>2</v>
      </c>
      <c r="C417">
        <v>132868305</v>
      </c>
      <c r="D417">
        <v>132880891</v>
      </c>
      <c r="E417" t="s">
        <v>274</v>
      </c>
      <c r="F417">
        <v>3.4522727</v>
      </c>
      <c r="G417">
        <v>3.6725406999999999</v>
      </c>
      <c r="H417">
        <v>4.1850490000000002</v>
      </c>
      <c r="I417">
        <v>3.5102234000000001</v>
      </c>
      <c r="J417">
        <v>4.3225993999999996</v>
      </c>
      <c r="K417">
        <v>4.7842244999999997</v>
      </c>
    </row>
    <row r="418" spans="1:11" x14ac:dyDescent="0.25">
      <c r="A418" t="s">
        <v>743</v>
      </c>
      <c r="B418">
        <v>2</v>
      </c>
      <c r="C418">
        <v>165784152</v>
      </c>
      <c r="D418">
        <v>165899016</v>
      </c>
      <c r="E418" t="s">
        <v>274</v>
      </c>
      <c r="F418">
        <v>3.1226829999999999</v>
      </c>
      <c r="G418">
        <v>3.4206265999999999</v>
      </c>
      <c r="H418">
        <v>3.2880463999999998</v>
      </c>
      <c r="I418">
        <v>3.2144656</v>
      </c>
      <c r="J418">
        <v>3.3686370000000001</v>
      </c>
      <c r="K418">
        <v>3.6952533999999999</v>
      </c>
    </row>
    <row r="419" spans="1:11" x14ac:dyDescent="0.25">
      <c r="A419" t="s">
        <v>744</v>
      </c>
      <c r="B419">
        <v>2</v>
      </c>
      <c r="C419">
        <v>166073089</v>
      </c>
      <c r="D419">
        <v>166155663</v>
      </c>
      <c r="E419" t="s">
        <v>274</v>
      </c>
      <c r="F419">
        <v>4.0061703</v>
      </c>
      <c r="G419">
        <v>4.1334762999999999</v>
      </c>
      <c r="H419">
        <v>4.3311719999999996</v>
      </c>
      <c r="I419">
        <v>4.1395593000000002</v>
      </c>
      <c r="J419">
        <v>4.4465155999999997</v>
      </c>
      <c r="K419">
        <v>4.9414939999999996</v>
      </c>
    </row>
    <row r="420" spans="1:11" x14ac:dyDescent="0.25">
      <c r="A420" t="s">
        <v>745</v>
      </c>
      <c r="B420">
        <v>2</v>
      </c>
      <c r="C420">
        <v>167421712</v>
      </c>
      <c r="D420">
        <v>167477000</v>
      </c>
      <c r="E420" t="s">
        <v>277</v>
      </c>
      <c r="F420">
        <v>2.2580646999999998</v>
      </c>
      <c r="G420">
        <v>2.4203237999999998</v>
      </c>
      <c r="H420">
        <v>2.2613289999999999</v>
      </c>
      <c r="I420">
        <v>2.2624927000000001</v>
      </c>
      <c r="J420">
        <v>2.2542930000000001</v>
      </c>
      <c r="K420">
        <v>2.660974</v>
      </c>
    </row>
    <row r="421" spans="1:11" x14ac:dyDescent="0.25">
      <c r="A421" t="s">
        <v>746</v>
      </c>
      <c r="B421">
        <v>2</v>
      </c>
      <c r="C421">
        <v>180176373</v>
      </c>
      <c r="D421">
        <v>180225859</v>
      </c>
      <c r="E421" t="s">
        <v>274</v>
      </c>
      <c r="F421">
        <v>5.3476086</v>
      </c>
      <c r="G421">
        <v>5.2539369999999996</v>
      </c>
      <c r="H421">
        <v>5.6973409999999998</v>
      </c>
      <c r="I421">
        <v>4.8953850000000001</v>
      </c>
      <c r="J421">
        <v>5.6710463000000004</v>
      </c>
      <c r="K421">
        <v>5.9996700000000001</v>
      </c>
    </row>
    <row r="422" spans="1:11" x14ac:dyDescent="0.25">
      <c r="A422" t="s">
        <v>747</v>
      </c>
      <c r="B422">
        <v>3</v>
      </c>
      <c r="C422">
        <v>95181766</v>
      </c>
      <c r="D422">
        <v>95217916</v>
      </c>
      <c r="E422" t="s">
        <v>274</v>
      </c>
      <c r="F422">
        <v>2.3415313000000002</v>
      </c>
      <c r="G422">
        <v>2.1911215999999998</v>
      </c>
      <c r="H422">
        <v>2.4175333999999999</v>
      </c>
      <c r="I422">
        <v>1.8308279999999999</v>
      </c>
      <c r="J422">
        <v>2.4599190000000002</v>
      </c>
      <c r="K422">
        <v>2.9796361999999998</v>
      </c>
    </row>
    <row r="423" spans="1:11" x14ac:dyDescent="0.25">
      <c r="A423" t="s">
        <v>748</v>
      </c>
      <c r="B423">
        <v>3</v>
      </c>
      <c r="C423">
        <v>135212537</v>
      </c>
      <c r="D423">
        <v>135273611</v>
      </c>
      <c r="E423" t="s">
        <v>277</v>
      </c>
      <c r="F423">
        <v>4.3179983999999996</v>
      </c>
      <c r="G423">
        <v>4.0341363000000001</v>
      </c>
      <c r="H423">
        <v>4.2964840000000004</v>
      </c>
      <c r="I423">
        <v>3.9237205999999998</v>
      </c>
      <c r="J423">
        <v>4.3338393999999996</v>
      </c>
      <c r="K423">
        <v>4.6342764000000001</v>
      </c>
    </row>
    <row r="424" spans="1:11" x14ac:dyDescent="0.25">
      <c r="A424" t="s">
        <v>749</v>
      </c>
      <c r="B424">
        <v>3</v>
      </c>
      <c r="C424">
        <v>158036662</v>
      </c>
      <c r="D424">
        <v>158068487</v>
      </c>
      <c r="E424" t="s">
        <v>277</v>
      </c>
      <c r="F424">
        <v>3.6056862000000001</v>
      </c>
      <c r="G424">
        <v>3.6956734999999998</v>
      </c>
      <c r="H424">
        <v>3.6391952000000001</v>
      </c>
      <c r="I424">
        <v>3.7095451000000002</v>
      </c>
      <c r="J424">
        <v>3.8178608000000001</v>
      </c>
      <c r="K424">
        <v>4.1839979999999999</v>
      </c>
    </row>
    <row r="425" spans="1:11" x14ac:dyDescent="0.25">
      <c r="A425" t="s">
        <v>750</v>
      </c>
      <c r="B425">
        <v>4</v>
      </c>
      <c r="C425">
        <v>43957401</v>
      </c>
      <c r="D425">
        <v>43979118</v>
      </c>
      <c r="E425" t="s">
        <v>277</v>
      </c>
      <c r="F425">
        <v>4.6241110000000001</v>
      </c>
      <c r="G425">
        <v>4.6024760000000002</v>
      </c>
      <c r="H425">
        <v>4.5464883</v>
      </c>
      <c r="I425">
        <v>4.5172366999999998</v>
      </c>
      <c r="J425">
        <v>4.9320364000000003</v>
      </c>
      <c r="K425">
        <v>5.4608926999999996</v>
      </c>
    </row>
    <row r="426" spans="1:11" x14ac:dyDescent="0.25">
      <c r="A426" t="s">
        <v>751</v>
      </c>
      <c r="B426">
        <v>4</v>
      </c>
      <c r="C426">
        <v>45184875</v>
      </c>
      <c r="D426">
        <v>45285936</v>
      </c>
      <c r="E426" t="s">
        <v>277</v>
      </c>
      <c r="F426">
        <v>3.2906209999999998</v>
      </c>
      <c r="G426">
        <v>2.9362089999999998</v>
      </c>
      <c r="H426">
        <v>3.5313818000000001</v>
      </c>
      <c r="I426">
        <v>2.6661264999999998</v>
      </c>
      <c r="J426">
        <v>3.4078721999999999</v>
      </c>
      <c r="K426">
        <v>3.7886986999999999</v>
      </c>
    </row>
    <row r="427" spans="1:11" x14ac:dyDescent="0.25">
      <c r="A427" t="s">
        <v>752</v>
      </c>
      <c r="B427">
        <v>4</v>
      </c>
      <c r="C427">
        <v>56957173</v>
      </c>
      <c r="D427">
        <v>56990391</v>
      </c>
      <c r="E427" t="s">
        <v>274</v>
      </c>
      <c r="F427">
        <v>2.4790025</v>
      </c>
      <c r="G427">
        <v>2.6504655000000001</v>
      </c>
      <c r="H427">
        <v>2.5370870000000001</v>
      </c>
      <c r="I427">
        <v>2.5509588999999999</v>
      </c>
      <c r="J427">
        <v>2.448372</v>
      </c>
      <c r="K427">
        <v>2.9935111999999999</v>
      </c>
    </row>
    <row r="428" spans="1:11" x14ac:dyDescent="0.25">
      <c r="A428" t="s">
        <v>753</v>
      </c>
      <c r="B428">
        <v>4</v>
      </c>
      <c r="C428">
        <v>126150602</v>
      </c>
      <c r="D428">
        <v>126163491</v>
      </c>
      <c r="E428" t="s">
        <v>274</v>
      </c>
      <c r="F428">
        <v>4.9968323999999997</v>
      </c>
      <c r="G428">
        <v>5.0042350000000004</v>
      </c>
      <c r="H428">
        <v>5.23935</v>
      </c>
      <c r="I428">
        <v>4.8661536999999999</v>
      </c>
      <c r="J428">
        <v>5.3458176000000002</v>
      </c>
      <c r="K428">
        <v>5.6238400000000004</v>
      </c>
    </row>
    <row r="429" spans="1:11" x14ac:dyDescent="0.25">
      <c r="A429" t="s">
        <v>754</v>
      </c>
      <c r="B429">
        <v>4</v>
      </c>
      <c r="C429">
        <v>130913125</v>
      </c>
      <c r="D429">
        <v>130936141</v>
      </c>
      <c r="E429" t="s">
        <v>277</v>
      </c>
      <c r="F429">
        <v>2.3947210000000001</v>
      </c>
      <c r="G429">
        <v>2.0598299999999998</v>
      </c>
      <c r="H429">
        <v>2.8260269999999998</v>
      </c>
      <c r="I429">
        <v>2.6001997000000001</v>
      </c>
      <c r="J429">
        <v>2.738334</v>
      </c>
      <c r="K429">
        <v>3.4056791999999998</v>
      </c>
    </row>
    <row r="430" spans="1:11" x14ac:dyDescent="0.25">
      <c r="A430" t="s">
        <v>755</v>
      </c>
      <c r="B430">
        <v>4</v>
      </c>
      <c r="C430">
        <v>134003330</v>
      </c>
      <c r="D430">
        <v>134018841</v>
      </c>
      <c r="E430" t="s">
        <v>274</v>
      </c>
      <c r="F430">
        <v>5.0451589999999999</v>
      </c>
      <c r="G430">
        <v>5.0003260000000003</v>
      </c>
      <c r="H430">
        <v>5.1974764000000002</v>
      </c>
      <c r="I430">
        <v>4.8841185999999999</v>
      </c>
      <c r="J430">
        <v>4.9596239999999998</v>
      </c>
      <c r="K430">
        <v>5.2833699999999997</v>
      </c>
    </row>
    <row r="431" spans="1:11" x14ac:dyDescent="0.25">
      <c r="A431" t="s">
        <v>756</v>
      </c>
      <c r="B431">
        <v>4</v>
      </c>
      <c r="C431">
        <v>137593755</v>
      </c>
      <c r="D431">
        <v>137658537</v>
      </c>
      <c r="E431" t="s">
        <v>277</v>
      </c>
      <c r="F431">
        <v>5.7109493999999996</v>
      </c>
      <c r="G431">
        <v>5.6204700000000001</v>
      </c>
      <c r="H431">
        <v>5.7490816000000002</v>
      </c>
      <c r="I431">
        <v>5.4467753999999999</v>
      </c>
      <c r="J431">
        <v>5.7322340000000001</v>
      </c>
      <c r="K431">
        <v>5.9857716999999999</v>
      </c>
    </row>
    <row r="432" spans="1:11" x14ac:dyDescent="0.25">
      <c r="A432" t="s">
        <v>757</v>
      </c>
      <c r="B432">
        <v>4</v>
      </c>
      <c r="C432">
        <v>141016637</v>
      </c>
      <c r="D432">
        <v>141060550</v>
      </c>
      <c r="E432" t="s">
        <v>274</v>
      </c>
      <c r="F432">
        <v>1.8882874999999999</v>
      </c>
      <c r="G432">
        <v>2.1208491</v>
      </c>
      <c r="H432">
        <v>2.1537799999999998</v>
      </c>
      <c r="I432">
        <v>1.8783871999999999</v>
      </c>
      <c r="J432">
        <v>2.3130516999999999</v>
      </c>
      <c r="K432">
        <v>2.7710222999999998</v>
      </c>
    </row>
    <row r="433" spans="1:11" x14ac:dyDescent="0.25">
      <c r="A433" t="s">
        <v>758</v>
      </c>
      <c r="B433">
        <v>5</v>
      </c>
      <c r="C433">
        <v>121566027</v>
      </c>
      <c r="D433">
        <v>121593824</v>
      </c>
      <c r="E433" t="s">
        <v>274</v>
      </c>
      <c r="F433">
        <v>4.2681846999999999</v>
      </c>
      <c r="G433">
        <v>4.3674492999999996</v>
      </c>
      <c r="H433">
        <v>4.3768234000000001</v>
      </c>
      <c r="I433">
        <v>4.5858639999999999</v>
      </c>
      <c r="J433">
        <v>4.6999779999999998</v>
      </c>
      <c r="K433">
        <v>4.9995003000000002</v>
      </c>
    </row>
    <row r="434" spans="1:11" x14ac:dyDescent="0.25">
      <c r="A434" t="s">
        <v>759</v>
      </c>
      <c r="B434">
        <v>5</v>
      </c>
      <c r="C434">
        <v>124118690</v>
      </c>
      <c r="D434">
        <v>124249760</v>
      </c>
      <c r="E434" t="s">
        <v>274</v>
      </c>
      <c r="F434">
        <v>8.6280700000000002E-2</v>
      </c>
      <c r="G434">
        <v>0.33795570000000003</v>
      </c>
      <c r="H434">
        <v>0.56123210000000001</v>
      </c>
      <c r="I434">
        <v>0.22149632999999999</v>
      </c>
      <c r="J434">
        <v>0.48328369999999998</v>
      </c>
      <c r="K434">
        <v>1.0727153</v>
      </c>
    </row>
    <row r="435" spans="1:11" x14ac:dyDescent="0.25">
      <c r="A435" t="s">
        <v>760</v>
      </c>
      <c r="B435">
        <v>6</v>
      </c>
      <c r="C435">
        <v>4902917</v>
      </c>
      <c r="D435">
        <v>5165661</v>
      </c>
      <c r="E435" t="s">
        <v>277</v>
      </c>
      <c r="F435">
        <v>-0.50813160000000002</v>
      </c>
      <c r="G435">
        <v>-0.77233589999999996</v>
      </c>
      <c r="H435">
        <v>-0.70286879999999996</v>
      </c>
      <c r="I435">
        <v>-1.1985946000000001</v>
      </c>
      <c r="J435">
        <v>-0.60807730000000004</v>
      </c>
      <c r="K435">
        <v>0.18882924000000001</v>
      </c>
    </row>
    <row r="436" spans="1:11" x14ac:dyDescent="0.25">
      <c r="A436" t="s">
        <v>761</v>
      </c>
      <c r="B436">
        <v>6</v>
      </c>
      <c r="C436">
        <v>72598475</v>
      </c>
      <c r="D436">
        <v>72608425</v>
      </c>
      <c r="E436" t="s">
        <v>277</v>
      </c>
      <c r="F436">
        <v>2.6733389999999999</v>
      </c>
      <c r="G436">
        <v>2.6675029000000001</v>
      </c>
      <c r="H436">
        <v>3.2310962999999999</v>
      </c>
      <c r="I436">
        <v>2.9157877000000001</v>
      </c>
      <c r="J436">
        <v>3.0847540000000002</v>
      </c>
      <c r="K436">
        <v>3.7342640999999999</v>
      </c>
    </row>
    <row r="437" spans="1:11" x14ac:dyDescent="0.25">
      <c r="A437" t="s">
        <v>762</v>
      </c>
      <c r="B437">
        <v>6</v>
      </c>
      <c r="C437">
        <v>89316314</v>
      </c>
      <c r="D437">
        <v>89362620</v>
      </c>
      <c r="E437" t="s">
        <v>274</v>
      </c>
      <c r="F437">
        <v>3.8858657000000001</v>
      </c>
      <c r="G437">
        <v>3.9827414000000001</v>
      </c>
      <c r="H437">
        <v>4.222842</v>
      </c>
      <c r="I437">
        <v>3.8663387</v>
      </c>
      <c r="J437">
        <v>4.2447824000000001</v>
      </c>
      <c r="K437">
        <v>4.5545882999999998</v>
      </c>
    </row>
    <row r="438" spans="1:11" x14ac:dyDescent="0.25">
      <c r="A438" t="s">
        <v>763</v>
      </c>
      <c r="B438">
        <v>7</v>
      </c>
      <c r="C438">
        <v>44959372</v>
      </c>
      <c r="D438">
        <v>44974851</v>
      </c>
      <c r="E438" t="s">
        <v>274</v>
      </c>
      <c r="F438">
        <v>-1.0155561</v>
      </c>
      <c r="G438">
        <v>-0.35840486999999999</v>
      </c>
      <c r="H438">
        <v>0.34046127999999998</v>
      </c>
      <c r="I438">
        <v>0.32783064000000001</v>
      </c>
      <c r="J438">
        <v>5.8847110000000001E-2</v>
      </c>
      <c r="K438">
        <v>1.3540943000000001</v>
      </c>
    </row>
    <row r="439" spans="1:11" x14ac:dyDescent="0.25">
      <c r="A439" t="s">
        <v>764</v>
      </c>
      <c r="B439">
        <v>7</v>
      </c>
      <c r="C439">
        <v>99920254</v>
      </c>
      <c r="D439">
        <v>99980448</v>
      </c>
      <c r="E439" t="s">
        <v>274</v>
      </c>
      <c r="F439">
        <v>1.5763407</v>
      </c>
      <c r="G439">
        <v>1.7185817000000001</v>
      </c>
      <c r="H439">
        <v>1.9923477000000001</v>
      </c>
      <c r="I439">
        <v>1.5876657999999999</v>
      </c>
      <c r="J439">
        <v>2.0443342000000002</v>
      </c>
      <c r="K439">
        <v>2.5548679999999999</v>
      </c>
    </row>
    <row r="440" spans="1:11" x14ac:dyDescent="0.25">
      <c r="A440" t="s">
        <v>765</v>
      </c>
      <c r="B440">
        <v>7</v>
      </c>
      <c r="C440">
        <v>105744811</v>
      </c>
      <c r="D440">
        <v>105752235</v>
      </c>
      <c r="E440" t="s">
        <v>274</v>
      </c>
      <c r="F440">
        <v>4.6344003999999996</v>
      </c>
      <c r="G440">
        <v>4.6147929999999997</v>
      </c>
      <c r="H440">
        <v>4.845542</v>
      </c>
      <c r="I440">
        <v>4.4201459999999999</v>
      </c>
      <c r="J440">
        <v>4.9318814</v>
      </c>
      <c r="K440">
        <v>5.2074714000000002</v>
      </c>
    </row>
    <row r="441" spans="1:11" x14ac:dyDescent="0.25">
      <c r="A441" t="s">
        <v>766</v>
      </c>
      <c r="B441">
        <v>7</v>
      </c>
      <c r="C441">
        <v>125640954</v>
      </c>
      <c r="D441">
        <v>125707780</v>
      </c>
      <c r="E441" t="s">
        <v>274</v>
      </c>
      <c r="F441">
        <v>3.8120403</v>
      </c>
      <c r="G441">
        <v>3.8470300000000002</v>
      </c>
      <c r="H441">
        <v>4.1745386</v>
      </c>
      <c r="I441">
        <v>3.8614001</v>
      </c>
      <c r="J441">
        <v>4.1288384999999996</v>
      </c>
      <c r="K441">
        <v>4.4774760000000002</v>
      </c>
    </row>
    <row r="442" spans="1:11" x14ac:dyDescent="0.25">
      <c r="A442" t="s">
        <v>767</v>
      </c>
      <c r="B442">
        <v>7</v>
      </c>
      <c r="C442">
        <v>126466994</v>
      </c>
      <c r="D442">
        <v>126475424</v>
      </c>
      <c r="E442" t="s">
        <v>274</v>
      </c>
      <c r="F442">
        <v>3.6256862000000001</v>
      </c>
      <c r="G442">
        <v>3.7720077000000001</v>
      </c>
      <c r="H442">
        <v>3.8816229999999998</v>
      </c>
      <c r="I442">
        <v>3.6349779999999998</v>
      </c>
      <c r="J442">
        <v>3.9515134999999999</v>
      </c>
      <c r="K442">
        <v>4.341634</v>
      </c>
    </row>
    <row r="443" spans="1:11" x14ac:dyDescent="0.25">
      <c r="A443" t="s">
        <v>768</v>
      </c>
      <c r="B443">
        <v>7</v>
      </c>
      <c r="C443">
        <v>142079490</v>
      </c>
      <c r="D443">
        <v>142095843</v>
      </c>
      <c r="E443" t="s">
        <v>274</v>
      </c>
      <c r="F443">
        <v>0.58062199999999997</v>
      </c>
      <c r="G443">
        <v>0.85457223999999998</v>
      </c>
      <c r="H443">
        <v>1.2612984</v>
      </c>
      <c r="I443">
        <v>0.78108126</v>
      </c>
      <c r="J443">
        <v>1.529309</v>
      </c>
      <c r="K443">
        <v>2.2395558000000002</v>
      </c>
    </row>
    <row r="444" spans="1:11" x14ac:dyDescent="0.25">
      <c r="A444" t="s">
        <v>769</v>
      </c>
      <c r="B444">
        <v>7</v>
      </c>
      <c r="C444">
        <v>143052739</v>
      </c>
      <c r="D444">
        <v>143067934</v>
      </c>
      <c r="E444" t="s">
        <v>277</v>
      </c>
      <c r="F444">
        <v>2.1915173999999999</v>
      </c>
      <c r="G444">
        <v>2.4054074000000001</v>
      </c>
      <c r="H444">
        <v>3.1393137000000002</v>
      </c>
      <c r="I444">
        <v>3.1064867999999999</v>
      </c>
      <c r="J444">
        <v>2.8694017000000001</v>
      </c>
      <c r="K444">
        <v>3.7331004000000001</v>
      </c>
    </row>
    <row r="445" spans="1:11" x14ac:dyDescent="0.25">
      <c r="A445" t="s">
        <v>770</v>
      </c>
      <c r="B445">
        <v>8</v>
      </c>
      <c r="C445">
        <v>3500457</v>
      </c>
      <c r="D445">
        <v>3515232</v>
      </c>
      <c r="E445" t="s">
        <v>277</v>
      </c>
      <c r="F445">
        <v>2.5183089000000001</v>
      </c>
      <c r="G445">
        <v>2.8600655000000001</v>
      </c>
      <c r="H445">
        <v>2.7513635000000001</v>
      </c>
      <c r="I445">
        <v>2.5572661999999999</v>
      </c>
      <c r="J445">
        <v>2.7736334999999999</v>
      </c>
      <c r="K445">
        <v>3.1449465999999999</v>
      </c>
    </row>
    <row r="446" spans="1:11" x14ac:dyDescent="0.25">
      <c r="A446" t="s">
        <v>771</v>
      </c>
      <c r="B446">
        <v>8</v>
      </c>
      <c r="C446">
        <v>3587293</v>
      </c>
      <c r="D446">
        <v>3609075</v>
      </c>
      <c r="E446" t="s">
        <v>277</v>
      </c>
      <c r="F446">
        <v>3.5827816000000001</v>
      </c>
      <c r="G446">
        <v>3.5755262000000001</v>
      </c>
      <c r="H446">
        <v>3.9298468</v>
      </c>
      <c r="I446">
        <v>3.3792247999999998</v>
      </c>
      <c r="J446">
        <v>3.7692838000000002</v>
      </c>
      <c r="K446">
        <v>4.1556563000000004</v>
      </c>
    </row>
    <row r="447" spans="1:11" x14ac:dyDescent="0.25">
      <c r="A447" t="s">
        <v>772</v>
      </c>
      <c r="B447">
        <v>8</v>
      </c>
      <c r="C447">
        <v>70450219</v>
      </c>
      <c r="D447">
        <v>70476968</v>
      </c>
      <c r="E447" t="s">
        <v>274</v>
      </c>
      <c r="F447">
        <v>3.1801183000000002</v>
      </c>
      <c r="G447">
        <v>3.4480023000000002</v>
      </c>
      <c r="H447">
        <v>3.4987495000000002</v>
      </c>
      <c r="I447">
        <v>3.3048943999999998</v>
      </c>
      <c r="J447">
        <v>3.499905</v>
      </c>
      <c r="K447">
        <v>4.0777397000000004</v>
      </c>
    </row>
    <row r="448" spans="1:11" x14ac:dyDescent="0.25">
      <c r="A448" t="s">
        <v>773</v>
      </c>
      <c r="B448">
        <v>8</v>
      </c>
      <c r="C448">
        <v>105686274</v>
      </c>
      <c r="D448">
        <v>105698187</v>
      </c>
      <c r="E448" t="s">
        <v>277</v>
      </c>
      <c r="F448">
        <v>2.4386616000000001</v>
      </c>
      <c r="G448">
        <v>2.6033620000000002</v>
      </c>
      <c r="H448">
        <v>2.6852917999999999</v>
      </c>
      <c r="I448">
        <v>2.1263513999999999</v>
      </c>
      <c r="J448">
        <v>2.4503805999999999</v>
      </c>
      <c r="K448">
        <v>2.9529554999999998</v>
      </c>
    </row>
    <row r="449" spans="1:11" x14ac:dyDescent="0.25">
      <c r="A449" t="s">
        <v>774</v>
      </c>
      <c r="B449">
        <v>8</v>
      </c>
      <c r="C449">
        <v>110266977</v>
      </c>
      <c r="D449">
        <v>110610253</v>
      </c>
      <c r="E449" t="s">
        <v>277</v>
      </c>
      <c r="F449">
        <v>-1.2229654000000001</v>
      </c>
      <c r="G449">
        <v>-1.1118501000000001</v>
      </c>
      <c r="H449">
        <v>-0.96857800000000005</v>
      </c>
      <c r="I449">
        <v>-1.0714097</v>
      </c>
      <c r="J449">
        <v>-1.0115149000000001</v>
      </c>
      <c r="K449">
        <v>-0.23374977999999999</v>
      </c>
    </row>
    <row r="450" spans="1:11" x14ac:dyDescent="0.25">
      <c r="A450" t="s">
        <v>775</v>
      </c>
      <c r="B450">
        <v>9</v>
      </c>
      <c r="C450">
        <v>27299204</v>
      </c>
      <c r="D450">
        <v>27357546</v>
      </c>
      <c r="E450" t="s">
        <v>277</v>
      </c>
      <c r="F450">
        <v>0.77290009999999998</v>
      </c>
      <c r="G450">
        <v>1.0922687</v>
      </c>
      <c r="H450">
        <v>1.3614595</v>
      </c>
      <c r="I450">
        <v>1.2659161000000001</v>
      </c>
      <c r="J450">
        <v>1.3499706</v>
      </c>
      <c r="K450">
        <v>2.0202548999999999</v>
      </c>
    </row>
    <row r="451" spans="1:11" x14ac:dyDescent="0.25">
      <c r="A451" t="s">
        <v>776</v>
      </c>
      <c r="B451">
        <v>9</v>
      </c>
      <c r="C451">
        <v>37227585</v>
      </c>
      <c r="D451">
        <v>37255738</v>
      </c>
      <c r="E451" t="s">
        <v>274</v>
      </c>
      <c r="F451">
        <v>3.2728252000000002</v>
      </c>
      <c r="G451">
        <v>3.2997679999999998</v>
      </c>
      <c r="H451">
        <v>3.4412022000000002</v>
      </c>
      <c r="I451">
        <v>3.1427263999999999</v>
      </c>
      <c r="J451">
        <v>3.4835940000000001</v>
      </c>
      <c r="K451">
        <v>3.8538165000000002</v>
      </c>
    </row>
    <row r="452" spans="1:11" x14ac:dyDescent="0.25">
      <c r="A452" t="s">
        <v>777</v>
      </c>
      <c r="B452">
        <v>9</v>
      </c>
      <c r="C452">
        <v>43743984</v>
      </c>
      <c r="D452">
        <v>43807461</v>
      </c>
      <c r="E452" t="s">
        <v>277</v>
      </c>
      <c r="F452">
        <v>4.3197850000000004</v>
      </c>
      <c r="G452">
        <v>4.4958324000000003</v>
      </c>
      <c r="H452">
        <v>4.5917490000000001</v>
      </c>
      <c r="I452">
        <v>4.2560314999999997</v>
      </c>
      <c r="J452">
        <v>4.5564669999999996</v>
      </c>
      <c r="K452">
        <v>4.8447237000000003</v>
      </c>
    </row>
    <row r="453" spans="1:11" x14ac:dyDescent="0.25">
      <c r="A453" t="s">
        <v>778</v>
      </c>
      <c r="B453">
        <v>9</v>
      </c>
      <c r="C453">
        <v>46012820</v>
      </c>
      <c r="D453">
        <v>46224194</v>
      </c>
      <c r="E453" t="s">
        <v>277</v>
      </c>
      <c r="F453">
        <v>2.1023079999999998</v>
      </c>
      <c r="G453">
        <v>2.1463090999999999</v>
      </c>
      <c r="H453">
        <v>2.4195861999999999</v>
      </c>
      <c r="I453">
        <v>1.8285606000000001</v>
      </c>
      <c r="J453">
        <v>2.3606237999999999</v>
      </c>
      <c r="K453">
        <v>2.7600427000000001</v>
      </c>
    </row>
    <row r="454" spans="1:11" x14ac:dyDescent="0.25">
      <c r="A454" t="s">
        <v>779</v>
      </c>
      <c r="B454">
        <v>9</v>
      </c>
      <c r="C454">
        <v>65908924</v>
      </c>
      <c r="D454">
        <v>66045015</v>
      </c>
      <c r="E454" t="s">
        <v>277</v>
      </c>
      <c r="F454">
        <v>1.5050669000000001</v>
      </c>
      <c r="G454">
        <v>1.2620255</v>
      </c>
      <c r="H454">
        <v>1.7220461</v>
      </c>
      <c r="I454">
        <v>1.2089691</v>
      </c>
      <c r="J454">
        <v>1.6026697000000001</v>
      </c>
      <c r="K454">
        <v>2.0245153999999999</v>
      </c>
    </row>
    <row r="455" spans="1:11" x14ac:dyDescent="0.25">
      <c r="A455" t="s">
        <v>780</v>
      </c>
      <c r="B455">
        <v>9</v>
      </c>
      <c r="C455">
        <v>66065176</v>
      </c>
      <c r="D455">
        <v>66069719</v>
      </c>
      <c r="E455" t="s">
        <v>274</v>
      </c>
      <c r="F455">
        <v>2.2917489999999998</v>
      </c>
      <c r="G455">
        <v>2.8639492999999998</v>
      </c>
      <c r="H455">
        <v>2.4912342999999999</v>
      </c>
      <c r="I455">
        <v>2.4888946999999999</v>
      </c>
      <c r="J455">
        <v>2.3293520999999999</v>
      </c>
      <c r="K455">
        <v>3.2413729999999998</v>
      </c>
    </row>
    <row r="456" spans="1:11" x14ac:dyDescent="0.25">
      <c r="A456" t="s">
        <v>781</v>
      </c>
      <c r="B456">
        <v>9</v>
      </c>
      <c r="C456">
        <v>97074961</v>
      </c>
      <c r="D456">
        <v>97111157</v>
      </c>
      <c r="E456" t="s">
        <v>274</v>
      </c>
      <c r="F456">
        <v>2.7558799</v>
      </c>
      <c r="G456">
        <v>2.6621187000000002</v>
      </c>
      <c r="H456">
        <v>2.7280421000000001</v>
      </c>
      <c r="I456">
        <v>2.4908562000000001</v>
      </c>
      <c r="J456">
        <v>2.7855677999999999</v>
      </c>
      <c r="K456">
        <v>3.2212915</v>
      </c>
    </row>
    <row r="457" spans="1:11" x14ac:dyDescent="0.25">
      <c r="A457" t="s">
        <v>782</v>
      </c>
      <c r="B457">
        <v>9</v>
      </c>
      <c r="C457">
        <v>113651744</v>
      </c>
      <c r="D457">
        <v>113708259</v>
      </c>
      <c r="E457" t="s">
        <v>274</v>
      </c>
      <c r="F457">
        <v>4.5518475</v>
      </c>
      <c r="G457">
        <v>4.5684443000000003</v>
      </c>
      <c r="H457">
        <v>4.7735890000000003</v>
      </c>
      <c r="I457">
        <v>4.6294412999999999</v>
      </c>
      <c r="J457">
        <v>4.9285670000000001</v>
      </c>
      <c r="K457">
        <v>5.3095274000000003</v>
      </c>
    </row>
    <row r="458" spans="1:11" x14ac:dyDescent="0.25">
      <c r="A458" t="s">
        <v>783</v>
      </c>
      <c r="B458">
        <v>9</v>
      </c>
      <c r="C458">
        <v>113741473</v>
      </c>
      <c r="D458">
        <v>113919682</v>
      </c>
      <c r="E458" t="s">
        <v>277</v>
      </c>
      <c r="F458">
        <v>1.6936415</v>
      </c>
      <c r="G458">
        <v>1.6034858000000001</v>
      </c>
      <c r="H458">
        <v>1.8913006000000001</v>
      </c>
      <c r="I458">
        <v>1.5217742000000001</v>
      </c>
      <c r="J458">
        <v>2.0277916999999999</v>
      </c>
      <c r="K458">
        <v>2.4563774999999999</v>
      </c>
    </row>
    <row r="459" spans="1:11" x14ac:dyDescent="0.25">
      <c r="A459" t="s">
        <v>784</v>
      </c>
      <c r="B459">
        <v>9</v>
      </c>
      <c r="C459">
        <v>114401076</v>
      </c>
      <c r="D459">
        <v>114474898</v>
      </c>
      <c r="E459" t="s">
        <v>277</v>
      </c>
      <c r="F459">
        <v>5.2999535</v>
      </c>
      <c r="G459">
        <v>5.4794650000000003</v>
      </c>
      <c r="H459">
        <v>5.2888001999999998</v>
      </c>
      <c r="I459">
        <v>5.4703780000000002</v>
      </c>
      <c r="J459">
        <v>5.5633429999999997</v>
      </c>
      <c r="K459">
        <v>5.8245354000000003</v>
      </c>
    </row>
    <row r="460" spans="1:11" x14ac:dyDescent="0.25">
      <c r="A460" t="s">
        <v>785</v>
      </c>
      <c r="B460">
        <v>10</v>
      </c>
      <c r="C460">
        <v>3740364</v>
      </c>
      <c r="D460">
        <v>3967303</v>
      </c>
      <c r="E460" t="s">
        <v>277</v>
      </c>
      <c r="F460">
        <v>-0.86382853999999998</v>
      </c>
      <c r="G460">
        <v>-0.77438280000000004</v>
      </c>
      <c r="H460">
        <v>-0.5001061</v>
      </c>
      <c r="I460">
        <v>-0.34991961999999999</v>
      </c>
      <c r="J460">
        <v>-3.18494E-2</v>
      </c>
      <c r="K460">
        <v>0.86312043999999999</v>
      </c>
    </row>
    <row r="461" spans="1:11" x14ac:dyDescent="0.25">
      <c r="A461" t="s">
        <v>786</v>
      </c>
      <c r="B461">
        <v>10</v>
      </c>
      <c r="C461">
        <v>76468927</v>
      </c>
      <c r="D461">
        <v>76515857</v>
      </c>
      <c r="E461" t="s">
        <v>277</v>
      </c>
      <c r="F461">
        <v>4.1578217000000004</v>
      </c>
      <c r="G461">
        <v>4.1160040000000002</v>
      </c>
      <c r="H461">
        <v>4.5328793999999997</v>
      </c>
      <c r="I461">
        <v>4.4013624</v>
      </c>
      <c r="J461">
        <v>4.3811299999999997</v>
      </c>
      <c r="K461">
        <v>4.6691694000000004</v>
      </c>
    </row>
    <row r="462" spans="1:11" x14ac:dyDescent="0.25">
      <c r="A462" t="s">
        <v>787</v>
      </c>
      <c r="B462">
        <v>10</v>
      </c>
      <c r="C462">
        <v>128720134</v>
      </c>
      <c r="D462">
        <v>128744855</v>
      </c>
      <c r="E462" t="s">
        <v>274</v>
      </c>
      <c r="F462">
        <v>4.0323476999999999</v>
      </c>
      <c r="G462">
        <v>3.9515113999999998</v>
      </c>
      <c r="H462">
        <v>4.3407287999999999</v>
      </c>
      <c r="I462">
        <v>4.1820164000000002</v>
      </c>
      <c r="J462">
        <v>4.3611554999999997</v>
      </c>
      <c r="K462">
        <v>4.6697554999999999</v>
      </c>
    </row>
    <row r="463" spans="1:11" x14ac:dyDescent="0.25">
      <c r="A463" t="s">
        <v>788</v>
      </c>
      <c r="B463">
        <v>11</v>
      </c>
      <c r="C463">
        <v>3639785</v>
      </c>
      <c r="D463">
        <v>3649673</v>
      </c>
      <c r="E463" t="s">
        <v>274</v>
      </c>
      <c r="F463">
        <v>2.6157385999999998</v>
      </c>
      <c r="G463">
        <v>2.1700613</v>
      </c>
      <c r="H463">
        <v>2.8091826000000002</v>
      </c>
      <c r="I463">
        <v>2.2265245999999999</v>
      </c>
      <c r="J463">
        <v>2.8796681999999998</v>
      </c>
      <c r="K463">
        <v>3.2342110000000002</v>
      </c>
    </row>
    <row r="464" spans="1:11" x14ac:dyDescent="0.25">
      <c r="A464" t="s">
        <v>789</v>
      </c>
      <c r="B464">
        <v>11</v>
      </c>
      <c r="C464">
        <v>4064841</v>
      </c>
      <c r="D464">
        <v>4077736</v>
      </c>
      <c r="E464" t="s">
        <v>277</v>
      </c>
      <c r="F464">
        <v>-0.89171979999999995</v>
      </c>
      <c r="G464">
        <v>-0.61936199999999997</v>
      </c>
      <c r="H464">
        <v>0.33403820000000001</v>
      </c>
      <c r="I464">
        <v>0.104054615</v>
      </c>
      <c r="J464">
        <v>4.5070745000000002E-2</v>
      </c>
      <c r="K464">
        <v>1.4972186000000001</v>
      </c>
    </row>
    <row r="465" spans="1:11" x14ac:dyDescent="0.25">
      <c r="A465" t="s">
        <v>790</v>
      </c>
      <c r="B465">
        <v>11</v>
      </c>
      <c r="C465">
        <v>46524212</v>
      </c>
      <c r="D465">
        <v>46538156</v>
      </c>
      <c r="E465" t="s">
        <v>277</v>
      </c>
      <c r="F465">
        <v>3.5986189999999998</v>
      </c>
      <c r="G465">
        <v>3.6622235999999999</v>
      </c>
      <c r="H465">
        <v>3.8738565</v>
      </c>
      <c r="I465">
        <v>3.9467180000000002</v>
      </c>
      <c r="J465">
        <v>4.1640620000000004</v>
      </c>
      <c r="K465">
        <v>4.8102499999999999</v>
      </c>
    </row>
    <row r="466" spans="1:11" x14ac:dyDescent="0.25">
      <c r="A466" t="s">
        <v>791</v>
      </c>
      <c r="B466">
        <v>11</v>
      </c>
      <c r="C466">
        <v>46571536</v>
      </c>
      <c r="D466">
        <v>46589232</v>
      </c>
      <c r="E466" t="s">
        <v>277</v>
      </c>
      <c r="F466">
        <v>6.2884580000000003</v>
      </c>
      <c r="G466">
        <v>6.1147099999999996</v>
      </c>
      <c r="H466">
        <v>6.4750642999999997</v>
      </c>
      <c r="I466">
        <v>6.1077899999999996</v>
      </c>
      <c r="J466">
        <v>6.8731194000000002</v>
      </c>
      <c r="K466">
        <v>7.5025579999999996</v>
      </c>
    </row>
    <row r="467" spans="1:11" x14ac:dyDescent="0.25">
      <c r="A467" t="s">
        <v>792</v>
      </c>
      <c r="B467">
        <v>11</v>
      </c>
      <c r="C467">
        <v>46607772</v>
      </c>
      <c r="D467">
        <v>46629261</v>
      </c>
      <c r="E467" t="s">
        <v>274</v>
      </c>
      <c r="F467">
        <v>6.1173925000000002</v>
      </c>
      <c r="G467">
        <v>6.3101149999999997</v>
      </c>
      <c r="H467">
        <v>6.1030426000000002</v>
      </c>
      <c r="I467">
        <v>5.9718026999999996</v>
      </c>
      <c r="J467">
        <v>6.8219732999999998</v>
      </c>
      <c r="K467">
        <v>7.2312545999999998</v>
      </c>
    </row>
    <row r="468" spans="1:11" x14ac:dyDescent="0.25">
      <c r="A468" t="s">
        <v>793</v>
      </c>
      <c r="B468">
        <v>11</v>
      </c>
      <c r="C468">
        <v>55394500</v>
      </c>
      <c r="D468">
        <v>55423183</v>
      </c>
      <c r="E468" t="s">
        <v>274</v>
      </c>
      <c r="F468">
        <v>3.5023176999999999</v>
      </c>
      <c r="G468">
        <v>3.5205662000000002</v>
      </c>
      <c r="H468">
        <v>3.6607618</v>
      </c>
      <c r="I468">
        <v>3.4229780000000001</v>
      </c>
      <c r="J468">
        <v>3.8707479999999999</v>
      </c>
      <c r="K468">
        <v>4.3336839999999999</v>
      </c>
    </row>
    <row r="469" spans="1:11" x14ac:dyDescent="0.25">
      <c r="A469" t="s">
        <v>794</v>
      </c>
      <c r="B469">
        <v>11</v>
      </c>
      <c r="C469">
        <v>69015911</v>
      </c>
      <c r="D469">
        <v>69036473</v>
      </c>
      <c r="E469" t="s">
        <v>277</v>
      </c>
      <c r="F469">
        <v>3.5556798000000001</v>
      </c>
      <c r="G469">
        <v>3.8612527999999999</v>
      </c>
      <c r="H469">
        <v>3.6915144999999998</v>
      </c>
      <c r="I469">
        <v>3.701044</v>
      </c>
      <c r="J469">
        <v>3.7010960000000002</v>
      </c>
      <c r="K469">
        <v>4.2035520000000002</v>
      </c>
    </row>
    <row r="470" spans="1:11" x14ac:dyDescent="0.25">
      <c r="A470" t="s">
        <v>795</v>
      </c>
      <c r="B470">
        <v>11</v>
      </c>
      <c r="C470">
        <v>77763246</v>
      </c>
      <c r="D470">
        <v>77865980</v>
      </c>
      <c r="E470" t="s">
        <v>277</v>
      </c>
      <c r="F470">
        <v>1.2426025999999999</v>
      </c>
      <c r="G470">
        <v>1.5042291000000001</v>
      </c>
      <c r="H470">
        <v>1.4614495999999999</v>
      </c>
      <c r="I470">
        <v>1.2638395</v>
      </c>
      <c r="J470">
        <v>1.7991029999999999</v>
      </c>
      <c r="K470">
        <v>2.3099470000000002</v>
      </c>
    </row>
    <row r="471" spans="1:11" x14ac:dyDescent="0.25">
      <c r="A471" t="s">
        <v>796</v>
      </c>
      <c r="B471">
        <v>11</v>
      </c>
      <c r="C471">
        <v>82802449</v>
      </c>
      <c r="D471">
        <v>82871210</v>
      </c>
      <c r="E471" t="s">
        <v>274</v>
      </c>
      <c r="F471">
        <v>3.5970719999999998</v>
      </c>
      <c r="G471">
        <v>3.6471814999999999</v>
      </c>
      <c r="H471">
        <v>3.8640341999999999</v>
      </c>
      <c r="I471">
        <v>3.5876546</v>
      </c>
      <c r="J471">
        <v>3.6994142999999999</v>
      </c>
      <c r="K471">
        <v>4.1020529999999997</v>
      </c>
    </row>
    <row r="472" spans="1:11" x14ac:dyDescent="0.25">
      <c r="A472" t="s">
        <v>797</v>
      </c>
      <c r="B472">
        <v>11</v>
      </c>
      <c r="C472">
        <v>96133786</v>
      </c>
      <c r="D472">
        <v>96165451</v>
      </c>
      <c r="E472" t="s">
        <v>277</v>
      </c>
      <c r="F472">
        <v>2.8522370000000001</v>
      </c>
      <c r="G472">
        <v>3.2524487999999998</v>
      </c>
      <c r="H472">
        <v>3.0849289999999998</v>
      </c>
      <c r="I472">
        <v>3.0450233999999998</v>
      </c>
      <c r="J472">
        <v>2.9446618999999998</v>
      </c>
      <c r="K472">
        <v>3.9926267000000002</v>
      </c>
    </row>
    <row r="473" spans="1:11" x14ac:dyDescent="0.25">
      <c r="A473" t="s">
        <v>798</v>
      </c>
      <c r="B473">
        <v>12</v>
      </c>
      <c r="C473">
        <v>4879032</v>
      </c>
      <c r="D473">
        <v>4907705</v>
      </c>
      <c r="E473" t="s">
        <v>274</v>
      </c>
      <c r="F473">
        <v>4.8461923999999996</v>
      </c>
      <c r="G473">
        <v>4.6933784000000003</v>
      </c>
      <c r="H473">
        <v>4.8604649999999996</v>
      </c>
      <c r="I473">
        <v>4.7189579999999998</v>
      </c>
      <c r="J473">
        <v>4.7826332999999996</v>
      </c>
      <c r="K473">
        <v>5.1032979999999997</v>
      </c>
    </row>
    <row r="474" spans="1:11" x14ac:dyDescent="0.25">
      <c r="A474" t="s">
        <v>799</v>
      </c>
      <c r="B474">
        <v>13</v>
      </c>
      <c r="C474">
        <v>13437551</v>
      </c>
      <c r="D474">
        <v>13512269</v>
      </c>
      <c r="E474" t="s">
        <v>277</v>
      </c>
      <c r="F474">
        <v>3.9964713999999999</v>
      </c>
      <c r="G474">
        <v>3.8525939999999999</v>
      </c>
      <c r="H474">
        <v>4.2148760000000003</v>
      </c>
      <c r="I474">
        <v>3.1980499999999998</v>
      </c>
      <c r="J474">
        <v>4.2987909999999996</v>
      </c>
      <c r="K474">
        <v>4.6224220000000003</v>
      </c>
    </row>
    <row r="475" spans="1:11" x14ac:dyDescent="0.25">
      <c r="A475" t="s">
        <v>800</v>
      </c>
      <c r="B475">
        <v>13</v>
      </c>
      <c r="C475">
        <v>55539316</v>
      </c>
      <c r="D475">
        <v>55571120</v>
      </c>
      <c r="E475" t="s">
        <v>274</v>
      </c>
      <c r="F475">
        <v>2.3841104999999998</v>
      </c>
      <c r="G475">
        <v>2.6608554999999998</v>
      </c>
      <c r="H475">
        <v>2.6836700000000002</v>
      </c>
      <c r="I475">
        <v>2.5514516999999999</v>
      </c>
      <c r="J475">
        <v>2.5639370000000001</v>
      </c>
      <c r="K475">
        <v>3.0322833</v>
      </c>
    </row>
    <row r="476" spans="1:11" x14ac:dyDescent="0.25">
      <c r="A476" t="s">
        <v>801</v>
      </c>
      <c r="B476">
        <v>13</v>
      </c>
      <c r="C476">
        <v>60601947</v>
      </c>
      <c r="D476">
        <v>60763191</v>
      </c>
      <c r="E476" t="s">
        <v>277</v>
      </c>
      <c r="F476">
        <v>2.3083646</v>
      </c>
      <c r="G476">
        <v>2.4642949999999999</v>
      </c>
      <c r="H476">
        <v>2.7458390000000001</v>
      </c>
      <c r="I476">
        <v>2.3391573000000001</v>
      </c>
      <c r="J476">
        <v>2.6809645</v>
      </c>
      <c r="K476">
        <v>3.2334432999999998</v>
      </c>
    </row>
    <row r="477" spans="1:11" x14ac:dyDescent="0.25">
      <c r="A477" t="s">
        <v>802</v>
      </c>
      <c r="B477">
        <v>15</v>
      </c>
      <c r="C477">
        <v>85859707</v>
      </c>
      <c r="D477">
        <v>85876572</v>
      </c>
      <c r="E477" t="s">
        <v>277</v>
      </c>
      <c r="F477">
        <v>5.4536809999999996</v>
      </c>
      <c r="G477">
        <v>5.9436809999999998</v>
      </c>
      <c r="H477">
        <v>5.7499494999999996</v>
      </c>
      <c r="I477">
        <v>5.5604515000000001</v>
      </c>
      <c r="J477">
        <v>5.8262577000000002</v>
      </c>
      <c r="K477">
        <v>6.0779943000000003</v>
      </c>
    </row>
    <row r="478" spans="1:11" x14ac:dyDescent="0.25">
      <c r="A478" t="s">
        <v>803</v>
      </c>
      <c r="B478">
        <v>15</v>
      </c>
      <c r="C478">
        <v>96994823</v>
      </c>
      <c r="D478">
        <v>97055956</v>
      </c>
      <c r="E478" t="s">
        <v>274</v>
      </c>
      <c r="F478">
        <v>4.8258850000000004</v>
      </c>
      <c r="G478">
        <v>4.7081910000000002</v>
      </c>
      <c r="H478">
        <v>4.6987952999999996</v>
      </c>
      <c r="I478">
        <v>4.5202580000000001</v>
      </c>
      <c r="J478">
        <v>4.9415474000000001</v>
      </c>
      <c r="K478">
        <v>5.2405850000000003</v>
      </c>
    </row>
    <row r="479" spans="1:11" x14ac:dyDescent="0.25">
      <c r="A479" t="s">
        <v>804</v>
      </c>
      <c r="B479">
        <v>15</v>
      </c>
      <c r="C479">
        <v>97247107</v>
      </c>
      <c r="D479">
        <v>97385689</v>
      </c>
      <c r="E479" t="s">
        <v>277</v>
      </c>
      <c r="F479">
        <v>5.0087557</v>
      </c>
      <c r="G479">
        <v>5.202521</v>
      </c>
      <c r="H479">
        <v>5.3137489999999996</v>
      </c>
      <c r="I479">
        <v>5.1431674999999997</v>
      </c>
      <c r="J479">
        <v>5.2051296000000002</v>
      </c>
      <c r="K479">
        <v>5.5219244999999999</v>
      </c>
    </row>
    <row r="480" spans="1:11" x14ac:dyDescent="0.25">
      <c r="A480" t="s">
        <v>805</v>
      </c>
      <c r="B480">
        <v>16</v>
      </c>
      <c r="C480">
        <v>16870736</v>
      </c>
      <c r="D480">
        <v>16892990</v>
      </c>
      <c r="E480" t="s">
        <v>277</v>
      </c>
      <c r="F480">
        <v>3.045531</v>
      </c>
      <c r="G480">
        <v>3.2762389999999999</v>
      </c>
      <c r="H480">
        <v>3.2987413000000001</v>
      </c>
      <c r="I480">
        <v>3.1297817000000001</v>
      </c>
      <c r="J480">
        <v>3.3681285000000001</v>
      </c>
      <c r="K480">
        <v>3.8443532</v>
      </c>
    </row>
    <row r="481" spans="1:11" x14ac:dyDescent="0.25">
      <c r="A481" t="s">
        <v>806</v>
      </c>
      <c r="B481">
        <v>16</v>
      </c>
      <c r="C481">
        <v>17619354</v>
      </c>
      <c r="D481">
        <v>17644828</v>
      </c>
      <c r="E481" t="s">
        <v>277</v>
      </c>
      <c r="F481">
        <v>3.5910912000000001</v>
      </c>
      <c r="G481">
        <v>3.8303815999999999</v>
      </c>
      <c r="H481">
        <v>3.8316129999999999</v>
      </c>
      <c r="I481">
        <v>3.6565751999999998</v>
      </c>
      <c r="J481">
        <v>3.7551694000000002</v>
      </c>
      <c r="K481">
        <v>4.0591020000000002</v>
      </c>
    </row>
    <row r="482" spans="1:11" x14ac:dyDescent="0.25">
      <c r="A482" t="s">
        <v>807</v>
      </c>
      <c r="B482">
        <v>16</v>
      </c>
      <c r="C482">
        <v>20141063</v>
      </c>
      <c r="D482">
        <v>20232573</v>
      </c>
      <c r="E482" t="s">
        <v>277</v>
      </c>
      <c r="F482">
        <v>2.8121404999999999</v>
      </c>
      <c r="G482">
        <v>2.8503150000000002</v>
      </c>
      <c r="H482">
        <v>2.8923649999999999</v>
      </c>
      <c r="I482">
        <v>2.3676639000000002</v>
      </c>
      <c r="J482">
        <v>3.0737144999999999</v>
      </c>
      <c r="K482">
        <v>3.5481071000000002</v>
      </c>
    </row>
    <row r="483" spans="1:11" x14ac:dyDescent="0.25">
      <c r="A483" t="s">
        <v>808</v>
      </c>
      <c r="B483">
        <v>16</v>
      </c>
      <c r="C483">
        <v>50191844</v>
      </c>
      <c r="D483">
        <v>50432390</v>
      </c>
      <c r="E483" t="s">
        <v>274</v>
      </c>
      <c r="F483">
        <v>1.3044789000000001</v>
      </c>
      <c r="G483">
        <v>0.92431249999999998</v>
      </c>
      <c r="H483">
        <v>1.4020987</v>
      </c>
      <c r="I483">
        <v>0.83853405999999997</v>
      </c>
      <c r="J483">
        <v>1.5227120000000001</v>
      </c>
      <c r="K483">
        <v>1.9894617000000001</v>
      </c>
    </row>
    <row r="484" spans="1:11" x14ac:dyDescent="0.25">
      <c r="A484" t="s">
        <v>809</v>
      </c>
      <c r="B484">
        <v>17</v>
      </c>
      <c r="C484">
        <v>23843855</v>
      </c>
      <c r="D484">
        <v>23859776</v>
      </c>
      <c r="E484" t="s">
        <v>277</v>
      </c>
      <c r="F484">
        <v>1.9992536999999999</v>
      </c>
      <c r="G484">
        <v>1.8807982999999999</v>
      </c>
      <c r="H484">
        <v>2.4631367000000002</v>
      </c>
      <c r="I484">
        <v>1.7899115000000001</v>
      </c>
      <c r="J484">
        <v>2.5779513999999999</v>
      </c>
      <c r="K484">
        <v>3.3430884000000001</v>
      </c>
    </row>
    <row r="485" spans="1:11" x14ac:dyDescent="0.25">
      <c r="A485" t="s">
        <v>810</v>
      </c>
      <c r="B485">
        <v>17</v>
      </c>
      <c r="C485">
        <v>28970885</v>
      </c>
      <c r="D485">
        <v>29007945</v>
      </c>
      <c r="E485" t="s">
        <v>274</v>
      </c>
      <c r="F485">
        <v>3.5905594999999999</v>
      </c>
      <c r="G485">
        <v>3.8390512000000001</v>
      </c>
      <c r="H485">
        <v>3.6133087000000002</v>
      </c>
      <c r="I485">
        <v>3.5440521</v>
      </c>
      <c r="J485">
        <v>3.7776575000000001</v>
      </c>
      <c r="K485">
        <v>4.0817500000000004</v>
      </c>
    </row>
    <row r="486" spans="1:11" x14ac:dyDescent="0.25">
      <c r="A486" t="s">
        <v>811</v>
      </c>
      <c r="B486">
        <v>17</v>
      </c>
      <c r="C486">
        <v>31295483</v>
      </c>
      <c r="D486">
        <v>31350696</v>
      </c>
      <c r="E486" t="s">
        <v>277</v>
      </c>
      <c r="F486">
        <v>2.6188821999999998</v>
      </c>
      <c r="G486">
        <v>2.9112420000000001</v>
      </c>
      <c r="H486">
        <v>2.8999638999999999</v>
      </c>
      <c r="I486">
        <v>2.4575776999999999</v>
      </c>
      <c r="J486">
        <v>2.4901046999999998</v>
      </c>
      <c r="K486">
        <v>3.1679585000000001</v>
      </c>
    </row>
    <row r="487" spans="1:11" x14ac:dyDescent="0.25">
      <c r="A487" t="s">
        <v>812</v>
      </c>
      <c r="B487">
        <v>17</v>
      </c>
      <c r="C487">
        <v>34862604</v>
      </c>
      <c r="D487">
        <v>34898265</v>
      </c>
      <c r="E487" t="s">
        <v>274</v>
      </c>
      <c r="F487">
        <v>1.5542753</v>
      </c>
      <c r="G487">
        <v>1.2889328</v>
      </c>
      <c r="H487">
        <v>1.2851726999999999</v>
      </c>
      <c r="I487">
        <v>1.3321772000000001</v>
      </c>
      <c r="J487">
        <v>1.3412999999999999</v>
      </c>
      <c r="K487">
        <v>2.1594217000000002</v>
      </c>
    </row>
    <row r="488" spans="1:11" x14ac:dyDescent="0.25">
      <c r="A488" t="s">
        <v>813</v>
      </c>
      <c r="B488">
        <v>17</v>
      </c>
      <c r="C488">
        <v>36258873</v>
      </c>
      <c r="D488">
        <v>36272247</v>
      </c>
      <c r="E488" t="s">
        <v>274</v>
      </c>
      <c r="F488">
        <v>2.5556858</v>
      </c>
      <c r="G488">
        <v>2.4161190000000001</v>
      </c>
      <c r="H488">
        <v>2.9170685000000001</v>
      </c>
      <c r="I488">
        <v>2.6058004000000001</v>
      </c>
      <c r="J488">
        <v>2.7481732000000001</v>
      </c>
      <c r="K488">
        <v>3.1575296000000002</v>
      </c>
    </row>
    <row r="489" spans="1:11" x14ac:dyDescent="0.25">
      <c r="A489" t="s">
        <v>814</v>
      </c>
      <c r="B489">
        <v>18</v>
      </c>
      <c r="C489">
        <v>34630951</v>
      </c>
      <c r="D489">
        <v>34651735</v>
      </c>
      <c r="E489" t="s">
        <v>274</v>
      </c>
      <c r="F489">
        <v>3.3788314000000002</v>
      </c>
      <c r="G489">
        <v>3.4194756000000002</v>
      </c>
      <c r="H489">
        <v>3.5162678000000001</v>
      </c>
      <c r="I489">
        <v>3.4246078</v>
      </c>
      <c r="J489">
        <v>3.6447124</v>
      </c>
      <c r="K489">
        <v>4.0594359999999998</v>
      </c>
    </row>
    <row r="490" spans="1:11" x14ac:dyDescent="0.25">
      <c r="A490" t="s">
        <v>815</v>
      </c>
      <c r="B490">
        <v>18</v>
      </c>
      <c r="C490">
        <v>82475146</v>
      </c>
      <c r="D490">
        <v>82585637</v>
      </c>
      <c r="E490" t="s">
        <v>277</v>
      </c>
      <c r="F490">
        <v>3.1382523</v>
      </c>
      <c r="G490">
        <v>2.8186532999999998</v>
      </c>
      <c r="H490">
        <v>3.1011274000000002</v>
      </c>
      <c r="I490">
        <v>2.6871177999999998</v>
      </c>
      <c r="J490">
        <v>3.2210926999999998</v>
      </c>
      <c r="K490">
        <v>3.6245427000000001</v>
      </c>
    </row>
    <row r="491" spans="1:11" x14ac:dyDescent="0.25">
      <c r="A491" t="s">
        <v>816</v>
      </c>
      <c r="B491">
        <v>19</v>
      </c>
      <c r="C491">
        <v>6306456</v>
      </c>
      <c r="D491">
        <v>6325652</v>
      </c>
      <c r="E491" t="s">
        <v>277</v>
      </c>
      <c r="F491">
        <v>3.7694082</v>
      </c>
      <c r="G491">
        <v>4.0383763000000004</v>
      </c>
      <c r="H491">
        <v>4.3140096999999997</v>
      </c>
      <c r="I491">
        <v>3.7959057999999999</v>
      </c>
      <c r="J491">
        <v>4.3374309999999996</v>
      </c>
      <c r="K491">
        <v>4.7402629999999997</v>
      </c>
    </row>
    <row r="492" spans="1:11" x14ac:dyDescent="0.25">
      <c r="A492" t="s">
        <v>817</v>
      </c>
      <c r="B492">
        <v>19</v>
      </c>
      <c r="C492">
        <v>26605050</v>
      </c>
      <c r="D492">
        <v>26778322</v>
      </c>
      <c r="E492" t="s">
        <v>277</v>
      </c>
      <c r="F492">
        <v>1.1910002</v>
      </c>
      <c r="G492">
        <v>1.074044</v>
      </c>
      <c r="H492">
        <v>1.6272701000000001</v>
      </c>
      <c r="I492">
        <v>1.5095727000000001</v>
      </c>
      <c r="J492">
        <v>1.5330676000000001</v>
      </c>
      <c r="K492">
        <v>2.0303429999999998</v>
      </c>
    </row>
    <row r="493" spans="1:11" x14ac:dyDescent="0.25">
      <c r="A493" t="s">
        <v>818</v>
      </c>
      <c r="B493">
        <v>19</v>
      </c>
      <c r="C493">
        <v>44989101</v>
      </c>
      <c r="D493">
        <v>45003397</v>
      </c>
      <c r="E493" t="s">
        <v>277</v>
      </c>
      <c r="F493">
        <v>2.1490653000000002</v>
      </c>
      <c r="G493">
        <v>2.2552159999999999</v>
      </c>
      <c r="H493">
        <v>2.4154724999999999</v>
      </c>
      <c r="I493">
        <v>1.9109501</v>
      </c>
      <c r="J493">
        <v>2.3453360000000001</v>
      </c>
      <c r="K493">
        <v>2.930057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F186"/>
  <sheetViews>
    <sheetView zoomScale="89" zoomScaleNormal="89" workbookViewId="0"/>
  </sheetViews>
  <sheetFormatPr defaultRowHeight="15" x14ac:dyDescent="0.25"/>
  <sheetData>
    <row r="1" spans="1:136" ht="18.75" x14ac:dyDescent="0.25">
      <c r="A1" s="51"/>
      <c r="B1" s="51"/>
      <c r="C1" s="51"/>
      <c r="D1" s="51"/>
      <c r="E1" s="51"/>
      <c r="F1" s="51"/>
      <c r="G1" s="51"/>
      <c r="H1" s="51"/>
      <c r="I1" s="51"/>
      <c r="J1" s="51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  <c r="AY1" s="52"/>
      <c r="AZ1" s="52"/>
      <c r="BA1" s="52"/>
      <c r="BB1" s="52"/>
      <c r="BC1" s="52"/>
      <c r="BD1" s="52"/>
      <c r="BE1" s="52"/>
      <c r="BF1" s="52"/>
      <c r="BG1" s="52"/>
      <c r="BH1" s="52"/>
      <c r="BI1" s="52"/>
      <c r="BJ1" s="52"/>
      <c r="BK1" s="52"/>
      <c r="BL1" s="52"/>
      <c r="BM1" s="52"/>
      <c r="BN1" s="52"/>
      <c r="BO1" s="52"/>
      <c r="BP1" s="52"/>
      <c r="BQ1" s="52"/>
      <c r="BR1" s="52"/>
      <c r="BS1" s="52"/>
      <c r="BT1" s="52"/>
      <c r="BU1" s="52"/>
      <c r="BV1" s="52"/>
      <c r="BW1" s="52"/>
      <c r="BX1" s="52"/>
      <c r="BY1" s="52"/>
      <c r="BZ1" s="52"/>
      <c r="CA1" s="52"/>
      <c r="CB1" s="52"/>
      <c r="CC1" s="52"/>
      <c r="CD1" s="52"/>
      <c r="CE1" s="52"/>
      <c r="CF1" s="52"/>
      <c r="CG1" s="52"/>
      <c r="CH1" s="52"/>
      <c r="CI1" s="52"/>
      <c r="CJ1" s="52"/>
      <c r="CK1" s="52"/>
      <c r="CL1" s="52"/>
      <c r="CM1" s="52"/>
      <c r="CN1" s="52"/>
      <c r="CO1" s="52"/>
      <c r="CP1" s="52"/>
      <c r="CQ1" s="52"/>
      <c r="CR1" s="52"/>
      <c r="CS1" s="52"/>
      <c r="CT1" s="52"/>
      <c r="CU1" s="52"/>
      <c r="CV1" s="52"/>
      <c r="CW1" s="52"/>
      <c r="CX1" s="52"/>
      <c r="CY1" s="52"/>
      <c r="CZ1" s="52"/>
      <c r="DA1" s="52"/>
      <c r="DB1" s="52"/>
      <c r="DC1" s="52"/>
      <c r="DD1" s="52"/>
      <c r="DE1" s="52"/>
      <c r="DF1" s="52"/>
      <c r="DG1" s="52"/>
      <c r="DH1" s="52"/>
      <c r="DI1" s="52"/>
      <c r="DJ1" s="52"/>
      <c r="DK1" s="52"/>
      <c r="DL1" s="52"/>
      <c r="DM1" s="52"/>
      <c r="DN1" s="52"/>
      <c r="DO1" s="52"/>
      <c r="DP1" s="52"/>
      <c r="DQ1" s="52"/>
      <c r="DR1" s="52"/>
      <c r="DS1" s="52"/>
      <c r="DT1" s="52"/>
      <c r="DU1" s="52"/>
      <c r="DV1" s="52"/>
      <c r="DW1" s="52"/>
      <c r="DX1" s="52"/>
      <c r="DY1" s="52"/>
      <c r="DZ1" s="52"/>
      <c r="EA1" s="52"/>
      <c r="EB1" s="52"/>
      <c r="EC1" s="52"/>
      <c r="ED1" s="52"/>
      <c r="EE1" s="52"/>
      <c r="EF1" s="52"/>
    </row>
    <row r="2" spans="1:136" x14ac:dyDescent="0.25">
      <c r="A2" s="53"/>
      <c r="B2" s="53" t="s">
        <v>819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3"/>
      <c r="AQ2" s="53"/>
      <c r="AR2" s="53"/>
      <c r="AS2" s="53"/>
      <c r="AT2" s="53"/>
      <c r="AU2" s="53"/>
      <c r="AV2" s="53"/>
      <c r="AW2" s="53"/>
      <c r="AX2" s="53"/>
      <c r="AY2" s="53"/>
      <c r="AZ2" s="53"/>
      <c r="BA2" s="53"/>
      <c r="BB2" s="53"/>
      <c r="BC2" s="53"/>
      <c r="BD2" s="53"/>
      <c r="BE2" s="53"/>
      <c r="BF2" s="53"/>
      <c r="BG2" s="53"/>
      <c r="BH2" s="53"/>
      <c r="BI2" s="53"/>
      <c r="BJ2" s="53"/>
      <c r="BK2" s="53"/>
      <c r="BL2" s="53"/>
      <c r="BM2" s="53"/>
      <c r="BN2" s="53"/>
      <c r="BO2" s="53"/>
      <c r="BP2" s="53"/>
      <c r="BQ2" s="53"/>
      <c r="BR2" s="53"/>
      <c r="BS2" s="53"/>
      <c r="BT2" s="53"/>
      <c r="BU2" s="53"/>
      <c r="BV2" s="53"/>
      <c r="BW2" s="53"/>
      <c r="BX2" s="53"/>
      <c r="BY2" s="53"/>
      <c r="BZ2" s="53"/>
      <c r="CA2" s="53"/>
      <c r="CB2" s="53"/>
      <c r="CC2" s="53"/>
      <c r="CD2" s="53"/>
      <c r="CE2" s="53"/>
      <c r="CF2" s="53"/>
      <c r="CG2" s="53"/>
      <c r="CH2" s="53"/>
      <c r="CI2" s="53"/>
      <c r="CJ2" s="53"/>
      <c r="CK2" s="53"/>
      <c r="CL2" s="53"/>
      <c r="CM2" s="53"/>
      <c r="CN2" s="53"/>
      <c r="CO2" s="53"/>
      <c r="CP2" s="53"/>
      <c r="CQ2" s="53"/>
      <c r="CR2" s="53"/>
      <c r="CS2" s="53"/>
      <c r="CT2" s="53"/>
      <c r="CU2" s="53"/>
      <c r="CV2" s="53"/>
      <c r="CW2" s="53"/>
      <c r="CX2" s="53"/>
      <c r="CY2" s="53"/>
      <c r="CZ2" s="53"/>
      <c r="DA2" s="53"/>
      <c r="DB2" s="53"/>
      <c r="DC2" s="53"/>
      <c r="DD2" s="53"/>
      <c r="DE2" s="53"/>
      <c r="DF2" s="53"/>
      <c r="DG2" s="53"/>
      <c r="DH2" s="53"/>
      <c r="DI2" s="53"/>
      <c r="DJ2" s="53"/>
      <c r="DK2" s="53"/>
      <c r="DL2" s="53"/>
      <c r="DM2" s="53"/>
      <c r="DN2" s="53"/>
      <c r="DO2" s="53"/>
      <c r="DP2" s="53"/>
      <c r="DQ2" s="53"/>
      <c r="DR2" s="53"/>
      <c r="DS2" s="53"/>
      <c r="DT2" s="53"/>
      <c r="DU2" s="53"/>
      <c r="DV2" s="53"/>
      <c r="DW2" s="53"/>
      <c r="DX2" s="53"/>
      <c r="DY2" s="53"/>
      <c r="DZ2" s="53"/>
      <c r="EA2" s="53"/>
      <c r="EB2" s="53"/>
      <c r="EC2" s="53"/>
      <c r="ED2" s="53"/>
      <c r="EE2" s="53"/>
      <c r="EF2" s="53"/>
    </row>
    <row r="3" spans="1:136" x14ac:dyDescent="0.25">
      <c r="A3" s="54"/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53"/>
      <c r="Y3" s="53"/>
      <c r="Z3" s="53"/>
      <c r="AA3" s="53"/>
      <c r="AB3" s="53"/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53"/>
      <c r="AT3" s="53"/>
      <c r="AU3" s="53"/>
      <c r="AV3" s="53"/>
      <c r="AW3" s="53"/>
      <c r="AX3" s="53"/>
      <c r="AY3" s="53"/>
      <c r="AZ3" s="53"/>
      <c r="BA3" s="53"/>
      <c r="BB3" s="53"/>
      <c r="BC3" s="53"/>
      <c r="BD3" s="53"/>
      <c r="BE3" s="53"/>
      <c r="BF3" s="53"/>
      <c r="BG3" s="53"/>
      <c r="BH3" s="53"/>
      <c r="BI3" s="53"/>
      <c r="BJ3" s="53"/>
      <c r="BK3" s="53"/>
      <c r="BL3" s="53"/>
      <c r="BM3" s="53"/>
      <c r="BN3" s="53"/>
      <c r="BO3" s="53"/>
      <c r="BP3" s="53"/>
      <c r="BQ3" s="53"/>
      <c r="BR3" s="53"/>
      <c r="BS3" s="53"/>
      <c r="BT3" s="53"/>
      <c r="BU3" s="53"/>
      <c r="BV3" s="53"/>
      <c r="BW3" s="53"/>
      <c r="BX3" s="53"/>
      <c r="BY3" s="53"/>
      <c r="BZ3" s="53"/>
      <c r="CA3" s="53"/>
      <c r="CB3" s="53"/>
      <c r="CC3" s="53"/>
      <c r="CD3" s="53"/>
      <c r="CE3" s="53"/>
      <c r="CF3" s="53"/>
      <c r="CG3" s="53"/>
      <c r="CH3" s="53"/>
      <c r="CI3" s="53"/>
      <c r="CJ3" s="53"/>
      <c r="CK3" s="53"/>
      <c r="CL3" s="53"/>
      <c r="CM3" s="53"/>
      <c r="CN3" s="53"/>
      <c r="CO3" s="53"/>
      <c r="CP3" s="53"/>
      <c r="CQ3" s="53"/>
      <c r="CR3" s="53"/>
      <c r="CS3" s="53"/>
      <c r="CT3" s="53"/>
      <c r="CU3" s="53"/>
      <c r="CV3" s="53"/>
      <c r="CW3" s="53"/>
      <c r="CX3" s="53"/>
      <c r="CY3" s="53"/>
      <c r="CZ3" s="53"/>
      <c r="DA3" s="53"/>
      <c r="DB3" s="53"/>
      <c r="DC3" s="53"/>
      <c r="DD3" s="53"/>
      <c r="DE3" s="53"/>
      <c r="DF3" s="53"/>
      <c r="DG3" s="53"/>
      <c r="DH3" s="53"/>
      <c r="DI3" s="53"/>
      <c r="DJ3" s="53"/>
      <c r="DK3" s="53"/>
      <c r="DL3" s="53"/>
      <c r="DM3" s="53"/>
      <c r="DN3" s="53"/>
      <c r="DO3" s="53"/>
      <c r="DP3" s="53"/>
      <c r="DQ3" s="53"/>
      <c r="DR3" s="53"/>
      <c r="DS3" s="53"/>
      <c r="DT3" s="53"/>
      <c r="DU3" s="53"/>
      <c r="DV3" s="53"/>
      <c r="DW3" s="53"/>
      <c r="DX3" s="53"/>
      <c r="DY3" s="53"/>
      <c r="DZ3" s="53"/>
      <c r="EA3" s="53"/>
      <c r="EB3" s="53"/>
      <c r="EC3" s="53"/>
      <c r="ED3" s="53"/>
      <c r="EE3" s="53"/>
      <c r="EF3" s="53"/>
    </row>
    <row r="4" spans="1:136" ht="32.25" thickBot="1" x14ac:dyDescent="0.3">
      <c r="A4" s="55" t="s">
        <v>145</v>
      </c>
      <c r="B4" s="56"/>
      <c r="C4" s="56"/>
      <c r="D4" s="56"/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6"/>
      <c r="AJ4" s="56"/>
      <c r="AK4" s="56"/>
      <c r="AL4" s="56"/>
      <c r="AM4" s="56"/>
      <c r="AN4" s="56"/>
      <c r="AO4" s="56"/>
      <c r="AP4" s="56"/>
      <c r="AQ4" s="56"/>
      <c r="AR4" s="56"/>
      <c r="AS4" s="56"/>
      <c r="AT4" s="56"/>
      <c r="AU4" s="56"/>
      <c r="AV4" s="56"/>
      <c r="AW4" s="56"/>
      <c r="AX4" s="56"/>
      <c r="AY4" s="56"/>
      <c r="AZ4" s="56"/>
      <c r="BA4" s="56"/>
      <c r="BB4" s="56"/>
      <c r="BC4" s="56"/>
      <c r="BD4" s="56"/>
      <c r="BE4" s="56"/>
      <c r="BF4" s="56"/>
      <c r="BG4" s="56"/>
      <c r="BH4" s="56"/>
      <c r="BI4" s="56"/>
      <c r="BJ4" s="56"/>
      <c r="BK4" s="56"/>
      <c r="BL4" s="56"/>
      <c r="BM4" s="56"/>
      <c r="BN4" s="56"/>
      <c r="BO4" s="56"/>
      <c r="BP4" s="56"/>
      <c r="BQ4" s="56"/>
      <c r="BR4" s="56"/>
      <c r="BS4" s="56"/>
      <c r="BT4" s="56"/>
      <c r="BU4" s="56"/>
      <c r="BV4" s="56"/>
      <c r="BW4" s="56"/>
      <c r="BX4" s="56"/>
      <c r="BY4" s="56"/>
      <c r="BZ4" s="56"/>
      <c r="CA4" s="56"/>
      <c r="CB4" s="56"/>
      <c r="CC4" s="56"/>
      <c r="CD4" s="56"/>
      <c r="CE4" s="56"/>
      <c r="CF4" s="56"/>
      <c r="CG4" s="56"/>
      <c r="CH4" s="56"/>
      <c r="CI4" s="56"/>
      <c r="CJ4" s="56"/>
      <c r="CK4" s="56"/>
      <c r="CL4" s="56"/>
      <c r="CM4" s="56"/>
      <c r="CN4" s="56"/>
      <c r="CO4" s="56"/>
      <c r="CP4" s="56"/>
      <c r="CQ4" s="56"/>
      <c r="CR4" s="56"/>
      <c r="CS4" s="56"/>
      <c r="CT4" s="56"/>
      <c r="CU4" s="56"/>
      <c r="CV4" s="56"/>
      <c r="CW4" s="56"/>
      <c r="CX4" s="56"/>
      <c r="CY4" s="56"/>
      <c r="CZ4" s="56"/>
      <c r="DA4" s="56"/>
      <c r="DB4" s="56"/>
      <c r="DC4" s="56"/>
      <c r="DD4" s="56"/>
      <c r="DE4" s="56"/>
      <c r="DF4" s="56"/>
      <c r="DG4" s="56"/>
      <c r="DH4" s="56"/>
      <c r="DI4" s="56"/>
      <c r="DJ4" s="56"/>
      <c r="DK4" s="56"/>
      <c r="DL4" s="56"/>
      <c r="DM4" s="56"/>
      <c r="DN4" s="56"/>
      <c r="DO4" s="56"/>
      <c r="DP4" s="56"/>
      <c r="DQ4" s="56"/>
      <c r="DR4" s="56"/>
      <c r="DS4" s="56"/>
      <c r="DT4" s="56"/>
      <c r="DU4" s="56"/>
      <c r="DV4" s="56"/>
      <c r="DW4" s="56"/>
      <c r="DX4" s="56"/>
      <c r="DY4" s="56"/>
      <c r="DZ4" s="56"/>
      <c r="EA4" s="56"/>
      <c r="EB4" s="56"/>
      <c r="EC4" s="56"/>
      <c r="ED4" s="56"/>
      <c r="EE4" s="56"/>
      <c r="EF4" s="56"/>
    </row>
    <row r="5" spans="1:136" ht="27" thickBot="1" x14ac:dyDescent="0.3">
      <c r="A5" s="53"/>
      <c r="B5" s="228" t="s">
        <v>179</v>
      </c>
      <c r="C5" s="229"/>
      <c r="D5" s="229"/>
      <c r="E5" s="229"/>
      <c r="F5" s="229"/>
      <c r="G5" s="229"/>
      <c r="H5" s="229"/>
      <c r="I5" s="229"/>
      <c r="J5" s="229"/>
      <c r="K5" s="229"/>
      <c r="L5" s="229"/>
      <c r="M5" s="229"/>
      <c r="N5" s="229"/>
      <c r="O5" s="229"/>
      <c r="P5" s="229"/>
      <c r="Q5" s="229"/>
      <c r="R5" s="229"/>
      <c r="S5" s="229"/>
      <c r="T5" s="229"/>
      <c r="U5" s="229"/>
      <c r="V5" s="229"/>
      <c r="W5" s="229"/>
      <c r="X5" s="229"/>
      <c r="Y5" s="229"/>
      <c r="Z5" s="229"/>
      <c r="AA5" s="229"/>
      <c r="AB5" s="229"/>
      <c r="AC5" s="230"/>
      <c r="AD5" s="57"/>
      <c r="AE5" s="57"/>
      <c r="AF5" s="53"/>
      <c r="AG5" s="53"/>
      <c r="AH5" s="53"/>
      <c r="AI5" s="53"/>
      <c r="AO5" s="53"/>
      <c r="BR5" s="58"/>
      <c r="BS5" s="58"/>
      <c r="BT5" s="58"/>
      <c r="BU5" s="58"/>
      <c r="BV5" s="58"/>
      <c r="BW5" s="59"/>
      <c r="BX5" s="59"/>
      <c r="BY5" s="59"/>
      <c r="BZ5" s="59"/>
      <c r="CA5" s="59"/>
      <c r="CB5" s="59"/>
      <c r="CC5" s="58"/>
      <c r="CD5" s="57"/>
      <c r="CE5" s="57"/>
      <c r="CF5" s="57"/>
      <c r="CG5" s="57"/>
      <c r="CH5" s="57"/>
      <c r="CI5" s="57"/>
      <c r="CJ5" s="57"/>
      <c r="CK5" s="57"/>
      <c r="CL5" s="57"/>
      <c r="CM5" s="57"/>
      <c r="CN5" s="57"/>
      <c r="CO5" s="57"/>
      <c r="CP5" s="57"/>
      <c r="CQ5" s="57"/>
      <c r="CR5" s="57"/>
      <c r="CS5" s="57"/>
      <c r="CT5" s="57"/>
      <c r="CU5" s="57"/>
      <c r="CV5" s="57"/>
      <c r="CW5" s="57"/>
      <c r="CX5" s="57"/>
      <c r="CY5" s="57"/>
      <c r="CZ5" s="57"/>
      <c r="DA5" s="57"/>
      <c r="DB5" s="57"/>
      <c r="DC5" s="58"/>
      <c r="DD5" s="58"/>
      <c r="DE5" s="58"/>
      <c r="DF5" s="58"/>
      <c r="DG5" s="58"/>
      <c r="DH5" s="58"/>
      <c r="DI5" s="58"/>
      <c r="DJ5" s="60"/>
      <c r="DK5" s="60"/>
      <c r="DL5" s="60"/>
      <c r="DM5" s="59"/>
      <c r="DN5" s="59"/>
    </row>
    <row r="6" spans="1:136" ht="16.5" thickBot="1" x14ac:dyDescent="0.3">
      <c r="A6" s="53"/>
      <c r="B6" s="231" t="s">
        <v>146</v>
      </c>
      <c r="C6" s="233" t="s">
        <v>147</v>
      </c>
      <c r="D6" s="234"/>
      <c r="E6" s="234"/>
      <c r="F6" s="234"/>
      <c r="G6" s="234"/>
      <c r="H6" s="234"/>
      <c r="I6" s="234"/>
      <c r="J6" s="234"/>
      <c r="K6" s="234"/>
      <c r="L6" s="234"/>
      <c r="M6" s="234"/>
      <c r="N6" s="234"/>
      <c r="O6" s="234"/>
      <c r="P6" s="234"/>
      <c r="Q6" s="234"/>
      <c r="R6" s="234"/>
      <c r="S6" s="234"/>
      <c r="T6" s="234"/>
      <c r="U6" s="234"/>
      <c r="V6" s="234"/>
      <c r="W6" s="234"/>
      <c r="X6" s="234"/>
      <c r="Y6" s="234"/>
      <c r="Z6" s="235"/>
      <c r="AA6" s="236" t="s">
        <v>148</v>
      </c>
      <c r="AB6" s="237"/>
      <c r="AC6" s="238"/>
      <c r="AD6" s="61"/>
      <c r="AE6" s="61"/>
      <c r="AF6" s="53"/>
      <c r="AG6" s="53"/>
      <c r="AH6" s="53"/>
      <c r="AI6" s="53"/>
      <c r="AO6" s="53"/>
      <c r="BR6" s="58"/>
      <c r="BS6" s="58"/>
      <c r="BT6" s="58"/>
      <c r="BU6" s="58"/>
      <c r="BV6" s="58"/>
      <c r="BW6" s="59"/>
      <c r="BX6" s="59"/>
      <c r="BY6" s="59"/>
      <c r="BZ6" s="59"/>
      <c r="CA6" s="59"/>
      <c r="CB6" s="59"/>
      <c r="CC6" s="58"/>
      <c r="CD6" s="62"/>
      <c r="CE6" s="61"/>
      <c r="CF6" s="61"/>
      <c r="CG6" s="61"/>
      <c r="CH6" s="61"/>
      <c r="CI6" s="61"/>
      <c r="CJ6" s="61"/>
      <c r="CK6" s="61"/>
      <c r="CL6" s="61"/>
      <c r="CM6" s="61"/>
      <c r="CN6" s="61"/>
      <c r="CO6" s="61"/>
      <c r="CP6" s="61"/>
      <c r="CQ6" s="61"/>
      <c r="CR6" s="61"/>
      <c r="CS6" s="61"/>
      <c r="CT6" s="61"/>
      <c r="CU6" s="61"/>
      <c r="CV6" s="61"/>
      <c r="CW6" s="61"/>
      <c r="CX6" s="61"/>
      <c r="CY6" s="61"/>
      <c r="CZ6" s="61"/>
      <c r="DA6" s="61"/>
      <c r="DB6" s="61"/>
      <c r="DC6" s="58"/>
      <c r="DD6" s="58"/>
      <c r="DE6" s="58"/>
      <c r="DF6" s="58"/>
      <c r="DG6" s="58"/>
      <c r="DH6" s="58"/>
      <c r="DI6" s="58"/>
      <c r="DJ6" s="63"/>
      <c r="DK6" s="64"/>
      <c r="DL6" s="64"/>
      <c r="DM6" s="59"/>
      <c r="DN6" s="59"/>
    </row>
    <row r="7" spans="1:136" ht="15.75" customHeight="1" thickBot="1" x14ac:dyDescent="0.3">
      <c r="A7" s="53"/>
      <c r="B7" s="231"/>
      <c r="C7" s="239" t="s">
        <v>149</v>
      </c>
      <c r="D7" s="241" t="s">
        <v>150</v>
      </c>
      <c r="E7" s="243" t="s">
        <v>151</v>
      </c>
      <c r="F7" s="245" t="s">
        <v>152</v>
      </c>
      <c r="G7" s="246"/>
      <c r="H7" s="246"/>
      <c r="I7" s="246"/>
      <c r="J7" s="246"/>
      <c r="K7" s="246"/>
      <c r="L7" s="246"/>
      <c r="M7" s="246"/>
      <c r="N7" s="247"/>
      <c r="O7" s="248" t="s">
        <v>153</v>
      </c>
      <c r="P7" s="249"/>
      <c r="Q7" s="249"/>
      <c r="R7" s="249"/>
      <c r="S7" s="249"/>
      <c r="T7" s="249"/>
      <c r="U7" s="249"/>
      <c r="V7" s="249"/>
      <c r="W7" s="249"/>
      <c r="X7" s="249"/>
      <c r="Y7" s="249"/>
      <c r="Z7" s="249"/>
      <c r="AA7" s="256"/>
      <c r="AB7" s="256"/>
      <c r="AC7" s="257"/>
      <c r="AD7" s="65"/>
      <c r="AE7" s="65"/>
      <c r="AF7" s="62"/>
      <c r="AG7" s="62"/>
      <c r="AH7" s="65" t="s">
        <v>153</v>
      </c>
      <c r="AI7" s="65"/>
      <c r="AJ7" s="65"/>
      <c r="AK7" s="65"/>
      <c r="AO7" s="53"/>
      <c r="BR7" s="62"/>
      <c r="BS7" s="62"/>
      <c r="BT7" s="62"/>
      <c r="BU7" s="62"/>
      <c r="BV7" s="65"/>
      <c r="BW7" s="65"/>
      <c r="BX7" s="65"/>
      <c r="BY7" s="65"/>
      <c r="BZ7" s="59"/>
      <c r="CA7" s="59"/>
      <c r="CB7" s="59"/>
      <c r="CC7" s="58"/>
      <c r="CD7" s="62"/>
      <c r="CE7" s="65"/>
      <c r="CF7" s="66"/>
      <c r="CG7" s="66"/>
      <c r="CH7" s="62"/>
      <c r="CI7" s="62"/>
      <c r="CJ7" s="62"/>
      <c r="CK7" s="62"/>
      <c r="CL7" s="62"/>
      <c r="CM7" s="62"/>
      <c r="CN7" s="62"/>
      <c r="CO7" s="62"/>
      <c r="CP7" s="62"/>
      <c r="CQ7" s="65"/>
      <c r="CR7" s="65"/>
      <c r="CS7" s="65"/>
      <c r="CT7" s="65"/>
      <c r="CU7" s="65"/>
      <c r="CV7" s="65"/>
      <c r="CW7" s="65"/>
      <c r="CX7" s="65"/>
      <c r="CY7" s="65"/>
      <c r="CZ7" s="65"/>
      <c r="DA7" s="65"/>
      <c r="DB7" s="65"/>
      <c r="DC7" s="59"/>
      <c r="DD7" s="62"/>
      <c r="DE7" s="62"/>
      <c r="DF7" s="62"/>
      <c r="DG7" s="62"/>
      <c r="DH7" s="62"/>
      <c r="DI7" s="62"/>
      <c r="DJ7" s="65"/>
      <c r="DK7" s="65"/>
      <c r="DL7" s="65"/>
      <c r="DM7" s="65"/>
      <c r="DN7" s="59"/>
    </row>
    <row r="8" spans="1:136" ht="111" thickBot="1" x14ac:dyDescent="0.3">
      <c r="A8" s="53"/>
      <c r="B8" s="232"/>
      <c r="C8" s="240"/>
      <c r="D8" s="242"/>
      <c r="E8" s="244"/>
      <c r="F8" s="120" t="s">
        <v>154</v>
      </c>
      <c r="G8" s="121" t="s">
        <v>155</v>
      </c>
      <c r="H8" s="121" t="s">
        <v>156</v>
      </c>
      <c r="I8" s="121" t="s">
        <v>157</v>
      </c>
      <c r="J8" s="122" t="s">
        <v>158</v>
      </c>
      <c r="K8" s="122" t="s">
        <v>159</v>
      </c>
      <c r="L8" s="123" t="s">
        <v>160</v>
      </c>
      <c r="M8" s="124" t="s">
        <v>161</v>
      </c>
      <c r="N8" s="125" t="s">
        <v>162</v>
      </c>
      <c r="O8" s="126" t="s">
        <v>163</v>
      </c>
      <c r="P8" s="127" t="s">
        <v>164</v>
      </c>
      <c r="Q8" s="128" t="s">
        <v>165</v>
      </c>
      <c r="R8" s="129" t="s">
        <v>166</v>
      </c>
      <c r="S8" s="127" t="s">
        <v>167</v>
      </c>
      <c r="T8" s="128" t="s">
        <v>168</v>
      </c>
      <c r="U8" s="130" t="s">
        <v>169</v>
      </c>
      <c r="V8" s="131" t="s">
        <v>170</v>
      </c>
      <c r="W8" s="132" t="s">
        <v>171</v>
      </c>
      <c r="X8" s="133" t="s">
        <v>172</v>
      </c>
      <c r="Y8" s="134" t="s">
        <v>173</v>
      </c>
      <c r="Z8" s="124" t="s">
        <v>174</v>
      </c>
      <c r="AA8" s="135" t="s">
        <v>175</v>
      </c>
      <c r="AB8" s="136" t="s">
        <v>176</v>
      </c>
      <c r="AC8" s="137" t="s">
        <v>177</v>
      </c>
      <c r="AF8" s="67"/>
      <c r="AG8" s="67"/>
      <c r="AO8" s="53"/>
      <c r="BT8" s="66"/>
      <c r="BU8" s="66"/>
      <c r="BV8" s="66"/>
      <c r="BW8" s="66"/>
      <c r="BX8" s="66"/>
      <c r="BY8" s="66"/>
      <c r="BZ8" s="66"/>
      <c r="CA8" s="59"/>
      <c r="CB8" s="59"/>
      <c r="CC8" s="58"/>
      <c r="CD8" s="62"/>
      <c r="CE8" s="65"/>
      <c r="CF8" s="66"/>
      <c r="CG8" s="66"/>
      <c r="CH8" s="68"/>
      <c r="CI8" s="68"/>
      <c r="CJ8" s="68"/>
      <c r="CK8" s="68"/>
      <c r="CL8" s="68"/>
      <c r="CM8" s="68"/>
      <c r="CN8" s="68"/>
      <c r="CO8" s="68"/>
      <c r="CP8" s="68"/>
      <c r="CQ8" s="68"/>
      <c r="CR8" s="68"/>
      <c r="CS8" s="68"/>
      <c r="CT8" s="68"/>
      <c r="CU8" s="68"/>
      <c r="CV8" s="68"/>
      <c r="CW8" s="68"/>
      <c r="CX8" s="68"/>
      <c r="CY8" s="68"/>
      <c r="CZ8" s="69"/>
      <c r="DA8" s="68"/>
      <c r="DB8" s="68"/>
      <c r="DC8" s="59"/>
      <c r="DD8" s="66"/>
      <c r="DE8" s="66"/>
      <c r="DF8" s="66"/>
      <c r="DG8" s="66"/>
      <c r="DH8" s="66"/>
      <c r="DI8" s="66"/>
      <c r="DJ8" s="66"/>
      <c r="DK8" s="66"/>
      <c r="DL8" s="66"/>
      <c r="DM8" s="66"/>
      <c r="DN8" s="66"/>
    </row>
    <row r="9" spans="1:136" ht="15.75" x14ac:dyDescent="0.25">
      <c r="A9" s="70"/>
      <c r="B9" s="138">
        <v>1</v>
      </c>
      <c r="C9" s="139">
        <v>60</v>
      </c>
      <c r="D9" s="140">
        <f t="shared" ref="D9:D32" si="0">C9-E9</f>
        <v>33</v>
      </c>
      <c r="E9" s="141">
        <v>27</v>
      </c>
      <c r="F9" s="142">
        <v>0</v>
      </c>
      <c r="G9" s="143">
        <v>0</v>
      </c>
      <c r="H9" s="143">
        <v>0</v>
      </c>
      <c r="I9" s="143">
        <v>0</v>
      </c>
      <c r="J9" s="143">
        <f t="shared" ref="J9:J17" si="1">L9-(F9+H9)</f>
        <v>44</v>
      </c>
      <c r="K9" s="143">
        <f t="shared" ref="K9:K17" si="2">N9-(G9+I9)</f>
        <v>19</v>
      </c>
      <c r="L9" s="144">
        <f t="shared" ref="L9:L17" si="3">C9-X9</f>
        <v>44</v>
      </c>
      <c r="M9" s="140">
        <f t="shared" ref="M9:M17" si="4">L9-N9</f>
        <v>25</v>
      </c>
      <c r="N9" s="141">
        <f t="shared" ref="N9:N17" si="5">E9-Z9</f>
        <v>19</v>
      </c>
      <c r="O9" s="145">
        <v>9</v>
      </c>
      <c r="P9" s="140">
        <f t="shared" ref="P9:P32" si="6">O9-Q9</f>
        <v>4</v>
      </c>
      <c r="Q9" s="146">
        <v>5</v>
      </c>
      <c r="R9" s="147">
        <v>4</v>
      </c>
      <c r="S9" s="140">
        <f t="shared" ref="S9:S32" si="7">R9-T9</f>
        <v>3</v>
      </c>
      <c r="T9" s="146">
        <v>1</v>
      </c>
      <c r="U9" s="148">
        <v>3</v>
      </c>
      <c r="V9" s="149">
        <f t="shared" ref="V9:V32" si="8">U9-W9</f>
        <v>1</v>
      </c>
      <c r="W9" s="150">
        <v>2</v>
      </c>
      <c r="X9" s="151">
        <f t="shared" ref="X9:X17" si="9">O9+R9+U9</f>
        <v>16</v>
      </c>
      <c r="Y9" s="152">
        <f t="shared" ref="Y9:Y17" si="10">X9-Z9</f>
        <v>8</v>
      </c>
      <c r="Z9" s="152">
        <f t="shared" ref="Z9:Z17" si="11">Q9+T9+W9</f>
        <v>8</v>
      </c>
      <c r="AA9" s="153">
        <f t="shared" ref="AA9:AC17" si="12">R9/X9</f>
        <v>0.25</v>
      </c>
      <c r="AB9" s="154">
        <f t="shared" si="12"/>
        <v>0.375</v>
      </c>
      <c r="AC9" s="155">
        <f t="shared" si="12"/>
        <v>0.125</v>
      </c>
      <c r="AF9" s="53"/>
      <c r="AG9" s="53"/>
      <c r="AO9" s="70"/>
      <c r="BT9" s="58"/>
      <c r="BU9" s="58"/>
      <c r="BV9" s="71"/>
      <c r="BW9" s="71"/>
      <c r="BX9" s="71"/>
      <c r="BY9" s="59"/>
      <c r="BZ9" s="71"/>
      <c r="CA9" s="59"/>
      <c r="CB9" s="59"/>
      <c r="CC9" s="72"/>
      <c r="CD9" s="73"/>
      <c r="CE9" s="58"/>
      <c r="CF9" s="58"/>
      <c r="CG9" s="58"/>
      <c r="CH9" s="58"/>
      <c r="CI9" s="58"/>
      <c r="CJ9" s="58"/>
      <c r="CK9" s="58"/>
      <c r="CL9" s="58"/>
      <c r="CM9" s="58"/>
      <c r="CN9" s="58"/>
      <c r="CO9" s="58"/>
      <c r="CP9" s="58"/>
      <c r="CQ9" s="58"/>
      <c r="CR9" s="58"/>
      <c r="CS9" s="58"/>
      <c r="CT9" s="58"/>
      <c r="CU9" s="58"/>
      <c r="CV9" s="58"/>
      <c r="CW9" s="58"/>
      <c r="CX9" s="58"/>
      <c r="CY9" s="58"/>
      <c r="CZ9" s="58"/>
      <c r="DA9" s="58"/>
      <c r="DB9" s="58"/>
      <c r="DC9" s="59"/>
      <c r="DD9" s="58"/>
      <c r="DE9" s="58"/>
      <c r="DF9" s="58"/>
      <c r="DG9" s="58"/>
      <c r="DH9" s="58"/>
      <c r="DI9" s="58"/>
      <c r="DJ9" s="71"/>
      <c r="DK9" s="71"/>
      <c r="DL9" s="71"/>
      <c r="DM9" s="59"/>
      <c r="DN9" s="71"/>
    </row>
    <row r="10" spans="1:136" ht="15.75" x14ac:dyDescent="0.25">
      <c r="A10" s="74"/>
      <c r="B10" s="156">
        <v>2</v>
      </c>
      <c r="C10" s="157">
        <v>73</v>
      </c>
      <c r="D10" s="158">
        <f t="shared" si="0"/>
        <v>38</v>
      </c>
      <c r="E10" s="159">
        <v>35</v>
      </c>
      <c r="F10" s="160">
        <v>6</v>
      </c>
      <c r="G10" s="161">
        <v>4</v>
      </c>
      <c r="H10" s="161">
        <v>0</v>
      </c>
      <c r="I10" s="161">
        <v>0</v>
      </c>
      <c r="J10" s="161">
        <f t="shared" si="1"/>
        <v>52</v>
      </c>
      <c r="K10" s="161">
        <f t="shared" si="2"/>
        <v>26</v>
      </c>
      <c r="L10" s="162">
        <f t="shared" si="3"/>
        <v>58</v>
      </c>
      <c r="M10" s="158">
        <f t="shared" si="4"/>
        <v>28</v>
      </c>
      <c r="N10" s="159">
        <f t="shared" si="5"/>
        <v>30</v>
      </c>
      <c r="O10" s="163">
        <v>7</v>
      </c>
      <c r="P10" s="161">
        <f t="shared" si="6"/>
        <v>4</v>
      </c>
      <c r="Q10" s="161">
        <v>3</v>
      </c>
      <c r="R10" s="164">
        <v>8</v>
      </c>
      <c r="S10" s="161">
        <f t="shared" si="7"/>
        <v>6</v>
      </c>
      <c r="T10" s="161">
        <v>2</v>
      </c>
      <c r="U10" s="165">
        <v>0</v>
      </c>
      <c r="V10" s="166">
        <f t="shared" si="8"/>
        <v>0</v>
      </c>
      <c r="W10" s="166">
        <v>0</v>
      </c>
      <c r="X10" s="167">
        <f t="shared" si="9"/>
        <v>15</v>
      </c>
      <c r="Y10" s="158">
        <f t="shared" si="10"/>
        <v>10</v>
      </c>
      <c r="Z10" s="158">
        <f t="shared" si="11"/>
        <v>5</v>
      </c>
      <c r="AA10" s="168">
        <f t="shared" si="12"/>
        <v>0.53333333333333333</v>
      </c>
      <c r="AB10" s="169">
        <f t="shared" si="12"/>
        <v>0.6</v>
      </c>
      <c r="AC10" s="170">
        <f t="shared" si="12"/>
        <v>0.4</v>
      </c>
      <c r="AF10" s="53"/>
      <c r="AG10" s="53"/>
      <c r="AO10" s="53"/>
      <c r="BT10" s="58"/>
      <c r="BU10" s="58"/>
      <c r="BV10" s="71"/>
      <c r="BW10" s="71"/>
      <c r="BX10" s="71"/>
      <c r="BY10" s="59"/>
      <c r="BZ10" s="71"/>
      <c r="CA10" s="59"/>
      <c r="CB10" s="59"/>
      <c r="CC10" s="58"/>
      <c r="CD10" s="73"/>
      <c r="CE10" s="58"/>
      <c r="CF10" s="58"/>
      <c r="CG10" s="58"/>
      <c r="CH10" s="58"/>
      <c r="CI10" s="58"/>
      <c r="CJ10" s="58"/>
      <c r="CK10" s="58"/>
      <c r="CL10" s="58"/>
      <c r="CM10" s="58"/>
      <c r="CN10" s="58"/>
      <c r="CO10" s="58"/>
      <c r="CP10" s="58"/>
      <c r="CQ10" s="58"/>
      <c r="CR10" s="58"/>
      <c r="CS10" s="58"/>
      <c r="CT10" s="58"/>
      <c r="CU10" s="58"/>
      <c r="CV10" s="58"/>
      <c r="CW10" s="58"/>
      <c r="CX10" s="58"/>
      <c r="CY10" s="58"/>
      <c r="CZ10" s="58"/>
      <c r="DA10" s="58"/>
      <c r="DB10" s="58"/>
      <c r="DC10" s="59"/>
      <c r="DD10" s="58"/>
      <c r="DE10" s="58"/>
      <c r="DF10" s="58"/>
      <c r="DG10" s="58"/>
      <c r="DH10" s="58"/>
      <c r="DI10" s="58"/>
      <c r="DJ10" s="71"/>
      <c r="DK10" s="71"/>
      <c r="DL10" s="71"/>
      <c r="DM10" s="59"/>
      <c r="DN10" s="71"/>
    </row>
    <row r="11" spans="1:136" ht="15.75" x14ac:dyDescent="0.25">
      <c r="A11" s="74"/>
      <c r="B11" s="156">
        <v>3</v>
      </c>
      <c r="C11" s="157">
        <v>65</v>
      </c>
      <c r="D11" s="158">
        <f t="shared" si="0"/>
        <v>34</v>
      </c>
      <c r="E11" s="159">
        <v>31</v>
      </c>
      <c r="F11" s="160">
        <v>0</v>
      </c>
      <c r="G11" s="161">
        <v>0</v>
      </c>
      <c r="H11" s="161">
        <v>0</v>
      </c>
      <c r="I11" s="161">
        <v>0</v>
      </c>
      <c r="J11" s="161">
        <f t="shared" si="1"/>
        <v>48</v>
      </c>
      <c r="K11" s="161">
        <f t="shared" si="2"/>
        <v>21</v>
      </c>
      <c r="L11" s="162">
        <f t="shared" si="3"/>
        <v>48</v>
      </c>
      <c r="M11" s="158">
        <f t="shared" si="4"/>
        <v>27</v>
      </c>
      <c r="N11" s="159">
        <f t="shared" si="5"/>
        <v>21</v>
      </c>
      <c r="O11" s="163">
        <v>9</v>
      </c>
      <c r="P11" s="161">
        <f t="shared" si="6"/>
        <v>0</v>
      </c>
      <c r="Q11" s="161">
        <v>9</v>
      </c>
      <c r="R11" s="164">
        <v>7</v>
      </c>
      <c r="S11" s="161">
        <f t="shared" si="7"/>
        <v>7</v>
      </c>
      <c r="T11" s="161">
        <v>0</v>
      </c>
      <c r="U11" s="165">
        <v>1</v>
      </c>
      <c r="V11" s="166">
        <f t="shared" si="8"/>
        <v>0</v>
      </c>
      <c r="W11" s="166">
        <v>1</v>
      </c>
      <c r="X11" s="167">
        <f t="shared" si="9"/>
        <v>17</v>
      </c>
      <c r="Y11" s="158">
        <f t="shared" si="10"/>
        <v>7</v>
      </c>
      <c r="Z11" s="158">
        <f t="shared" si="11"/>
        <v>10</v>
      </c>
      <c r="AA11" s="168">
        <f t="shared" si="12"/>
        <v>0.41176470588235292</v>
      </c>
      <c r="AB11" s="169">
        <f t="shared" si="12"/>
        <v>1</v>
      </c>
      <c r="AC11" s="170">
        <f t="shared" si="12"/>
        <v>0</v>
      </c>
      <c r="AF11" s="53"/>
      <c r="AG11" s="53"/>
      <c r="AO11" s="53"/>
      <c r="BT11" s="58"/>
      <c r="BU11" s="58"/>
      <c r="BV11" s="71"/>
      <c r="BW11" s="71"/>
      <c r="BX11" s="71"/>
      <c r="BY11" s="59"/>
      <c r="BZ11" s="71"/>
      <c r="CA11" s="59"/>
      <c r="CB11" s="59"/>
      <c r="CC11" s="58"/>
      <c r="CD11" s="73"/>
      <c r="CE11" s="58"/>
      <c r="CF11" s="58"/>
      <c r="CG11" s="58"/>
      <c r="CH11" s="58"/>
      <c r="CI11" s="58"/>
      <c r="CJ11" s="58"/>
      <c r="CK11" s="58"/>
      <c r="CL11" s="58"/>
      <c r="CM11" s="58"/>
      <c r="CN11" s="58"/>
      <c r="CO11" s="58"/>
      <c r="CP11" s="58"/>
      <c r="CQ11" s="58"/>
      <c r="CR11" s="58"/>
      <c r="CS11" s="58"/>
      <c r="CT11" s="58"/>
      <c r="CU11" s="58"/>
      <c r="CV11" s="58"/>
      <c r="CW11" s="58"/>
      <c r="CX11" s="58"/>
      <c r="CY11" s="58"/>
      <c r="CZ11" s="58"/>
      <c r="DA11" s="58"/>
      <c r="DB11" s="58"/>
      <c r="DC11" s="59"/>
      <c r="DD11" s="58"/>
      <c r="DE11" s="58"/>
      <c r="DF11" s="58"/>
      <c r="DG11" s="58"/>
      <c r="DH11" s="58"/>
      <c r="DI11" s="58"/>
      <c r="DJ11" s="71"/>
      <c r="DK11" s="71"/>
      <c r="DL11" s="71"/>
      <c r="DM11" s="59"/>
      <c r="DN11" s="71"/>
    </row>
    <row r="12" spans="1:136" ht="15.75" x14ac:dyDescent="0.25">
      <c r="A12" s="74"/>
      <c r="B12" s="156">
        <v>4</v>
      </c>
      <c r="C12" s="157">
        <v>65</v>
      </c>
      <c r="D12" s="158">
        <f t="shared" si="0"/>
        <v>23</v>
      </c>
      <c r="E12" s="159">
        <v>42</v>
      </c>
      <c r="F12" s="160">
        <v>4</v>
      </c>
      <c r="G12" s="161">
        <v>1</v>
      </c>
      <c r="H12" s="161">
        <v>2</v>
      </c>
      <c r="I12" s="161">
        <v>0</v>
      </c>
      <c r="J12" s="161">
        <f t="shared" si="1"/>
        <v>48</v>
      </c>
      <c r="K12" s="161">
        <f t="shared" si="2"/>
        <v>34</v>
      </c>
      <c r="L12" s="162">
        <f t="shared" si="3"/>
        <v>54</v>
      </c>
      <c r="M12" s="158">
        <f t="shared" si="4"/>
        <v>19</v>
      </c>
      <c r="N12" s="159">
        <f t="shared" si="5"/>
        <v>35</v>
      </c>
      <c r="O12" s="163">
        <v>9</v>
      </c>
      <c r="P12" s="161">
        <f t="shared" si="6"/>
        <v>4</v>
      </c>
      <c r="Q12" s="161">
        <v>5</v>
      </c>
      <c r="R12" s="164">
        <v>2</v>
      </c>
      <c r="S12" s="161">
        <f t="shared" si="7"/>
        <v>0</v>
      </c>
      <c r="T12" s="161">
        <v>2</v>
      </c>
      <c r="U12" s="165">
        <v>0</v>
      </c>
      <c r="V12" s="166">
        <f t="shared" si="8"/>
        <v>0</v>
      </c>
      <c r="W12" s="166">
        <v>0</v>
      </c>
      <c r="X12" s="167">
        <f t="shared" si="9"/>
        <v>11</v>
      </c>
      <c r="Y12" s="158">
        <f t="shared" si="10"/>
        <v>4</v>
      </c>
      <c r="Z12" s="158">
        <f t="shared" si="11"/>
        <v>7</v>
      </c>
      <c r="AA12" s="168">
        <f t="shared" si="12"/>
        <v>0.18181818181818182</v>
      </c>
      <c r="AB12" s="169">
        <f t="shared" si="12"/>
        <v>0</v>
      </c>
      <c r="AC12" s="170">
        <f t="shared" si="12"/>
        <v>0.2857142857142857</v>
      </c>
      <c r="AF12" s="53"/>
      <c r="AG12" s="53"/>
      <c r="AO12" s="53"/>
      <c r="BT12" s="58"/>
      <c r="BU12" s="58"/>
      <c r="BV12" s="71"/>
      <c r="BW12" s="71"/>
      <c r="BX12" s="71"/>
      <c r="BY12" s="59"/>
      <c r="BZ12" s="71"/>
      <c r="CA12" s="59"/>
      <c r="CB12" s="59"/>
      <c r="CC12" s="58"/>
      <c r="CD12" s="73"/>
      <c r="CE12" s="58"/>
      <c r="CF12" s="58"/>
      <c r="CG12" s="58"/>
      <c r="CH12" s="58"/>
      <c r="CI12" s="58"/>
      <c r="CJ12" s="58"/>
      <c r="CK12" s="58"/>
      <c r="CL12" s="58"/>
      <c r="CM12" s="58"/>
      <c r="CN12" s="58"/>
      <c r="CO12" s="58"/>
      <c r="CP12" s="58"/>
      <c r="CQ12" s="58"/>
      <c r="CR12" s="58"/>
      <c r="CS12" s="58"/>
      <c r="CT12" s="58"/>
      <c r="CU12" s="58"/>
      <c r="CV12" s="58"/>
      <c r="CW12" s="58"/>
      <c r="CX12" s="58"/>
      <c r="CY12" s="58"/>
      <c r="CZ12" s="58"/>
      <c r="DA12" s="58"/>
      <c r="DB12" s="58"/>
      <c r="DC12" s="59"/>
      <c r="DD12" s="58"/>
      <c r="DE12" s="58"/>
      <c r="DF12" s="58"/>
      <c r="DG12" s="58"/>
      <c r="DH12" s="58"/>
      <c r="DI12" s="58"/>
      <c r="DJ12" s="71"/>
      <c r="DK12" s="71"/>
      <c r="DL12" s="71"/>
      <c r="DM12" s="59"/>
      <c r="DN12" s="71"/>
    </row>
    <row r="13" spans="1:136" ht="15.75" x14ac:dyDescent="0.25">
      <c r="A13" s="75"/>
      <c r="B13" s="156">
        <v>5</v>
      </c>
      <c r="C13" s="157">
        <v>78</v>
      </c>
      <c r="D13" s="158">
        <f t="shared" si="0"/>
        <v>44</v>
      </c>
      <c r="E13" s="159">
        <v>34</v>
      </c>
      <c r="F13" s="160">
        <v>0</v>
      </c>
      <c r="G13" s="161">
        <v>0</v>
      </c>
      <c r="H13" s="161">
        <v>0</v>
      </c>
      <c r="I13" s="161">
        <v>0</v>
      </c>
      <c r="J13" s="161">
        <f t="shared" si="1"/>
        <v>63</v>
      </c>
      <c r="K13" s="161">
        <f t="shared" si="2"/>
        <v>32</v>
      </c>
      <c r="L13" s="162">
        <f t="shared" si="3"/>
        <v>63</v>
      </c>
      <c r="M13" s="158">
        <f t="shared" si="4"/>
        <v>31</v>
      </c>
      <c r="N13" s="159">
        <f t="shared" si="5"/>
        <v>32</v>
      </c>
      <c r="O13" s="163">
        <v>7</v>
      </c>
      <c r="P13" s="161">
        <f t="shared" si="6"/>
        <v>6</v>
      </c>
      <c r="Q13" s="161">
        <v>1</v>
      </c>
      <c r="R13" s="164">
        <v>8</v>
      </c>
      <c r="S13" s="161">
        <f t="shared" si="7"/>
        <v>7</v>
      </c>
      <c r="T13" s="161">
        <v>1</v>
      </c>
      <c r="U13" s="165">
        <v>0</v>
      </c>
      <c r="V13" s="166">
        <f t="shared" si="8"/>
        <v>0</v>
      </c>
      <c r="W13" s="166">
        <v>0</v>
      </c>
      <c r="X13" s="167">
        <f t="shared" si="9"/>
        <v>15</v>
      </c>
      <c r="Y13" s="158">
        <f t="shared" si="10"/>
        <v>13</v>
      </c>
      <c r="Z13" s="158">
        <f t="shared" si="11"/>
        <v>2</v>
      </c>
      <c r="AA13" s="168">
        <f t="shared" si="12"/>
        <v>0.53333333333333333</v>
      </c>
      <c r="AB13" s="169">
        <f t="shared" si="12"/>
        <v>0.53846153846153844</v>
      </c>
      <c r="AC13" s="170">
        <f t="shared" si="12"/>
        <v>0.5</v>
      </c>
      <c r="AF13" s="53"/>
      <c r="AG13" s="53"/>
      <c r="AO13" s="75"/>
      <c r="BT13" s="58"/>
      <c r="BU13" s="58"/>
      <c r="BV13" s="71"/>
      <c r="BW13" s="71"/>
      <c r="BX13" s="71"/>
      <c r="BY13" s="59"/>
      <c r="BZ13" s="71"/>
      <c r="CA13" s="59"/>
      <c r="CB13" s="59"/>
      <c r="CC13" s="58"/>
      <c r="CD13" s="73"/>
      <c r="CE13" s="58"/>
      <c r="CF13" s="58"/>
      <c r="CG13" s="58"/>
      <c r="CH13" s="58"/>
      <c r="CI13" s="58"/>
      <c r="CJ13" s="58"/>
      <c r="CK13" s="58"/>
      <c r="CL13" s="58"/>
      <c r="CM13" s="58"/>
      <c r="CN13" s="58"/>
      <c r="CO13" s="58"/>
      <c r="CP13" s="58"/>
      <c r="CQ13" s="58"/>
      <c r="CR13" s="58"/>
      <c r="CS13" s="58"/>
      <c r="CT13" s="58"/>
      <c r="CU13" s="58"/>
      <c r="CV13" s="58"/>
      <c r="CW13" s="58"/>
      <c r="CX13" s="58"/>
      <c r="CY13" s="58"/>
      <c r="CZ13" s="58"/>
      <c r="DA13" s="58"/>
      <c r="DB13" s="58"/>
      <c r="DC13" s="59"/>
      <c r="DD13" s="58"/>
      <c r="DE13" s="58"/>
      <c r="DF13" s="58"/>
      <c r="DG13" s="58"/>
      <c r="DH13" s="58"/>
      <c r="DI13" s="58"/>
      <c r="DJ13" s="71"/>
      <c r="DK13" s="71"/>
      <c r="DL13" s="71"/>
      <c r="DM13" s="59"/>
      <c r="DN13" s="71"/>
    </row>
    <row r="14" spans="1:136" ht="15.75" x14ac:dyDescent="0.25">
      <c r="A14" s="75"/>
      <c r="B14" s="156">
        <v>6</v>
      </c>
      <c r="C14" s="157">
        <v>70</v>
      </c>
      <c r="D14" s="158">
        <f t="shared" si="0"/>
        <v>33</v>
      </c>
      <c r="E14" s="159">
        <v>37</v>
      </c>
      <c r="F14" s="160">
        <v>3</v>
      </c>
      <c r="G14" s="161">
        <v>3</v>
      </c>
      <c r="H14" s="161">
        <v>0</v>
      </c>
      <c r="I14" s="161">
        <v>0</v>
      </c>
      <c r="J14" s="161">
        <f t="shared" si="1"/>
        <v>52</v>
      </c>
      <c r="K14" s="161">
        <f t="shared" si="2"/>
        <v>22</v>
      </c>
      <c r="L14" s="162">
        <f t="shared" si="3"/>
        <v>55</v>
      </c>
      <c r="M14" s="158">
        <f t="shared" si="4"/>
        <v>30</v>
      </c>
      <c r="N14" s="159">
        <f t="shared" si="5"/>
        <v>25</v>
      </c>
      <c r="O14" s="163">
        <v>7</v>
      </c>
      <c r="P14" s="161">
        <f t="shared" si="6"/>
        <v>2</v>
      </c>
      <c r="Q14" s="161">
        <v>5</v>
      </c>
      <c r="R14" s="164">
        <v>5</v>
      </c>
      <c r="S14" s="161">
        <f t="shared" si="7"/>
        <v>1</v>
      </c>
      <c r="T14" s="161">
        <v>4</v>
      </c>
      <c r="U14" s="165">
        <v>3</v>
      </c>
      <c r="V14" s="166">
        <f t="shared" si="8"/>
        <v>0</v>
      </c>
      <c r="W14" s="166">
        <v>3</v>
      </c>
      <c r="X14" s="167">
        <f t="shared" si="9"/>
        <v>15</v>
      </c>
      <c r="Y14" s="158">
        <f t="shared" si="10"/>
        <v>3</v>
      </c>
      <c r="Z14" s="158">
        <f t="shared" si="11"/>
        <v>12</v>
      </c>
      <c r="AA14" s="168">
        <f t="shared" si="12"/>
        <v>0.33333333333333331</v>
      </c>
      <c r="AB14" s="169">
        <f t="shared" si="12"/>
        <v>0.33333333333333331</v>
      </c>
      <c r="AC14" s="170">
        <f t="shared" si="12"/>
        <v>0.33333333333333331</v>
      </c>
      <c r="AF14" s="53"/>
      <c r="AG14" s="53"/>
      <c r="AO14" s="53"/>
      <c r="BT14" s="58"/>
      <c r="BU14" s="58"/>
      <c r="BV14" s="71"/>
      <c r="BW14" s="71"/>
      <c r="BX14" s="71"/>
      <c r="BY14" s="59"/>
      <c r="BZ14" s="71"/>
      <c r="CA14" s="59"/>
      <c r="CB14" s="59"/>
      <c r="CC14" s="58"/>
      <c r="CD14" s="73"/>
      <c r="CE14" s="58"/>
      <c r="CF14" s="58"/>
      <c r="CG14" s="58"/>
      <c r="CH14" s="58"/>
      <c r="CI14" s="58"/>
      <c r="CJ14" s="58"/>
      <c r="CK14" s="58"/>
      <c r="CL14" s="58"/>
      <c r="CM14" s="58"/>
      <c r="CN14" s="58"/>
      <c r="CO14" s="58"/>
      <c r="CP14" s="58"/>
      <c r="CQ14" s="58"/>
      <c r="CR14" s="58"/>
      <c r="CS14" s="58"/>
      <c r="CT14" s="58"/>
      <c r="CU14" s="58"/>
      <c r="CV14" s="58"/>
      <c r="CW14" s="58"/>
      <c r="CX14" s="58"/>
      <c r="CY14" s="58"/>
      <c r="CZ14" s="58"/>
      <c r="DA14" s="58"/>
      <c r="DB14" s="58"/>
      <c r="DC14" s="59"/>
      <c r="DD14" s="58"/>
      <c r="DE14" s="58"/>
      <c r="DF14" s="58"/>
      <c r="DG14" s="58"/>
      <c r="DH14" s="58"/>
      <c r="DI14" s="58"/>
      <c r="DJ14" s="71"/>
      <c r="DK14" s="71"/>
      <c r="DL14" s="71"/>
      <c r="DM14" s="59"/>
      <c r="DN14" s="71"/>
    </row>
    <row r="15" spans="1:136" ht="15.75" x14ac:dyDescent="0.25">
      <c r="A15" s="76"/>
      <c r="B15" s="156">
        <v>7</v>
      </c>
      <c r="C15" s="157">
        <v>72</v>
      </c>
      <c r="D15" s="158">
        <f t="shared" si="0"/>
        <v>36</v>
      </c>
      <c r="E15" s="159">
        <v>36</v>
      </c>
      <c r="F15" s="160">
        <v>0</v>
      </c>
      <c r="G15" s="161">
        <v>0</v>
      </c>
      <c r="H15" s="161">
        <v>0</v>
      </c>
      <c r="I15" s="161">
        <v>0</v>
      </c>
      <c r="J15" s="161">
        <f t="shared" si="1"/>
        <v>63</v>
      </c>
      <c r="K15" s="161">
        <f t="shared" si="2"/>
        <v>31</v>
      </c>
      <c r="L15" s="162">
        <f t="shared" si="3"/>
        <v>63</v>
      </c>
      <c r="M15" s="158">
        <f t="shared" si="4"/>
        <v>32</v>
      </c>
      <c r="N15" s="159">
        <f t="shared" si="5"/>
        <v>31</v>
      </c>
      <c r="O15" s="163">
        <v>3</v>
      </c>
      <c r="P15" s="161">
        <f t="shared" si="6"/>
        <v>1</v>
      </c>
      <c r="Q15" s="161">
        <v>2</v>
      </c>
      <c r="R15" s="164">
        <v>5</v>
      </c>
      <c r="S15" s="161">
        <f t="shared" si="7"/>
        <v>3</v>
      </c>
      <c r="T15" s="161">
        <v>2</v>
      </c>
      <c r="U15" s="165">
        <v>1</v>
      </c>
      <c r="V15" s="166">
        <f t="shared" si="8"/>
        <v>0</v>
      </c>
      <c r="W15" s="166">
        <v>1</v>
      </c>
      <c r="X15" s="167">
        <f t="shared" si="9"/>
        <v>9</v>
      </c>
      <c r="Y15" s="158">
        <f t="shared" si="10"/>
        <v>4</v>
      </c>
      <c r="Z15" s="158">
        <f t="shared" si="11"/>
        <v>5</v>
      </c>
      <c r="AA15" s="168">
        <f t="shared" si="12"/>
        <v>0.55555555555555558</v>
      </c>
      <c r="AB15" s="169">
        <f t="shared" si="12"/>
        <v>0.75</v>
      </c>
      <c r="AC15" s="170">
        <f t="shared" si="12"/>
        <v>0.4</v>
      </c>
      <c r="AF15" s="53"/>
      <c r="AG15" s="53"/>
      <c r="AO15" s="53"/>
      <c r="BT15" s="58"/>
      <c r="BU15" s="58"/>
      <c r="BV15" s="71"/>
      <c r="BW15" s="71"/>
      <c r="BX15" s="71"/>
      <c r="BY15" s="59"/>
      <c r="BZ15" s="71"/>
      <c r="CA15" s="59"/>
      <c r="CB15" s="59"/>
      <c r="CC15" s="58"/>
      <c r="CD15" s="73"/>
      <c r="CE15" s="58"/>
      <c r="CF15" s="58"/>
      <c r="CG15" s="58"/>
      <c r="CH15" s="58"/>
      <c r="CI15" s="58"/>
      <c r="CJ15" s="58"/>
      <c r="CK15" s="58"/>
      <c r="CL15" s="58"/>
      <c r="CM15" s="58"/>
      <c r="CN15" s="58"/>
      <c r="CO15" s="58"/>
      <c r="CP15" s="58"/>
      <c r="CQ15" s="58"/>
      <c r="CR15" s="58"/>
      <c r="CS15" s="58"/>
      <c r="CT15" s="58"/>
      <c r="CU15" s="58"/>
      <c r="CV15" s="58"/>
      <c r="CW15" s="58"/>
      <c r="CX15" s="58"/>
      <c r="CY15" s="58"/>
      <c r="CZ15" s="58"/>
      <c r="DA15" s="58"/>
      <c r="DB15" s="58"/>
      <c r="DC15" s="59"/>
      <c r="DD15" s="58"/>
      <c r="DE15" s="58"/>
      <c r="DF15" s="58"/>
      <c r="DG15" s="58"/>
      <c r="DH15" s="58"/>
      <c r="DI15" s="58"/>
      <c r="DJ15" s="71"/>
      <c r="DK15" s="71"/>
      <c r="DL15" s="71"/>
      <c r="DM15" s="59"/>
      <c r="DN15" s="71"/>
    </row>
    <row r="16" spans="1:136" ht="15.75" x14ac:dyDescent="0.25">
      <c r="A16" s="76"/>
      <c r="B16" s="156">
        <v>8</v>
      </c>
      <c r="C16" s="157">
        <v>64</v>
      </c>
      <c r="D16" s="158">
        <f t="shared" si="0"/>
        <v>26</v>
      </c>
      <c r="E16" s="159">
        <v>38</v>
      </c>
      <c r="F16" s="160">
        <v>2</v>
      </c>
      <c r="G16" s="161">
        <v>1</v>
      </c>
      <c r="H16" s="161">
        <v>0</v>
      </c>
      <c r="I16" s="161">
        <v>0</v>
      </c>
      <c r="J16" s="161">
        <f t="shared" si="1"/>
        <v>40</v>
      </c>
      <c r="K16" s="161">
        <f t="shared" si="2"/>
        <v>26</v>
      </c>
      <c r="L16" s="162">
        <f t="shared" si="3"/>
        <v>42</v>
      </c>
      <c r="M16" s="158">
        <f t="shared" si="4"/>
        <v>15</v>
      </c>
      <c r="N16" s="159">
        <f t="shared" si="5"/>
        <v>27</v>
      </c>
      <c r="O16" s="163">
        <v>10</v>
      </c>
      <c r="P16" s="161">
        <f t="shared" si="6"/>
        <v>5</v>
      </c>
      <c r="Q16" s="161">
        <v>5</v>
      </c>
      <c r="R16" s="164">
        <v>8</v>
      </c>
      <c r="S16" s="161">
        <f t="shared" si="7"/>
        <v>4</v>
      </c>
      <c r="T16" s="161">
        <v>4</v>
      </c>
      <c r="U16" s="165">
        <v>4</v>
      </c>
      <c r="V16" s="166">
        <f t="shared" si="8"/>
        <v>2</v>
      </c>
      <c r="W16" s="166">
        <v>2</v>
      </c>
      <c r="X16" s="167">
        <f t="shared" si="9"/>
        <v>22</v>
      </c>
      <c r="Y16" s="158">
        <f t="shared" si="10"/>
        <v>11</v>
      </c>
      <c r="Z16" s="158">
        <f t="shared" si="11"/>
        <v>11</v>
      </c>
      <c r="AA16" s="168">
        <f t="shared" si="12"/>
        <v>0.36363636363636365</v>
      </c>
      <c r="AB16" s="169">
        <f t="shared" si="12"/>
        <v>0.36363636363636365</v>
      </c>
      <c r="AC16" s="170">
        <f t="shared" si="12"/>
        <v>0.36363636363636365</v>
      </c>
      <c r="AF16" s="53"/>
      <c r="AG16" s="53"/>
      <c r="AO16" s="53"/>
      <c r="BT16" s="58"/>
      <c r="BU16" s="58"/>
      <c r="BV16" s="71"/>
      <c r="BW16" s="71"/>
      <c r="BX16" s="71"/>
      <c r="BY16" s="59"/>
      <c r="BZ16" s="71"/>
      <c r="CA16" s="59"/>
      <c r="CB16" s="59"/>
      <c r="CC16" s="58"/>
      <c r="CD16" s="73"/>
      <c r="CE16" s="58"/>
      <c r="CF16" s="58"/>
      <c r="CG16" s="58"/>
      <c r="CH16" s="58"/>
      <c r="CI16" s="58"/>
      <c r="CJ16" s="58"/>
      <c r="CK16" s="58"/>
      <c r="CL16" s="58"/>
      <c r="CM16" s="58"/>
      <c r="CN16" s="58"/>
      <c r="CO16" s="58"/>
      <c r="CP16" s="58"/>
      <c r="CQ16" s="58"/>
      <c r="CR16" s="58"/>
      <c r="CS16" s="58"/>
      <c r="CT16" s="58"/>
      <c r="CU16" s="58"/>
      <c r="CV16" s="58"/>
      <c r="CW16" s="58"/>
      <c r="CX16" s="58"/>
      <c r="CY16" s="58"/>
      <c r="CZ16" s="58"/>
      <c r="DA16" s="58"/>
      <c r="DB16" s="58"/>
      <c r="DC16" s="59"/>
      <c r="DD16" s="58"/>
      <c r="DE16" s="58"/>
      <c r="DF16" s="58"/>
      <c r="DG16" s="58"/>
      <c r="DH16" s="58"/>
      <c r="DI16" s="58"/>
      <c r="DJ16" s="71"/>
      <c r="DK16" s="71"/>
      <c r="DL16" s="71"/>
      <c r="DM16" s="59"/>
      <c r="DN16" s="71"/>
    </row>
    <row r="17" spans="1:118" ht="15.75" x14ac:dyDescent="0.25">
      <c r="A17" s="75"/>
      <c r="B17" s="156">
        <v>9</v>
      </c>
      <c r="C17" s="157">
        <v>71</v>
      </c>
      <c r="D17" s="158">
        <f t="shared" si="0"/>
        <v>38</v>
      </c>
      <c r="E17" s="159">
        <v>33</v>
      </c>
      <c r="F17" s="160">
        <v>0</v>
      </c>
      <c r="G17" s="161">
        <v>0</v>
      </c>
      <c r="H17" s="161">
        <v>0</v>
      </c>
      <c r="I17" s="161">
        <v>0</v>
      </c>
      <c r="J17" s="161">
        <f t="shared" si="1"/>
        <v>57</v>
      </c>
      <c r="K17" s="161">
        <f t="shared" si="2"/>
        <v>26</v>
      </c>
      <c r="L17" s="162">
        <f t="shared" si="3"/>
        <v>57</v>
      </c>
      <c r="M17" s="158">
        <f t="shared" si="4"/>
        <v>31</v>
      </c>
      <c r="N17" s="159">
        <f t="shared" si="5"/>
        <v>26</v>
      </c>
      <c r="O17" s="163">
        <v>5</v>
      </c>
      <c r="P17" s="161">
        <f t="shared" si="6"/>
        <v>0</v>
      </c>
      <c r="Q17" s="161">
        <v>5</v>
      </c>
      <c r="R17" s="164">
        <v>9</v>
      </c>
      <c r="S17" s="161">
        <f t="shared" si="7"/>
        <v>7</v>
      </c>
      <c r="T17" s="161">
        <v>2</v>
      </c>
      <c r="U17" s="165">
        <v>0</v>
      </c>
      <c r="V17" s="166">
        <f t="shared" si="8"/>
        <v>0</v>
      </c>
      <c r="W17" s="166">
        <v>0</v>
      </c>
      <c r="X17" s="167">
        <f t="shared" si="9"/>
        <v>14</v>
      </c>
      <c r="Y17" s="158">
        <f t="shared" si="10"/>
        <v>7</v>
      </c>
      <c r="Z17" s="158">
        <f t="shared" si="11"/>
        <v>7</v>
      </c>
      <c r="AA17" s="168">
        <f t="shared" si="12"/>
        <v>0.6428571428571429</v>
      </c>
      <c r="AB17" s="169">
        <f t="shared" si="12"/>
        <v>1</v>
      </c>
      <c r="AC17" s="170">
        <f t="shared" si="12"/>
        <v>0.2857142857142857</v>
      </c>
      <c r="AF17" s="53"/>
      <c r="AG17" s="53"/>
      <c r="AO17" s="53"/>
      <c r="BT17" s="58"/>
      <c r="BU17" s="58"/>
      <c r="BV17" s="71"/>
      <c r="BW17" s="71"/>
      <c r="BX17" s="71"/>
      <c r="BY17" s="59"/>
      <c r="BZ17" s="71"/>
      <c r="CA17" s="59"/>
      <c r="CB17" s="59"/>
      <c r="CC17" s="58"/>
      <c r="CD17" s="73"/>
      <c r="CE17" s="58"/>
      <c r="CF17" s="58"/>
      <c r="CG17" s="58"/>
      <c r="CH17" s="58"/>
      <c r="CI17" s="58"/>
      <c r="CJ17" s="58"/>
      <c r="CK17" s="58"/>
      <c r="CL17" s="58"/>
      <c r="CM17" s="58"/>
      <c r="CN17" s="58"/>
      <c r="CO17" s="58"/>
      <c r="CP17" s="58"/>
      <c r="CQ17" s="58"/>
      <c r="CR17" s="58"/>
      <c r="CS17" s="58"/>
      <c r="CT17" s="58"/>
      <c r="CU17" s="58"/>
      <c r="CV17" s="58"/>
      <c r="CW17" s="58"/>
      <c r="CX17" s="58"/>
      <c r="CY17" s="58"/>
      <c r="CZ17" s="58"/>
      <c r="DA17" s="58"/>
      <c r="DB17" s="58"/>
      <c r="DC17" s="59"/>
      <c r="DD17" s="58"/>
      <c r="DE17" s="58"/>
      <c r="DF17" s="58"/>
      <c r="DG17" s="58"/>
      <c r="DH17" s="58"/>
      <c r="DI17" s="58"/>
      <c r="DJ17" s="71"/>
      <c r="DK17" s="71"/>
      <c r="DL17" s="71"/>
      <c r="DM17" s="59"/>
      <c r="DN17" s="71"/>
    </row>
    <row r="18" spans="1:118" ht="15.75" x14ac:dyDescent="0.25">
      <c r="A18" s="76"/>
      <c r="B18" s="156">
        <v>10</v>
      </c>
      <c r="C18" s="157">
        <v>66</v>
      </c>
      <c r="D18" s="158">
        <f t="shared" si="0"/>
        <v>33</v>
      </c>
      <c r="E18" s="159">
        <v>33</v>
      </c>
      <c r="F18" s="160">
        <v>3</v>
      </c>
      <c r="G18" s="161">
        <v>0</v>
      </c>
      <c r="H18" s="161">
        <v>0</v>
      </c>
      <c r="I18" s="161">
        <v>0</v>
      </c>
      <c r="J18" s="161">
        <f t="shared" ref="J18:J32" si="13">L18-(F18+H18)</f>
        <v>45</v>
      </c>
      <c r="K18" s="161">
        <f t="shared" ref="K18:K32" si="14">N18-(G18+I18)</f>
        <v>21</v>
      </c>
      <c r="L18" s="162">
        <f t="shared" ref="L18:L32" si="15">C18-X18</f>
        <v>48</v>
      </c>
      <c r="M18" s="158">
        <f t="shared" ref="M18:M32" si="16">L18-N18</f>
        <v>27</v>
      </c>
      <c r="N18" s="159">
        <f t="shared" ref="N18:N32" si="17">E18-Z18</f>
        <v>21</v>
      </c>
      <c r="O18" s="163">
        <v>12</v>
      </c>
      <c r="P18" s="161">
        <f t="shared" si="6"/>
        <v>5</v>
      </c>
      <c r="Q18" s="161">
        <v>7</v>
      </c>
      <c r="R18" s="164">
        <v>5</v>
      </c>
      <c r="S18" s="161">
        <f t="shared" si="7"/>
        <v>1</v>
      </c>
      <c r="T18" s="161">
        <v>4</v>
      </c>
      <c r="U18" s="165">
        <v>1</v>
      </c>
      <c r="V18" s="166">
        <f t="shared" si="8"/>
        <v>0</v>
      </c>
      <c r="W18" s="166">
        <v>1</v>
      </c>
      <c r="X18" s="167">
        <f t="shared" ref="X18:X32" si="18">O18+R18+U18</f>
        <v>18</v>
      </c>
      <c r="Y18" s="158">
        <f t="shared" ref="Y18:Y32" si="19">X18-Z18</f>
        <v>6</v>
      </c>
      <c r="Z18" s="158">
        <f t="shared" ref="Z18:Z32" si="20">Q18+T18+W18</f>
        <v>12</v>
      </c>
      <c r="AA18" s="168">
        <f t="shared" ref="AA18:AA32" si="21">R18/X18</f>
        <v>0.27777777777777779</v>
      </c>
      <c r="AB18" s="169">
        <f t="shared" ref="AB18:AB32" si="22">S18/Y18</f>
        <v>0.16666666666666666</v>
      </c>
      <c r="AC18" s="170">
        <f t="shared" ref="AC18:AC32" si="23">T18/Z18</f>
        <v>0.33333333333333331</v>
      </c>
      <c r="AD18" s="53"/>
      <c r="AE18" s="53"/>
      <c r="AF18" s="53"/>
      <c r="AG18" s="53"/>
      <c r="AH18" s="77"/>
      <c r="AI18" s="77"/>
      <c r="AJ18" s="77"/>
      <c r="AL18" s="77"/>
      <c r="AO18" s="75"/>
      <c r="BT18" s="58"/>
      <c r="BU18" s="58"/>
      <c r="BV18" s="71"/>
      <c r="BW18" s="71"/>
      <c r="BX18" s="71"/>
      <c r="BY18" s="59"/>
      <c r="BZ18" s="71"/>
      <c r="CA18" s="59"/>
      <c r="CB18" s="59"/>
      <c r="CC18" s="58"/>
      <c r="CD18" s="73"/>
      <c r="CE18" s="58"/>
      <c r="CF18" s="58"/>
      <c r="CG18" s="58"/>
      <c r="CH18" s="58"/>
      <c r="CI18" s="58"/>
      <c r="CJ18" s="58"/>
      <c r="CK18" s="58"/>
      <c r="CL18" s="58"/>
      <c r="CM18" s="58"/>
      <c r="CN18" s="58"/>
      <c r="CO18" s="58"/>
      <c r="CP18" s="58"/>
      <c r="CQ18" s="58"/>
      <c r="CR18" s="58"/>
      <c r="CS18" s="58"/>
      <c r="CT18" s="58"/>
      <c r="CU18" s="58"/>
      <c r="CV18" s="58"/>
      <c r="CW18" s="58"/>
      <c r="CX18" s="58"/>
      <c r="CY18" s="58"/>
      <c r="CZ18" s="58"/>
      <c r="DA18" s="58"/>
      <c r="DB18" s="58"/>
      <c r="DC18" s="59"/>
      <c r="DD18" s="58"/>
      <c r="DE18" s="58"/>
      <c r="DF18" s="58"/>
      <c r="DG18" s="58"/>
      <c r="DH18" s="58"/>
      <c r="DI18" s="58"/>
      <c r="DJ18" s="71"/>
      <c r="DK18" s="71"/>
      <c r="DL18" s="71"/>
      <c r="DM18" s="59"/>
      <c r="DN18" s="71"/>
    </row>
    <row r="19" spans="1:118" ht="15.75" x14ac:dyDescent="0.25">
      <c r="A19" s="76"/>
      <c r="B19" s="156">
        <v>11</v>
      </c>
      <c r="C19" s="157">
        <v>80</v>
      </c>
      <c r="D19" s="158">
        <f t="shared" si="0"/>
        <v>42</v>
      </c>
      <c r="E19" s="159">
        <v>38</v>
      </c>
      <c r="F19" s="160">
        <v>0</v>
      </c>
      <c r="G19" s="161">
        <v>0</v>
      </c>
      <c r="H19" s="161">
        <v>0</v>
      </c>
      <c r="I19" s="161">
        <v>0</v>
      </c>
      <c r="J19" s="161">
        <f t="shared" si="13"/>
        <v>57</v>
      </c>
      <c r="K19" s="161">
        <f t="shared" si="14"/>
        <v>29</v>
      </c>
      <c r="L19" s="162">
        <f t="shared" si="15"/>
        <v>57</v>
      </c>
      <c r="M19" s="158">
        <f t="shared" si="16"/>
        <v>28</v>
      </c>
      <c r="N19" s="159">
        <f t="shared" si="17"/>
        <v>29</v>
      </c>
      <c r="O19" s="163">
        <v>9</v>
      </c>
      <c r="P19" s="161">
        <f t="shared" si="6"/>
        <v>5</v>
      </c>
      <c r="Q19" s="161">
        <v>4</v>
      </c>
      <c r="R19" s="164">
        <v>11</v>
      </c>
      <c r="S19" s="161">
        <f t="shared" si="7"/>
        <v>7</v>
      </c>
      <c r="T19" s="161">
        <v>4</v>
      </c>
      <c r="U19" s="165">
        <v>3</v>
      </c>
      <c r="V19" s="166">
        <f t="shared" si="8"/>
        <v>2</v>
      </c>
      <c r="W19" s="166">
        <v>1</v>
      </c>
      <c r="X19" s="167">
        <f t="shared" si="18"/>
        <v>23</v>
      </c>
      <c r="Y19" s="158">
        <f t="shared" si="19"/>
        <v>14</v>
      </c>
      <c r="Z19" s="158">
        <f t="shared" si="20"/>
        <v>9</v>
      </c>
      <c r="AA19" s="168">
        <f t="shared" si="21"/>
        <v>0.47826086956521741</v>
      </c>
      <c r="AB19" s="169">
        <f t="shared" si="22"/>
        <v>0.5</v>
      </c>
      <c r="AC19" s="170">
        <f t="shared" si="23"/>
        <v>0.44444444444444442</v>
      </c>
      <c r="AD19" s="53"/>
      <c r="AE19" s="53"/>
      <c r="AF19" s="53"/>
      <c r="AG19" s="53"/>
      <c r="AH19" s="77"/>
      <c r="AI19" s="77"/>
      <c r="AJ19" s="77"/>
      <c r="AL19" s="77"/>
      <c r="AO19" s="53"/>
      <c r="BT19" s="58"/>
      <c r="BU19" s="58"/>
      <c r="BV19" s="71"/>
      <c r="BW19" s="71"/>
      <c r="BX19" s="71"/>
      <c r="BY19" s="59"/>
      <c r="BZ19" s="71"/>
      <c r="CA19" s="59"/>
      <c r="CB19" s="59"/>
      <c r="CC19" s="78"/>
      <c r="CD19" s="73"/>
      <c r="CE19" s="58"/>
      <c r="CF19" s="58"/>
      <c r="CG19" s="58"/>
      <c r="CH19" s="58"/>
      <c r="CI19" s="58"/>
      <c r="CJ19" s="58"/>
      <c r="CK19" s="58"/>
      <c r="CL19" s="58"/>
      <c r="CM19" s="58"/>
      <c r="CN19" s="58"/>
      <c r="CO19" s="58"/>
      <c r="CP19" s="58"/>
      <c r="CQ19" s="58"/>
      <c r="CR19" s="58"/>
      <c r="CS19" s="58"/>
      <c r="CT19" s="58"/>
      <c r="CU19" s="58"/>
      <c r="CV19" s="58"/>
      <c r="CW19" s="58"/>
      <c r="CX19" s="58"/>
      <c r="CY19" s="58"/>
      <c r="CZ19" s="58"/>
      <c r="DA19" s="58"/>
      <c r="DB19" s="58"/>
      <c r="DC19" s="59"/>
      <c r="DD19" s="58"/>
      <c r="DE19" s="58"/>
      <c r="DF19" s="58"/>
      <c r="DG19" s="58"/>
      <c r="DH19" s="58"/>
      <c r="DI19" s="58"/>
      <c r="DJ19" s="71"/>
      <c r="DK19" s="71"/>
      <c r="DL19" s="71"/>
      <c r="DM19" s="59"/>
      <c r="DN19" s="71"/>
    </row>
    <row r="20" spans="1:118" ht="15.75" x14ac:dyDescent="0.25">
      <c r="A20" s="76"/>
      <c r="B20" s="156">
        <v>12</v>
      </c>
      <c r="C20" s="157">
        <v>80</v>
      </c>
      <c r="D20" s="158">
        <f t="shared" si="0"/>
        <v>36</v>
      </c>
      <c r="E20" s="159">
        <v>44</v>
      </c>
      <c r="F20" s="160">
        <v>2</v>
      </c>
      <c r="G20" s="161">
        <v>0</v>
      </c>
      <c r="H20" s="161">
        <v>0</v>
      </c>
      <c r="I20" s="161">
        <v>0</v>
      </c>
      <c r="J20" s="161">
        <f t="shared" si="13"/>
        <v>62</v>
      </c>
      <c r="K20" s="161">
        <f t="shared" si="14"/>
        <v>36</v>
      </c>
      <c r="L20" s="162">
        <f t="shared" si="15"/>
        <v>64</v>
      </c>
      <c r="M20" s="158">
        <f t="shared" si="16"/>
        <v>28</v>
      </c>
      <c r="N20" s="159">
        <f t="shared" si="17"/>
        <v>36</v>
      </c>
      <c r="O20" s="163">
        <v>8</v>
      </c>
      <c r="P20" s="161">
        <f t="shared" si="6"/>
        <v>7</v>
      </c>
      <c r="Q20" s="161">
        <v>1</v>
      </c>
      <c r="R20" s="164">
        <v>8</v>
      </c>
      <c r="S20" s="161">
        <f t="shared" si="7"/>
        <v>1</v>
      </c>
      <c r="T20" s="161">
        <v>7</v>
      </c>
      <c r="U20" s="165">
        <v>0</v>
      </c>
      <c r="V20" s="166">
        <f t="shared" si="8"/>
        <v>0</v>
      </c>
      <c r="W20" s="166">
        <v>0</v>
      </c>
      <c r="X20" s="167">
        <f t="shared" si="18"/>
        <v>16</v>
      </c>
      <c r="Y20" s="158">
        <f t="shared" si="19"/>
        <v>8</v>
      </c>
      <c r="Z20" s="158">
        <f t="shared" si="20"/>
        <v>8</v>
      </c>
      <c r="AA20" s="168">
        <f t="shared" si="21"/>
        <v>0.5</v>
      </c>
      <c r="AB20" s="169">
        <f t="shared" si="22"/>
        <v>0.125</v>
      </c>
      <c r="AC20" s="170">
        <f t="shared" si="23"/>
        <v>0.875</v>
      </c>
      <c r="AD20" s="53"/>
      <c r="AE20" s="53"/>
      <c r="AF20" s="53"/>
      <c r="AG20" s="53"/>
      <c r="AH20" s="77"/>
      <c r="AI20" s="77"/>
      <c r="AJ20" s="77"/>
      <c r="AL20" s="77"/>
      <c r="AO20" s="53"/>
      <c r="BT20" s="58"/>
      <c r="BU20" s="58"/>
      <c r="BV20" s="71"/>
      <c r="BW20" s="71"/>
      <c r="BX20" s="71"/>
      <c r="BY20" s="59"/>
      <c r="BZ20" s="71"/>
      <c r="CA20" s="59"/>
      <c r="CB20" s="59"/>
      <c r="CC20" s="78"/>
      <c r="CD20" s="73"/>
      <c r="CE20" s="58"/>
      <c r="CF20" s="58"/>
      <c r="CG20" s="58"/>
      <c r="CH20" s="58"/>
      <c r="CI20" s="58"/>
      <c r="CJ20" s="58"/>
      <c r="CK20" s="58"/>
      <c r="CL20" s="58"/>
      <c r="CM20" s="58"/>
      <c r="CN20" s="58"/>
      <c r="CO20" s="58"/>
      <c r="CP20" s="58"/>
      <c r="CQ20" s="58"/>
      <c r="CR20" s="58"/>
      <c r="CS20" s="58"/>
      <c r="CT20" s="58"/>
      <c r="CU20" s="58"/>
      <c r="CV20" s="58"/>
      <c r="CW20" s="58"/>
      <c r="CX20" s="58"/>
      <c r="CY20" s="58"/>
      <c r="CZ20" s="58"/>
      <c r="DA20" s="58"/>
      <c r="DB20" s="58"/>
      <c r="DC20" s="59"/>
      <c r="DD20" s="58"/>
      <c r="DE20" s="58"/>
      <c r="DF20" s="58"/>
      <c r="DG20" s="58"/>
      <c r="DH20" s="58"/>
      <c r="DI20" s="58"/>
      <c r="DJ20" s="71"/>
      <c r="DK20" s="71"/>
      <c r="DL20" s="71"/>
      <c r="DM20" s="59"/>
      <c r="DN20" s="71"/>
    </row>
    <row r="21" spans="1:118" ht="15.75" x14ac:dyDescent="0.25">
      <c r="A21" s="53"/>
      <c r="B21" s="156">
        <v>13</v>
      </c>
      <c r="C21" s="157">
        <v>75</v>
      </c>
      <c r="D21" s="158">
        <f t="shared" si="0"/>
        <v>47</v>
      </c>
      <c r="E21" s="159">
        <v>28</v>
      </c>
      <c r="F21" s="160">
        <v>2</v>
      </c>
      <c r="G21" s="161">
        <v>1</v>
      </c>
      <c r="H21" s="161">
        <v>0</v>
      </c>
      <c r="I21" s="161">
        <v>0</v>
      </c>
      <c r="J21" s="161">
        <f t="shared" si="13"/>
        <v>52</v>
      </c>
      <c r="K21" s="161">
        <f t="shared" si="14"/>
        <v>21</v>
      </c>
      <c r="L21" s="162">
        <f t="shared" si="15"/>
        <v>54</v>
      </c>
      <c r="M21" s="158">
        <f t="shared" si="16"/>
        <v>32</v>
      </c>
      <c r="N21" s="159">
        <f t="shared" si="17"/>
        <v>22</v>
      </c>
      <c r="O21" s="163">
        <v>9</v>
      </c>
      <c r="P21" s="161">
        <f t="shared" si="6"/>
        <v>7</v>
      </c>
      <c r="Q21" s="161">
        <v>2</v>
      </c>
      <c r="R21" s="164">
        <v>12</v>
      </c>
      <c r="S21" s="161">
        <f t="shared" si="7"/>
        <v>8</v>
      </c>
      <c r="T21" s="161">
        <v>4</v>
      </c>
      <c r="U21" s="165">
        <v>0</v>
      </c>
      <c r="V21" s="166">
        <f t="shared" si="8"/>
        <v>0</v>
      </c>
      <c r="W21" s="166">
        <v>0</v>
      </c>
      <c r="X21" s="167">
        <f t="shared" si="18"/>
        <v>21</v>
      </c>
      <c r="Y21" s="158">
        <f t="shared" si="19"/>
        <v>15</v>
      </c>
      <c r="Z21" s="158">
        <f t="shared" si="20"/>
        <v>6</v>
      </c>
      <c r="AA21" s="168">
        <f t="shared" si="21"/>
        <v>0.5714285714285714</v>
      </c>
      <c r="AB21" s="169">
        <f t="shared" si="22"/>
        <v>0.53333333333333333</v>
      </c>
      <c r="AC21" s="170">
        <f t="shared" si="23"/>
        <v>0.66666666666666663</v>
      </c>
      <c r="AD21" s="53"/>
      <c r="AE21" s="53"/>
      <c r="AF21" s="53"/>
      <c r="AG21" s="53"/>
      <c r="AH21" s="77"/>
      <c r="AI21" s="77"/>
      <c r="AJ21" s="77"/>
      <c r="AL21" s="77"/>
      <c r="AO21" s="53"/>
      <c r="BT21" s="58"/>
      <c r="BU21" s="58"/>
      <c r="BV21" s="71"/>
      <c r="BW21" s="71"/>
      <c r="BX21" s="71"/>
      <c r="BY21" s="59"/>
      <c r="BZ21" s="71"/>
      <c r="CA21" s="59"/>
      <c r="CB21" s="59"/>
      <c r="CC21" s="58"/>
      <c r="CD21" s="73"/>
      <c r="CE21" s="58"/>
      <c r="CF21" s="58"/>
      <c r="CG21" s="58"/>
      <c r="CH21" s="58"/>
      <c r="CI21" s="58"/>
      <c r="CJ21" s="58"/>
      <c r="CK21" s="58"/>
      <c r="CL21" s="58"/>
      <c r="CM21" s="58"/>
      <c r="CN21" s="58"/>
      <c r="CO21" s="58"/>
      <c r="CP21" s="58"/>
      <c r="CQ21" s="58"/>
      <c r="CR21" s="58"/>
      <c r="CS21" s="58"/>
      <c r="CT21" s="58"/>
      <c r="CU21" s="58"/>
      <c r="CV21" s="58"/>
      <c r="CW21" s="58"/>
      <c r="CX21" s="58"/>
      <c r="CY21" s="58"/>
      <c r="CZ21" s="58"/>
      <c r="DA21" s="58"/>
      <c r="DB21" s="58"/>
      <c r="DC21" s="59"/>
      <c r="DD21" s="58"/>
      <c r="DE21" s="58"/>
      <c r="DF21" s="58"/>
      <c r="DG21" s="58"/>
      <c r="DH21" s="58"/>
      <c r="DI21" s="58"/>
      <c r="DJ21" s="71"/>
      <c r="DK21" s="71"/>
      <c r="DL21" s="71"/>
      <c r="DM21" s="59"/>
      <c r="DN21" s="71"/>
    </row>
    <row r="22" spans="1:118" ht="15.75" x14ac:dyDescent="0.25">
      <c r="A22" s="53"/>
      <c r="B22" s="156">
        <v>14</v>
      </c>
      <c r="C22" s="157">
        <v>71</v>
      </c>
      <c r="D22" s="158">
        <f t="shared" si="0"/>
        <v>44</v>
      </c>
      <c r="E22" s="159">
        <v>27</v>
      </c>
      <c r="F22" s="160">
        <v>2</v>
      </c>
      <c r="G22" s="161">
        <v>0</v>
      </c>
      <c r="H22" s="161">
        <v>0</v>
      </c>
      <c r="I22" s="161">
        <v>0</v>
      </c>
      <c r="J22" s="161">
        <f t="shared" si="13"/>
        <v>61</v>
      </c>
      <c r="K22" s="161">
        <f t="shared" si="14"/>
        <v>24</v>
      </c>
      <c r="L22" s="162">
        <f t="shared" si="15"/>
        <v>63</v>
      </c>
      <c r="M22" s="158">
        <f t="shared" si="16"/>
        <v>39</v>
      </c>
      <c r="N22" s="159">
        <f t="shared" si="17"/>
        <v>24</v>
      </c>
      <c r="O22" s="163">
        <v>5</v>
      </c>
      <c r="P22" s="161">
        <f t="shared" si="6"/>
        <v>2</v>
      </c>
      <c r="Q22" s="161">
        <v>3</v>
      </c>
      <c r="R22" s="164">
        <v>3</v>
      </c>
      <c r="S22" s="161">
        <f t="shared" si="7"/>
        <v>3</v>
      </c>
      <c r="T22" s="161">
        <v>0</v>
      </c>
      <c r="U22" s="165">
        <v>0</v>
      </c>
      <c r="V22" s="166">
        <f t="shared" si="8"/>
        <v>0</v>
      </c>
      <c r="W22" s="166">
        <v>0</v>
      </c>
      <c r="X22" s="167">
        <f t="shared" si="18"/>
        <v>8</v>
      </c>
      <c r="Y22" s="158">
        <f t="shared" si="19"/>
        <v>5</v>
      </c>
      <c r="Z22" s="158">
        <f t="shared" si="20"/>
        <v>3</v>
      </c>
      <c r="AA22" s="168">
        <f t="shared" si="21"/>
        <v>0.375</v>
      </c>
      <c r="AB22" s="169">
        <f t="shared" si="22"/>
        <v>0.6</v>
      </c>
      <c r="AC22" s="170">
        <f t="shared" si="23"/>
        <v>0</v>
      </c>
      <c r="AD22" s="53"/>
      <c r="AE22" s="53"/>
      <c r="AF22" s="53"/>
      <c r="AG22" s="53"/>
      <c r="AH22" s="77"/>
      <c r="AI22" s="77"/>
      <c r="AJ22" s="77"/>
      <c r="AL22" s="77"/>
      <c r="AO22" s="53"/>
      <c r="BT22" s="58"/>
      <c r="BU22" s="58"/>
      <c r="BV22" s="71"/>
      <c r="BW22" s="71"/>
      <c r="BX22" s="71"/>
      <c r="BY22" s="59"/>
      <c r="BZ22" s="71"/>
      <c r="CA22" s="59"/>
      <c r="CB22" s="59"/>
      <c r="CC22" s="58"/>
      <c r="CD22" s="73"/>
      <c r="CE22" s="58"/>
      <c r="CF22" s="58"/>
      <c r="CG22" s="58"/>
      <c r="CH22" s="58"/>
      <c r="CI22" s="58"/>
      <c r="CJ22" s="58"/>
      <c r="CK22" s="58"/>
      <c r="CL22" s="58"/>
      <c r="CM22" s="58"/>
      <c r="CN22" s="58"/>
      <c r="CO22" s="58"/>
      <c r="CP22" s="58"/>
      <c r="CQ22" s="58"/>
      <c r="CR22" s="58"/>
      <c r="CS22" s="58"/>
      <c r="CT22" s="58"/>
      <c r="CU22" s="58"/>
      <c r="CV22" s="58"/>
      <c r="CW22" s="58"/>
      <c r="CX22" s="58"/>
      <c r="CY22" s="58"/>
      <c r="CZ22" s="58"/>
      <c r="DA22" s="58"/>
      <c r="DB22" s="58"/>
      <c r="DC22" s="59"/>
      <c r="DD22" s="58"/>
      <c r="DE22" s="58"/>
      <c r="DF22" s="58"/>
      <c r="DG22" s="58"/>
      <c r="DH22" s="58"/>
      <c r="DI22" s="58"/>
      <c r="DJ22" s="71"/>
      <c r="DK22" s="71"/>
      <c r="DL22" s="71"/>
      <c r="DM22" s="59"/>
      <c r="DN22" s="71"/>
    </row>
    <row r="23" spans="1:118" ht="15.75" x14ac:dyDescent="0.25">
      <c r="A23" s="53"/>
      <c r="B23" s="156">
        <v>15</v>
      </c>
      <c r="C23" s="157">
        <v>65</v>
      </c>
      <c r="D23" s="158">
        <f t="shared" si="0"/>
        <v>35</v>
      </c>
      <c r="E23" s="159">
        <v>30</v>
      </c>
      <c r="F23" s="160">
        <v>0</v>
      </c>
      <c r="G23" s="161">
        <v>0</v>
      </c>
      <c r="H23" s="161">
        <v>0</v>
      </c>
      <c r="I23" s="161">
        <v>0</v>
      </c>
      <c r="J23" s="161">
        <f t="shared" si="13"/>
        <v>49</v>
      </c>
      <c r="K23" s="161">
        <f t="shared" si="14"/>
        <v>24</v>
      </c>
      <c r="L23" s="162">
        <f t="shared" si="15"/>
        <v>49</v>
      </c>
      <c r="M23" s="158">
        <f t="shared" si="16"/>
        <v>25</v>
      </c>
      <c r="N23" s="159">
        <f t="shared" si="17"/>
        <v>24</v>
      </c>
      <c r="O23" s="163">
        <v>16</v>
      </c>
      <c r="P23" s="161">
        <f t="shared" si="6"/>
        <v>10</v>
      </c>
      <c r="Q23" s="161">
        <v>6</v>
      </c>
      <c r="R23" s="164">
        <v>0</v>
      </c>
      <c r="S23" s="161">
        <f t="shared" si="7"/>
        <v>0</v>
      </c>
      <c r="T23" s="161">
        <v>0</v>
      </c>
      <c r="U23" s="165">
        <v>0</v>
      </c>
      <c r="V23" s="166">
        <f t="shared" si="8"/>
        <v>0</v>
      </c>
      <c r="W23" s="166">
        <v>0</v>
      </c>
      <c r="X23" s="167">
        <f t="shared" si="18"/>
        <v>16</v>
      </c>
      <c r="Y23" s="158">
        <f t="shared" si="19"/>
        <v>10</v>
      </c>
      <c r="Z23" s="158">
        <f t="shared" si="20"/>
        <v>6</v>
      </c>
      <c r="AA23" s="168">
        <f t="shared" si="21"/>
        <v>0</v>
      </c>
      <c r="AB23" s="169">
        <f t="shared" si="22"/>
        <v>0</v>
      </c>
      <c r="AC23" s="170">
        <f t="shared" si="23"/>
        <v>0</v>
      </c>
      <c r="AD23" s="53"/>
      <c r="AE23" s="53"/>
      <c r="AF23" s="53"/>
      <c r="AG23" s="53"/>
      <c r="AH23" s="77"/>
      <c r="AI23" s="77"/>
      <c r="AJ23" s="77"/>
      <c r="AL23" s="77"/>
      <c r="AO23" s="53"/>
      <c r="BT23" s="58"/>
      <c r="BU23" s="58"/>
      <c r="BV23" s="71"/>
      <c r="BW23" s="71"/>
      <c r="BX23" s="71"/>
      <c r="BY23" s="59"/>
      <c r="BZ23" s="71"/>
      <c r="CA23" s="59"/>
      <c r="CB23" s="59"/>
      <c r="CC23" s="58"/>
      <c r="CD23" s="73"/>
      <c r="CE23" s="58"/>
      <c r="CF23" s="58"/>
      <c r="CG23" s="58"/>
      <c r="CH23" s="58"/>
      <c r="CI23" s="58"/>
      <c r="CJ23" s="58"/>
      <c r="CK23" s="58"/>
      <c r="CL23" s="58"/>
      <c r="CM23" s="58"/>
      <c r="CN23" s="58"/>
      <c r="CO23" s="58"/>
      <c r="CP23" s="58"/>
      <c r="CQ23" s="58"/>
      <c r="CR23" s="58"/>
      <c r="CS23" s="58"/>
      <c r="CT23" s="58"/>
      <c r="CU23" s="58"/>
      <c r="CV23" s="58"/>
      <c r="CW23" s="58"/>
      <c r="CX23" s="58"/>
      <c r="CY23" s="58"/>
      <c r="CZ23" s="58"/>
      <c r="DA23" s="58"/>
      <c r="DB23" s="58"/>
      <c r="DC23" s="59"/>
      <c r="DD23" s="58"/>
      <c r="DE23" s="58"/>
      <c r="DF23" s="58"/>
      <c r="DG23" s="58"/>
      <c r="DH23" s="58"/>
      <c r="DI23" s="58"/>
      <c r="DJ23" s="79"/>
      <c r="DK23" s="80"/>
      <c r="DL23" s="71"/>
      <c r="DM23" s="59"/>
      <c r="DN23" s="71"/>
    </row>
    <row r="24" spans="1:118" ht="15.75" x14ac:dyDescent="0.25">
      <c r="A24" s="53"/>
      <c r="B24" s="156">
        <v>16</v>
      </c>
      <c r="C24" s="157">
        <v>74</v>
      </c>
      <c r="D24" s="158">
        <f t="shared" si="0"/>
        <v>39</v>
      </c>
      <c r="E24" s="159">
        <v>35</v>
      </c>
      <c r="F24" s="160">
        <v>7</v>
      </c>
      <c r="G24" s="161">
        <v>4</v>
      </c>
      <c r="H24" s="161">
        <v>0</v>
      </c>
      <c r="I24" s="161">
        <v>0</v>
      </c>
      <c r="J24" s="161">
        <f t="shared" si="13"/>
        <v>59</v>
      </c>
      <c r="K24" s="161">
        <f t="shared" si="14"/>
        <v>28</v>
      </c>
      <c r="L24" s="162">
        <f t="shared" si="15"/>
        <v>66</v>
      </c>
      <c r="M24" s="158">
        <f t="shared" si="16"/>
        <v>34</v>
      </c>
      <c r="N24" s="159">
        <f t="shared" si="17"/>
        <v>32</v>
      </c>
      <c r="O24" s="163">
        <v>7</v>
      </c>
      <c r="P24" s="161">
        <f t="shared" si="6"/>
        <v>5</v>
      </c>
      <c r="Q24" s="161">
        <v>2</v>
      </c>
      <c r="R24" s="164">
        <v>1</v>
      </c>
      <c r="S24" s="161">
        <f t="shared" si="7"/>
        <v>0</v>
      </c>
      <c r="T24" s="161">
        <v>1</v>
      </c>
      <c r="U24" s="165">
        <v>0</v>
      </c>
      <c r="V24" s="166">
        <f t="shared" si="8"/>
        <v>0</v>
      </c>
      <c r="W24" s="166">
        <v>0</v>
      </c>
      <c r="X24" s="167">
        <f t="shared" si="18"/>
        <v>8</v>
      </c>
      <c r="Y24" s="158">
        <f t="shared" si="19"/>
        <v>5</v>
      </c>
      <c r="Z24" s="158">
        <f t="shared" si="20"/>
        <v>3</v>
      </c>
      <c r="AA24" s="168">
        <f t="shared" si="21"/>
        <v>0.125</v>
      </c>
      <c r="AB24" s="169">
        <f t="shared" si="22"/>
        <v>0</v>
      </c>
      <c r="AC24" s="170">
        <f t="shared" si="23"/>
        <v>0.33333333333333331</v>
      </c>
      <c r="AD24" s="53"/>
      <c r="AE24" s="53"/>
      <c r="AF24" s="53"/>
      <c r="AG24" s="53"/>
      <c r="AH24" s="77"/>
      <c r="AI24" s="77"/>
      <c r="AJ24" s="77"/>
      <c r="AL24" s="77"/>
      <c r="AO24" s="81"/>
      <c r="BT24" s="58"/>
      <c r="BU24" s="71"/>
      <c r="BV24" s="58"/>
      <c r="BW24" s="71"/>
      <c r="BX24" s="71"/>
      <c r="BY24" s="59"/>
      <c r="BZ24" s="71"/>
      <c r="CA24" s="59"/>
      <c r="CB24" s="59"/>
      <c r="CC24" s="58"/>
      <c r="CD24" s="73"/>
      <c r="CE24" s="58"/>
      <c r="CF24" s="58"/>
      <c r="CG24" s="58"/>
      <c r="CH24" s="58"/>
      <c r="CI24" s="58"/>
      <c r="CJ24" s="58"/>
      <c r="CK24" s="58"/>
      <c r="CL24" s="58"/>
      <c r="CM24" s="58"/>
      <c r="CN24" s="58"/>
      <c r="CO24" s="58"/>
      <c r="CP24" s="58"/>
      <c r="CQ24" s="58"/>
      <c r="CR24" s="58"/>
      <c r="CS24" s="58"/>
      <c r="CT24" s="58"/>
      <c r="CU24" s="58"/>
      <c r="CV24" s="58"/>
      <c r="CW24" s="58"/>
      <c r="CX24" s="58"/>
      <c r="CY24" s="58"/>
      <c r="CZ24" s="58"/>
      <c r="DA24" s="58"/>
      <c r="DB24" s="58"/>
      <c r="DC24" s="59"/>
      <c r="DD24" s="58"/>
      <c r="DE24" s="58"/>
      <c r="DF24" s="58"/>
      <c r="DG24" s="58"/>
      <c r="DH24" s="58"/>
      <c r="DI24" s="58"/>
      <c r="DJ24" s="79"/>
      <c r="DK24" s="80"/>
      <c r="DL24" s="71"/>
      <c r="DM24" s="59"/>
      <c r="DN24" s="71"/>
    </row>
    <row r="25" spans="1:118" ht="15.75" x14ac:dyDescent="0.25">
      <c r="A25" s="53"/>
      <c r="B25" s="156">
        <v>17</v>
      </c>
      <c r="C25" s="157">
        <v>76</v>
      </c>
      <c r="D25" s="158">
        <f t="shared" si="0"/>
        <v>42</v>
      </c>
      <c r="E25" s="159">
        <v>34</v>
      </c>
      <c r="F25" s="160">
        <v>6</v>
      </c>
      <c r="G25" s="161">
        <v>5</v>
      </c>
      <c r="H25" s="161">
        <v>0</v>
      </c>
      <c r="I25" s="161">
        <v>0</v>
      </c>
      <c r="J25" s="161">
        <f t="shared" si="13"/>
        <v>59</v>
      </c>
      <c r="K25" s="161">
        <f t="shared" si="14"/>
        <v>24</v>
      </c>
      <c r="L25" s="162">
        <f t="shared" si="15"/>
        <v>65</v>
      </c>
      <c r="M25" s="158">
        <f t="shared" si="16"/>
        <v>36</v>
      </c>
      <c r="N25" s="159">
        <f t="shared" si="17"/>
        <v>29</v>
      </c>
      <c r="O25" s="163">
        <v>7</v>
      </c>
      <c r="P25" s="161">
        <f t="shared" si="6"/>
        <v>2</v>
      </c>
      <c r="Q25" s="161">
        <v>5</v>
      </c>
      <c r="R25" s="164">
        <v>2</v>
      </c>
      <c r="S25" s="161">
        <f t="shared" si="7"/>
        <v>2</v>
      </c>
      <c r="T25" s="161">
        <v>0</v>
      </c>
      <c r="U25" s="165">
        <v>2</v>
      </c>
      <c r="V25" s="166">
        <f t="shared" si="8"/>
        <v>2</v>
      </c>
      <c r="W25" s="166">
        <v>0</v>
      </c>
      <c r="X25" s="167">
        <f t="shared" si="18"/>
        <v>11</v>
      </c>
      <c r="Y25" s="158">
        <f t="shared" si="19"/>
        <v>6</v>
      </c>
      <c r="Z25" s="158">
        <f t="shared" si="20"/>
        <v>5</v>
      </c>
      <c r="AA25" s="168">
        <f t="shared" si="21"/>
        <v>0.18181818181818182</v>
      </c>
      <c r="AB25" s="169">
        <f t="shared" si="22"/>
        <v>0.33333333333333331</v>
      </c>
      <c r="AC25" s="170">
        <f t="shared" si="23"/>
        <v>0</v>
      </c>
      <c r="AD25" s="53"/>
      <c r="AE25" s="53"/>
      <c r="AF25" s="53"/>
      <c r="AG25" s="53"/>
      <c r="AH25" s="77"/>
      <c r="AI25" s="77"/>
      <c r="AJ25" s="77"/>
      <c r="AL25" s="77"/>
      <c r="AO25" s="53"/>
      <c r="BT25" s="58"/>
      <c r="BU25" s="71"/>
      <c r="BV25" s="58"/>
      <c r="BW25" s="71"/>
      <c r="BX25" s="71"/>
      <c r="BY25" s="59"/>
      <c r="BZ25" s="71"/>
      <c r="CA25" s="59"/>
      <c r="CB25" s="59"/>
      <c r="CC25" s="58"/>
      <c r="CD25" s="73"/>
      <c r="CE25" s="58"/>
      <c r="CF25" s="58"/>
      <c r="CG25" s="58"/>
      <c r="CH25" s="58"/>
      <c r="CI25" s="58"/>
      <c r="CJ25" s="58"/>
      <c r="CK25" s="58"/>
      <c r="CL25" s="58"/>
      <c r="CM25" s="58"/>
      <c r="CN25" s="58"/>
      <c r="CO25" s="58"/>
      <c r="CP25" s="58"/>
      <c r="CQ25" s="58"/>
      <c r="CR25" s="58"/>
      <c r="CS25" s="58"/>
      <c r="CT25" s="58"/>
      <c r="CU25" s="58"/>
      <c r="CV25" s="58"/>
      <c r="CW25" s="58"/>
      <c r="CX25" s="58"/>
      <c r="CY25" s="58"/>
      <c r="CZ25" s="58"/>
      <c r="DA25" s="58"/>
      <c r="DB25" s="58"/>
      <c r="DC25" s="59"/>
      <c r="DD25" s="58"/>
      <c r="DE25" s="58"/>
      <c r="DF25" s="58"/>
      <c r="DG25" s="58"/>
      <c r="DH25" s="58"/>
      <c r="DI25" s="58"/>
      <c r="DJ25" s="79"/>
      <c r="DK25" s="80"/>
      <c r="DL25" s="71"/>
      <c r="DM25" s="59"/>
      <c r="DN25" s="71"/>
    </row>
    <row r="26" spans="1:118" ht="15.75" x14ac:dyDescent="0.25">
      <c r="A26" s="53"/>
      <c r="B26" s="156">
        <v>18</v>
      </c>
      <c r="C26" s="157">
        <v>90</v>
      </c>
      <c r="D26" s="158">
        <f t="shared" si="0"/>
        <v>45</v>
      </c>
      <c r="E26" s="159">
        <v>45</v>
      </c>
      <c r="F26" s="160">
        <v>2</v>
      </c>
      <c r="G26" s="161">
        <v>2</v>
      </c>
      <c r="H26" s="161">
        <v>0</v>
      </c>
      <c r="I26" s="161">
        <v>0</v>
      </c>
      <c r="J26" s="161">
        <f t="shared" si="13"/>
        <v>76</v>
      </c>
      <c r="K26" s="161">
        <f t="shared" si="14"/>
        <v>34</v>
      </c>
      <c r="L26" s="162">
        <f t="shared" si="15"/>
        <v>78</v>
      </c>
      <c r="M26" s="158">
        <f t="shared" si="16"/>
        <v>42</v>
      </c>
      <c r="N26" s="159">
        <f t="shared" si="17"/>
        <v>36</v>
      </c>
      <c r="O26" s="163">
        <v>5</v>
      </c>
      <c r="P26" s="161">
        <f t="shared" si="6"/>
        <v>2</v>
      </c>
      <c r="Q26" s="161">
        <v>3</v>
      </c>
      <c r="R26" s="164">
        <v>7</v>
      </c>
      <c r="S26" s="161">
        <f t="shared" si="7"/>
        <v>1</v>
      </c>
      <c r="T26" s="161">
        <v>6</v>
      </c>
      <c r="U26" s="165">
        <v>0</v>
      </c>
      <c r="V26" s="166">
        <f t="shared" si="8"/>
        <v>0</v>
      </c>
      <c r="W26" s="166">
        <v>0</v>
      </c>
      <c r="X26" s="167">
        <f t="shared" si="18"/>
        <v>12</v>
      </c>
      <c r="Y26" s="158">
        <f t="shared" si="19"/>
        <v>3</v>
      </c>
      <c r="Z26" s="158">
        <f t="shared" si="20"/>
        <v>9</v>
      </c>
      <c r="AA26" s="168">
        <f t="shared" si="21"/>
        <v>0.58333333333333337</v>
      </c>
      <c r="AB26" s="169">
        <f t="shared" si="22"/>
        <v>0.33333333333333331</v>
      </c>
      <c r="AC26" s="170">
        <f t="shared" si="23"/>
        <v>0.66666666666666663</v>
      </c>
      <c r="AO26" s="53"/>
      <c r="BT26" s="58"/>
      <c r="BU26" s="58"/>
      <c r="BV26" s="58"/>
      <c r="BW26" s="71"/>
      <c r="BX26" s="71"/>
      <c r="BY26" s="59"/>
      <c r="BZ26" s="71"/>
      <c r="CA26" s="59"/>
      <c r="CB26" s="59"/>
      <c r="CC26" s="58"/>
      <c r="CD26" s="73"/>
      <c r="CE26" s="58"/>
      <c r="CF26" s="58"/>
      <c r="CG26" s="58"/>
      <c r="CH26" s="58"/>
      <c r="CI26" s="58"/>
      <c r="CJ26" s="58"/>
      <c r="CK26" s="58"/>
      <c r="CL26" s="58"/>
      <c r="CM26" s="58"/>
      <c r="CN26" s="58"/>
      <c r="CO26" s="58"/>
      <c r="CP26" s="58"/>
      <c r="CQ26" s="58"/>
      <c r="CR26" s="58"/>
      <c r="CS26" s="58"/>
      <c r="CT26" s="58"/>
      <c r="CU26" s="58"/>
      <c r="CV26" s="58"/>
      <c r="CW26" s="58"/>
      <c r="CX26" s="58"/>
      <c r="CY26" s="58"/>
      <c r="CZ26" s="58"/>
      <c r="DA26" s="58"/>
      <c r="DB26" s="58"/>
      <c r="DC26" s="59"/>
      <c r="DD26" s="58"/>
      <c r="DE26" s="58"/>
      <c r="DF26" s="58"/>
      <c r="DG26" s="58"/>
      <c r="DH26" s="58"/>
      <c r="DI26" s="58"/>
      <c r="DJ26" s="79"/>
      <c r="DK26" s="80"/>
      <c r="DL26" s="71"/>
      <c r="DM26" s="59"/>
      <c r="DN26" s="71"/>
    </row>
    <row r="27" spans="1:118" ht="15.75" x14ac:dyDescent="0.25">
      <c r="A27" s="53"/>
      <c r="B27" s="156">
        <v>19</v>
      </c>
      <c r="C27" s="157">
        <v>75</v>
      </c>
      <c r="D27" s="158">
        <f t="shared" si="0"/>
        <v>50</v>
      </c>
      <c r="E27" s="159">
        <v>25</v>
      </c>
      <c r="F27" s="160">
        <v>0</v>
      </c>
      <c r="G27" s="161">
        <v>0</v>
      </c>
      <c r="H27" s="161">
        <v>0</v>
      </c>
      <c r="I27" s="161">
        <v>0</v>
      </c>
      <c r="J27" s="161">
        <f t="shared" si="13"/>
        <v>65</v>
      </c>
      <c r="K27" s="161">
        <f t="shared" si="14"/>
        <v>23</v>
      </c>
      <c r="L27" s="162">
        <f t="shared" si="15"/>
        <v>65</v>
      </c>
      <c r="M27" s="158">
        <f t="shared" si="16"/>
        <v>42</v>
      </c>
      <c r="N27" s="159">
        <f t="shared" si="17"/>
        <v>23</v>
      </c>
      <c r="O27" s="163">
        <v>2</v>
      </c>
      <c r="P27" s="161">
        <f t="shared" si="6"/>
        <v>0</v>
      </c>
      <c r="Q27" s="161">
        <v>2</v>
      </c>
      <c r="R27" s="164">
        <v>5</v>
      </c>
      <c r="S27" s="161">
        <f t="shared" si="7"/>
        <v>5</v>
      </c>
      <c r="T27" s="161">
        <v>0</v>
      </c>
      <c r="U27" s="165">
        <v>3</v>
      </c>
      <c r="V27" s="166">
        <f t="shared" si="8"/>
        <v>3</v>
      </c>
      <c r="W27" s="166">
        <v>0</v>
      </c>
      <c r="X27" s="167">
        <f t="shared" si="18"/>
        <v>10</v>
      </c>
      <c r="Y27" s="158">
        <f t="shared" si="19"/>
        <v>8</v>
      </c>
      <c r="Z27" s="158">
        <f t="shared" si="20"/>
        <v>2</v>
      </c>
      <c r="AA27" s="168">
        <f t="shared" si="21"/>
        <v>0.5</v>
      </c>
      <c r="AB27" s="169">
        <f t="shared" si="22"/>
        <v>0.625</v>
      </c>
      <c r="AC27" s="170">
        <f t="shared" si="23"/>
        <v>0</v>
      </c>
      <c r="AD27" s="53"/>
      <c r="AE27" s="53"/>
      <c r="AF27" s="53"/>
      <c r="AG27" s="53"/>
      <c r="AH27" s="53"/>
      <c r="AI27" s="53"/>
      <c r="AO27" s="53"/>
      <c r="BT27" s="58"/>
      <c r="BU27" s="58"/>
      <c r="BV27" s="58"/>
      <c r="BW27" s="71"/>
      <c r="BX27" s="71"/>
      <c r="BY27" s="59"/>
      <c r="BZ27" s="71"/>
      <c r="CA27" s="59"/>
      <c r="CB27" s="59"/>
      <c r="CC27" s="58"/>
      <c r="CD27" s="73"/>
      <c r="CE27" s="58"/>
      <c r="CF27" s="58"/>
      <c r="CG27" s="58"/>
      <c r="CH27" s="58"/>
      <c r="CI27" s="58"/>
      <c r="CJ27" s="58"/>
      <c r="CK27" s="58"/>
      <c r="CL27" s="58"/>
      <c r="CM27" s="58"/>
      <c r="CN27" s="58"/>
      <c r="CO27" s="58"/>
      <c r="CP27" s="58"/>
      <c r="CQ27" s="58"/>
      <c r="CR27" s="58"/>
      <c r="CS27" s="58"/>
      <c r="CT27" s="58"/>
      <c r="CU27" s="58"/>
      <c r="CV27" s="58"/>
      <c r="CW27" s="58"/>
      <c r="CX27" s="58"/>
      <c r="CY27" s="58"/>
      <c r="CZ27" s="58"/>
      <c r="DA27" s="58"/>
      <c r="DB27" s="58"/>
      <c r="DC27" s="59"/>
      <c r="DD27" s="58"/>
      <c r="DE27" s="58"/>
      <c r="DF27" s="58"/>
      <c r="DG27" s="58"/>
      <c r="DH27" s="58"/>
      <c r="DI27" s="58"/>
      <c r="DJ27" s="79"/>
      <c r="DK27" s="80"/>
      <c r="DL27" s="71"/>
      <c r="DM27" s="59"/>
      <c r="DN27" s="71"/>
    </row>
    <row r="28" spans="1:118" ht="15.75" x14ac:dyDescent="0.25">
      <c r="A28" s="82"/>
      <c r="B28" s="156">
        <v>20</v>
      </c>
      <c r="C28" s="157">
        <v>78</v>
      </c>
      <c r="D28" s="158">
        <f t="shared" si="0"/>
        <v>40</v>
      </c>
      <c r="E28" s="159">
        <v>38</v>
      </c>
      <c r="F28" s="160">
        <v>0</v>
      </c>
      <c r="G28" s="161">
        <v>0</v>
      </c>
      <c r="H28" s="161">
        <v>0</v>
      </c>
      <c r="I28" s="161">
        <v>0</v>
      </c>
      <c r="J28" s="161">
        <f t="shared" si="13"/>
        <v>67</v>
      </c>
      <c r="K28" s="161">
        <f t="shared" si="14"/>
        <v>36</v>
      </c>
      <c r="L28" s="162">
        <f t="shared" si="15"/>
        <v>67</v>
      </c>
      <c r="M28" s="158">
        <f t="shared" si="16"/>
        <v>31</v>
      </c>
      <c r="N28" s="159">
        <f t="shared" si="17"/>
        <v>36</v>
      </c>
      <c r="O28" s="163">
        <v>6</v>
      </c>
      <c r="P28" s="161">
        <f t="shared" si="6"/>
        <v>5</v>
      </c>
      <c r="Q28" s="161">
        <v>1</v>
      </c>
      <c r="R28" s="164">
        <v>5</v>
      </c>
      <c r="S28" s="161">
        <f t="shared" si="7"/>
        <v>4</v>
      </c>
      <c r="T28" s="161">
        <v>1</v>
      </c>
      <c r="U28" s="165">
        <v>0</v>
      </c>
      <c r="V28" s="166">
        <f t="shared" si="8"/>
        <v>0</v>
      </c>
      <c r="W28" s="166">
        <v>0</v>
      </c>
      <c r="X28" s="167">
        <f t="shared" si="18"/>
        <v>11</v>
      </c>
      <c r="Y28" s="158">
        <f t="shared" si="19"/>
        <v>9</v>
      </c>
      <c r="Z28" s="158">
        <f t="shared" si="20"/>
        <v>2</v>
      </c>
      <c r="AA28" s="168">
        <f t="shared" si="21"/>
        <v>0.45454545454545453</v>
      </c>
      <c r="AB28" s="169">
        <f t="shared" si="22"/>
        <v>0.44444444444444442</v>
      </c>
      <c r="AC28" s="170">
        <f t="shared" si="23"/>
        <v>0.5</v>
      </c>
      <c r="AD28" s="53"/>
      <c r="AE28" s="53"/>
      <c r="AF28" s="53"/>
      <c r="AG28" s="53"/>
      <c r="AH28" s="53"/>
      <c r="AI28" s="53"/>
      <c r="AO28" s="53"/>
      <c r="BT28" s="58"/>
      <c r="BU28" s="58"/>
      <c r="BV28" s="58"/>
      <c r="BW28" s="71"/>
      <c r="BX28" s="71"/>
      <c r="BY28" s="59"/>
      <c r="BZ28" s="71"/>
      <c r="CA28" s="59"/>
      <c r="CB28" s="59"/>
      <c r="CC28" s="58"/>
      <c r="CD28" s="73"/>
      <c r="CE28" s="58"/>
      <c r="CF28" s="58"/>
      <c r="CG28" s="58"/>
      <c r="CH28" s="58"/>
      <c r="CI28" s="58"/>
      <c r="CJ28" s="58"/>
      <c r="CK28" s="58"/>
      <c r="CL28" s="58"/>
      <c r="CM28" s="58"/>
      <c r="CN28" s="58"/>
      <c r="CO28" s="58"/>
      <c r="CP28" s="58"/>
      <c r="CQ28" s="58"/>
      <c r="CR28" s="58"/>
      <c r="CS28" s="58"/>
      <c r="CT28" s="58"/>
      <c r="CU28" s="58"/>
      <c r="CV28" s="58"/>
      <c r="CW28" s="58"/>
      <c r="CX28" s="58"/>
      <c r="CY28" s="58"/>
      <c r="CZ28" s="58"/>
      <c r="DA28" s="58"/>
      <c r="DB28" s="58"/>
      <c r="DC28" s="59"/>
      <c r="DD28" s="58"/>
      <c r="DE28" s="58"/>
      <c r="DF28" s="58"/>
      <c r="DG28" s="58"/>
      <c r="DH28" s="58"/>
      <c r="DI28" s="58"/>
      <c r="DJ28" s="79"/>
      <c r="DK28" s="80"/>
      <c r="DL28" s="71"/>
      <c r="DM28" s="59"/>
      <c r="DN28" s="71"/>
    </row>
    <row r="29" spans="1:118" ht="15.75" x14ac:dyDescent="0.25">
      <c r="A29" s="53"/>
      <c r="B29" s="156">
        <v>21</v>
      </c>
      <c r="C29" s="157">
        <v>66</v>
      </c>
      <c r="D29" s="158">
        <f t="shared" si="0"/>
        <v>26</v>
      </c>
      <c r="E29" s="159">
        <v>40</v>
      </c>
      <c r="F29" s="160">
        <v>1</v>
      </c>
      <c r="G29" s="161">
        <v>1</v>
      </c>
      <c r="H29" s="161">
        <v>0</v>
      </c>
      <c r="I29" s="161">
        <v>0</v>
      </c>
      <c r="J29" s="161">
        <f t="shared" si="13"/>
        <v>48</v>
      </c>
      <c r="K29" s="161">
        <f t="shared" si="14"/>
        <v>26</v>
      </c>
      <c r="L29" s="162">
        <f t="shared" si="15"/>
        <v>49</v>
      </c>
      <c r="M29" s="158">
        <f t="shared" si="16"/>
        <v>22</v>
      </c>
      <c r="N29" s="159">
        <f t="shared" si="17"/>
        <v>27</v>
      </c>
      <c r="O29" s="163">
        <v>16</v>
      </c>
      <c r="P29" s="161">
        <f t="shared" si="6"/>
        <v>4</v>
      </c>
      <c r="Q29" s="161">
        <v>12</v>
      </c>
      <c r="R29" s="164">
        <v>1</v>
      </c>
      <c r="S29" s="161">
        <f t="shared" si="7"/>
        <v>0</v>
      </c>
      <c r="T29" s="161">
        <v>1</v>
      </c>
      <c r="U29" s="165">
        <v>0</v>
      </c>
      <c r="V29" s="166">
        <f t="shared" si="8"/>
        <v>0</v>
      </c>
      <c r="W29" s="166">
        <v>0</v>
      </c>
      <c r="X29" s="167">
        <f t="shared" si="18"/>
        <v>17</v>
      </c>
      <c r="Y29" s="158">
        <f t="shared" si="19"/>
        <v>4</v>
      </c>
      <c r="Z29" s="158">
        <f t="shared" si="20"/>
        <v>13</v>
      </c>
      <c r="AA29" s="168">
        <f t="shared" si="21"/>
        <v>5.8823529411764705E-2</v>
      </c>
      <c r="AB29" s="169">
        <f t="shared" si="22"/>
        <v>0</v>
      </c>
      <c r="AC29" s="170">
        <f t="shared" si="23"/>
        <v>7.6923076923076927E-2</v>
      </c>
      <c r="AD29" s="53"/>
      <c r="AE29" s="53"/>
      <c r="AF29" s="53"/>
      <c r="AG29" s="53"/>
      <c r="AH29" s="53"/>
      <c r="AI29" s="53"/>
      <c r="AO29" s="53"/>
      <c r="BT29" s="58"/>
      <c r="BU29" s="58"/>
      <c r="BV29" s="58"/>
      <c r="BW29" s="71"/>
      <c r="BX29" s="71"/>
      <c r="BY29" s="59"/>
      <c r="BZ29" s="71"/>
      <c r="CA29" s="59"/>
      <c r="CB29" s="59"/>
      <c r="CC29" s="58"/>
      <c r="CD29" s="73"/>
      <c r="CE29" s="58"/>
      <c r="CF29" s="58"/>
      <c r="CG29" s="58"/>
      <c r="CH29" s="58"/>
      <c r="CI29" s="58"/>
      <c r="CJ29" s="58"/>
      <c r="CK29" s="58"/>
      <c r="CL29" s="58"/>
      <c r="CM29" s="58"/>
      <c r="CN29" s="58"/>
      <c r="CO29" s="58"/>
      <c r="CP29" s="58"/>
      <c r="CQ29" s="58"/>
      <c r="CR29" s="58"/>
      <c r="CS29" s="58"/>
      <c r="CT29" s="58"/>
      <c r="CU29" s="58"/>
      <c r="CV29" s="58"/>
      <c r="CW29" s="58"/>
      <c r="CX29" s="58"/>
      <c r="CY29" s="58"/>
      <c r="CZ29" s="58"/>
      <c r="DA29" s="58"/>
      <c r="DB29" s="58"/>
      <c r="DC29" s="59"/>
      <c r="DD29" s="58"/>
      <c r="DE29" s="58"/>
      <c r="DF29" s="58"/>
      <c r="DG29" s="58"/>
      <c r="DH29" s="58"/>
      <c r="DI29" s="58"/>
      <c r="DJ29" s="79"/>
      <c r="DK29" s="80"/>
      <c r="DL29" s="71"/>
      <c r="DM29" s="59"/>
      <c r="DN29" s="71"/>
    </row>
    <row r="30" spans="1:118" ht="15.75" x14ac:dyDescent="0.25">
      <c r="A30" s="53"/>
      <c r="B30" s="156">
        <v>22</v>
      </c>
      <c r="C30" s="157">
        <v>64</v>
      </c>
      <c r="D30" s="158">
        <f t="shared" si="0"/>
        <v>25</v>
      </c>
      <c r="E30" s="159">
        <v>39</v>
      </c>
      <c r="F30" s="160">
        <v>5</v>
      </c>
      <c r="G30" s="161">
        <v>2</v>
      </c>
      <c r="H30" s="161">
        <v>0</v>
      </c>
      <c r="I30" s="161">
        <v>0</v>
      </c>
      <c r="J30" s="161">
        <f t="shared" si="13"/>
        <v>45</v>
      </c>
      <c r="K30" s="161">
        <f t="shared" si="14"/>
        <v>30</v>
      </c>
      <c r="L30" s="162">
        <f t="shared" si="15"/>
        <v>50</v>
      </c>
      <c r="M30" s="158">
        <f t="shared" si="16"/>
        <v>18</v>
      </c>
      <c r="N30" s="159">
        <f t="shared" si="17"/>
        <v>32</v>
      </c>
      <c r="O30" s="163">
        <v>8</v>
      </c>
      <c r="P30" s="161">
        <f t="shared" si="6"/>
        <v>3</v>
      </c>
      <c r="Q30" s="161">
        <v>5</v>
      </c>
      <c r="R30" s="164">
        <v>5</v>
      </c>
      <c r="S30" s="161">
        <f t="shared" si="7"/>
        <v>4</v>
      </c>
      <c r="T30" s="161">
        <v>1</v>
      </c>
      <c r="U30" s="165">
        <v>1</v>
      </c>
      <c r="V30" s="166">
        <f t="shared" si="8"/>
        <v>0</v>
      </c>
      <c r="W30" s="166">
        <v>1</v>
      </c>
      <c r="X30" s="167">
        <f t="shared" si="18"/>
        <v>14</v>
      </c>
      <c r="Y30" s="158">
        <f t="shared" si="19"/>
        <v>7</v>
      </c>
      <c r="Z30" s="158">
        <f t="shared" si="20"/>
        <v>7</v>
      </c>
      <c r="AA30" s="168">
        <f t="shared" si="21"/>
        <v>0.35714285714285715</v>
      </c>
      <c r="AB30" s="169">
        <f t="shared" si="22"/>
        <v>0.5714285714285714</v>
      </c>
      <c r="AC30" s="170">
        <f t="shared" si="23"/>
        <v>0.14285714285714285</v>
      </c>
      <c r="AD30" s="53"/>
      <c r="AE30" s="53"/>
      <c r="AF30" s="53"/>
      <c r="AG30" s="53"/>
      <c r="AH30" s="53"/>
      <c r="AI30" s="53"/>
      <c r="AO30" s="53"/>
      <c r="BT30" s="58"/>
      <c r="BU30" s="58"/>
      <c r="BV30" s="58"/>
      <c r="BW30" s="71"/>
      <c r="BX30" s="71"/>
      <c r="BY30" s="59"/>
      <c r="BZ30" s="71"/>
      <c r="CA30" s="59"/>
      <c r="CB30" s="59"/>
      <c r="CC30" s="58"/>
      <c r="CD30" s="73"/>
      <c r="CE30" s="58"/>
      <c r="CF30" s="58"/>
      <c r="CG30" s="58"/>
      <c r="CH30" s="58"/>
      <c r="CI30" s="58"/>
      <c r="CJ30" s="58"/>
      <c r="CK30" s="58"/>
      <c r="CL30" s="58"/>
      <c r="CM30" s="58"/>
      <c r="CN30" s="58"/>
      <c r="CO30" s="58"/>
      <c r="CP30" s="58"/>
      <c r="CQ30" s="58"/>
      <c r="CR30" s="58"/>
      <c r="CS30" s="58"/>
      <c r="CT30" s="58"/>
      <c r="CU30" s="58"/>
      <c r="CV30" s="58"/>
      <c r="CW30" s="58"/>
      <c r="CX30" s="58"/>
      <c r="CY30" s="58"/>
      <c r="CZ30" s="58"/>
      <c r="DA30" s="58"/>
      <c r="DB30" s="58"/>
      <c r="DC30" s="59"/>
      <c r="DD30" s="58"/>
      <c r="DE30" s="58"/>
      <c r="DF30" s="58"/>
      <c r="DG30" s="58"/>
      <c r="DH30" s="58"/>
      <c r="DI30" s="58"/>
      <c r="DJ30" s="79"/>
      <c r="DK30" s="80"/>
      <c r="DL30" s="71"/>
      <c r="DM30" s="59"/>
      <c r="DN30" s="71"/>
    </row>
    <row r="31" spans="1:118" ht="15.75" x14ac:dyDescent="0.25">
      <c r="A31" s="53"/>
      <c r="B31" s="156">
        <v>23</v>
      </c>
      <c r="C31" s="157">
        <v>100</v>
      </c>
      <c r="D31" s="158">
        <f t="shared" si="0"/>
        <v>44</v>
      </c>
      <c r="E31" s="159">
        <v>56</v>
      </c>
      <c r="F31" s="160">
        <v>7</v>
      </c>
      <c r="G31" s="161">
        <v>7</v>
      </c>
      <c r="H31" s="161">
        <v>0</v>
      </c>
      <c r="I31" s="161">
        <v>0</v>
      </c>
      <c r="J31" s="161">
        <f t="shared" si="13"/>
        <v>78</v>
      </c>
      <c r="K31" s="161">
        <f t="shared" si="14"/>
        <v>37</v>
      </c>
      <c r="L31" s="162">
        <f t="shared" si="15"/>
        <v>85</v>
      </c>
      <c r="M31" s="158">
        <f t="shared" si="16"/>
        <v>41</v>
      </c>
      <c r="N31" s="159">
        <f t="shared" si="17"/>
        <v>44</v>
      </c>
      <c r="O31" s="163">
        <v>7</v>
      </c>
      <c r="P31" s="161">
        <f t="shared" si="6"/>
        <v>1</v>
      </c>
      <c r="Q31" s="161">
        <v>6</v>
      </c>
      <c r="R31" s="164">
        <v>8</v>
      </c>
      <c r="S31" s="161">
        <f t="shared" si="7"/>
        <v>2</v>
      </c>
      <c r="T31" s="161">
        <v>6</v>
      </c>
      <c r="U31" s="165">
        <v>0</v>
      </c>
      <c r="V31" s="166">
        <f t="shared" si="8"/>
        <v>0</v>
      </c>
      <c r="W31" s="166">
        <v>0</v>
      </c>
      <c r="X31" s="167">
        <f t="shared" si="18"/>
        <v>15</v>
      </c>
      <c r="Y31" s="158">
        <f t="shared" si="19"/>
        <v>3</v>
      </c>
      <c r="Z31" s="158">
        <f t="shared" si="20"/>
        <v>12</v>
      </c>
      <c r="AA31" s="168">
        <f t="shared" si="21"/>
        <v>0.53333333333333333</v>
      </c>
      <c r="AB31" s="169">
        <f t="shared" si="22"/>
        <v>0.66666666666666663</v>
      </c>
      <c r="AC31" s="170">
        <f t="shared" si="23"/>
        <v>0.5</v>
      </c>
      <c r="AD31" s="53"/>
      <c r="AE31" s="53"/>
      <c r="AF31" s="53"/>
      <c r="AG31" s="53"/>
      <c r="AH31" s="53"/>
      <c r="AI31" s="53"/>
      <c r="AO31" s="53"/>
      <c r="BT31" s="58"/>
      <c r="BU31" s="58"/>
      <c r="BV31" s="58"/>
      <c r="BW31" s="71"/>
      <c r="BX31" s="71"/>
      <c r="BY31" s="59"/>
      <c r="BZ31" s="71"/>
      <c r="CA31" s="59"/>
      <c r="CB31" s="59"/>
      <c r="CC31" s="58"/>
      <c r="CD31" s="73"/>
      <c r="CE31" s="58"/>
      <c r="CF31" s="58"/>
      <c r="CG31" s="58"/>
      <c r="CH31" s="58"/>
      <c r="CI31" s="58"/>
      <c r="CJ31" s="58"/>
      <c r="CK31" s="58"/>
      <c r="CL31" s="58"/>
      <c r="CM31" s="58"/>
      <c r="CN31" s="58"/>
      <c r="CO31" s="58"/>
      <c r="CP31" s="58"/>
      <c r="CQ31" s="58"/>
      <c r="CR31" s="58"/>
      <c r="CS31" s="58"/>
      <c r="CT31" s="58"/>
      <c r="CU31" s="58"/>
      <c r="CV31" s="58"/>
      <c r="CW31" s="58"/>
      <c r="CX31" s="58"/>
      <c r="CY31" s="58"/>
      <c r="CZ31" s="58"/>
      <c r="DA31" s="58"/>
      <c r="DB31" s="58"/>
      <c r="DC31" s="59"/>
      <c r="DD31" s="58"/>
      <c r="DE31" s="58"/>
      <c r="DF31" s="58"/>
      <c r="DG31" s="58"/>
      <c r="DH31" s="58"/>
      <c r="DI31" s="58"/>
      <c r="DJ31" s="79"/>
      <c r="DK31" s="80"/>
      <c r="DL31" s="71"/>
      <c r="DM31" s="59"/>
      <c r="DN31" s="71"/>
    </row>
    <row r="32" spans="1:118" ht="16.5" thickBot="1" x14ac:dyDescent="0.3">
      <c r="A32" s="53"/>
      <c r="B32" s="156">
        <v>24</v>
      </c>
      <c r="C32" s="157">
        <v>104</v>
      </c>
      <c r="D32" s="158">
        <f t="shared" si="0"/>
        <v>58</v>
      </c>
      <c r="E32" s="159">
        <v>46</v>
      </c>
      <c r="F32" s="160">
        <v>3</v>
      </c>
      <c r="G32" s="161">
        <v>1</v>
      </c>
      <c r="H32" s="161">
        <v>0</v>
      </c>
      <c r="I32" s="161">
        <v>0</v>
      </c>
      <c r="J32" s="161">
        <f t="shared" si="13"/>
        <v>87</v>
      </c>
      <c r="K32" s="161">
        <f t="shared" si="14"/>
        <v>41</v>
      </c>
      <c r="L32" s="162">
        <f t="shared" si="15"/>
        <v>90</v>
      </c>
      <c r="M32" s="158">
        <f t="shared" si="16"/>
        <v>48</v>
      </c>
      <c r="N32" s="159">
        <f t="shared" si="17"/>
        <v>42</v>
      </c>
      <c r="O32" s="163">
        <v>6</v>
      </c>
      <c r="P32" s="161">
        <f t="shared" si="6"/>
        <v>4</v>
      </c>
      <c r="Q32" s="161">
        <v>2</v>
      </c>
      <c r="R32" s="164">
        <v>8</v>
      </c>
      <c r="S32" s="161">
        <f t="shared" si="7"/>
        <v>6</v>
      </c>
      <c r="T32" s="161">
        <v>2</v>
      </c>
      <c r="U32" s="165">
        <v>0</v>
      </c>
      <c r="V32" s="166">
        <f t="shared" si="8"/>
        <v>0</v>
      </c>
      <c r="W32" s="166">
        <v>0</v>
      </c>
      <c r="X32" s="167">
        <f t="shared" si="18"/>
        <v>14</v>
      </c>
      <c r="Y32" s="158">
        <f t="shared" si="19"/>
        <v>10</v>
      </c>
      <c r="Z32" s="158">
        <f t="shared" si="20"/>
        <v>4</v>
      </c>
      <c r="AA32" s="168">
        <f t="shared" si="21"/>
        <v>0.5714285714285714</v>
      </c>
      <c r="AB32" s="169">
        <f t="shared" si="22"/>
        <v>0.6</v>
      </c>
      <c r="AC32" s="170">
        <f t="shared" si="23"/>
        <v>0.5</v>
      </c>
      <c r="AD32" s="53"/>
      <c r="AE32" s="53"/>
      <c r="AF32" s="53"/>
      <c r="AG32" s="53"/>
      <c r="AH32" s="53"/>
      <c r="AI32" s="53"/>
      <c r="AO32" s="53"/>
      <c r="BT32" s="59"/>
      <c r="BU32" s="59"/>
      <c r="BV32" s="59"/>
      <c r="BW32" s="59"/>
      <c r="BX32" s="71"/>
      <c r="BY32" s="59"/>
      <c r="BZ32" s="71"/>
      <c r="CA32" s="59"/>
      <c r="CB32" s="59"/>
      <c r="CC32" s="58"/>
      <c r="CD32" s="73"/>
      <c r="CE32" s="58"/>
      <c r="CF32" s="58"/>
      <c r="CG32" s="58"/>
      <c r="CH32" s="58"/>
      <c r="CI32" s="58"/>
      <c r="CJ32" s="58"/>
      <c r="CK32" s="58"/>
      <c r="CL32" s="58"/>
      <c r="CM32" s="58"/>
      <c r="CN32" s="58"/>
      <c r="CO32" s="58"/>
      <c r="CP32" s="58"/>
      <c r="CQ32" s="58"/>
      <c r="CR32" s="58"/>
      <c r="CS32" s="58"/>
      <c r="CT32" s="58"/>
      <c r="CU32" s="58"/>
      <c r="CV32" s="58"/>
      <c r="CW32" s="58"/>
      <c r="CX32" s="58"/>
      <c r="CY32" s="58"/>
      <c r="CZ32" s="58"/>
      <c r="DA32" s="58"/>
      <c r="DB32" s="58"/>
      <c r="DC32" s="59"/>
      <c r="DD32" s="58"/>
      <c r="DE32" s="58"/>
      <c r="DF32" s="58"/>
      <c r="DG32" s="58"/>
      <c r="DH32" s="58"/>
      <c r="DI32" s="58"/>
      <c r="DJ32" s="79"/>
      <c r="DK32" s="80"/>
      <c r="DL32" s="71"/>
      <c r="DM32" s="59"/>
      <c r="DN32" s="71"/>
    </row>
    <row r="33" spans="1:118" ht="16.5" thickBot="1" x14ac:dyDescent="0.3">
      <c r="A33" s="53"/>
      <c r="B33" s="171" t="s">
        <v>178</v>
      </c>
      <c r="C33" s="172">
        <f t="shared" ref="C33:AC33" si="24">AVERAGE(C9:C32)</f>
        <v>74.25</v>
      </c>
      <c r="D33" s="173">
        <f t="shared" si="24"/>
        <v>37.958333333333336</v>
      </c>
      <c r="E33" s="174">
        <f t="shared" si="24"/>
        <v>36.291666666666664</v>
      </c>
      <c r="F33" s="175">
        <f t="shared" si="24"/>
        <v>2.2916666666666665</v>
      </c>
      <c r="G33" s="176">
        <f t="shared" si="24"/>
        <v>1.3333333333333333</v>
      </c>
      <c r="H33" s="176">
        <f t="shared" si="24"/>
        <v>8.3333333333333329E-2</v>
      </c>
      <c r="I33" s="176">
        <f t="shared" si="24"/>
        <v>0</v>
      </c>
      <c r="J33" s="176">
        <f t="shared" si="24"/>
        <v>57.375</v>
      </c>
      <c r="K33" s="176">
        <f t="shared" si="24"/>
        <v>27.958333333333332</v>
      </c>
      <c r="L33" s="177">
        <f t="shared" si="24"/>
        <v>59.75</v>
      </c>
      <c r="M33" s="173">
        <f t="shared" si="24"/>
        <v>30.458333333333332</v>
      </c>
      <c r="N33" s="174">
        <f t="shared" si="24"/>
        <v>29.291666666666668</v>
      </c>
      <c r="O33" s="178">
        <f t="shared" si="24"/>
        <v>7.875</v>
      </c>
      <c r="P33" s="176">
        <f t="shared" si="24"/>
        <v>3.6666666666666665</v>
      </c>
      <c r="Q33" s="176">
        <f t="shared" si="24"/>
        <v>4.208333333333333</v>
      </c>
      <c r="R33" s="179">
        <f t="shared" si="24"/>
        <v>5.708333333333333</v>
      </c>
      <c r="S33" s="176">
        <f t="shared" si="24"/>
        <v>3.4166666666666665</v>
      </c>
      <c r="T33" s="176">
        <f t="shared" si="24"/>
        <v>2.2916666666666665</v>
      </c>
      <c r="U33" s="180">
        <f t="shared" si="24"/>
        <v>0.91666666666666663</v>
      </c>
      <c r="V33" s="181">
        <f t="shared" si="24"/>
        <v>0.41666666666666669</v>
      </c>
      <c r="W33" s="181">
        <f t="shared" si="24"/>
        <v>0.5</v>
      </c>
      <c r="X33" s="182">
        <f t="shared" si="24"/>
        <v>14.5</v>
      </c>
      <c r="Y33" s="173">
        <f t="shared" si="24"/>
        <v>7.5</v>
      </c>
      <c r="Z33" s="173">
        <f t="shared" si="24"/>
        <v>7</v>
      </c>
      <c r="AA33" s="175">
        <f t="shared" si="24"/>
        <v>0.39056351789727745</v>
      </c>
      <c r="AB33" s="183">
        <f t="shared" si="24"/>
        <v>0.43581823269323267</v>
      </c>
      <c r="AC33" s="184">
        <f t="shared" si="24"/>
        <v>0.32219262219262218</v>
      </c>
      <c r="AD33" s="53"/>
      <c r="AE33" s="53"/>
      <c r="AF33" s="53"/>
      <c r="AG33" s="53"/>
      <c r="AH33" s="53"/>
      <c r="AI33" s="53"/>
      <c r="AO33" s="53"/>
      <c r="BT33" s="59"/>
      <c r="BU33" s="59"/>
      <c r="BV33" s="59"/>
      <c r="BW33" s="59"/>
      <c r="BX33" s="71"/>
      <c r="BY33" s="59"/>
      <c r="BZ33" s="71"/>
      <c r="CA33" s="59"/>
      <c r="CB33" s="59"/>
      <c r="CC33" s="58"/>
      <c r="CD33" s="73"/>
      <c r="CE33" s="58"/>
      <c r="CF33" s="58"/>
      <c r="CG33" s="58"/>
      <c r="CH33" s="58"/>
      <c r="CI33" s="58"/>
      <c r="CJ33" s="58"/>
      <c r="CK33" s="58"/>
      <c r="CL33" s="58"/>
      <c r="CM33" s="58"/>
      <c r="CN33" s="58"/>
      <c r="CO33" s="58"/>
      <c r="CP33" s="58"/>
      <c r="CQ33" s="58"/>
      <c r="CR33" s="58"/>
      <c r="CS33" s="58"/>
      <c r="CT33" s="58"/>
      <c r="CU33" s="58"/>
      <c r="CV33" s="58"/>
      <c r="CW33" s="58"/>
      <c r="CX33" s="58"/>
      <c r="CY33" s="58"/>
      <c r="CZ33" s="58"/>
      <c r="DA33" s="58"/>
      <c r="DB33" s="58"/>
      <c r="DC33" s="59"/>
      <c r="DD33" s="59"/>
      <c r="DE33" s="59"/>
      <c r="DF33" s="59"/>
      <c r="DG33" s="59"/>
      <c r="DH33" s="59"/>
      <c r="DI33" s="59"/>
      <c r="DJ33" s="59"/>
      <c r="DK33" s="59"/>
      <c r="DL33" s="59"/>
      <c r="DM33" s="59"/>
      <c r="DN33" s="59"/>
    </row>
    <row r="34" spans="1:118" ht="15.75" x14ac:dyDescent="0.25">
      <c r="A34" s="53"/>
      <c r="B34" s="222"/>
      <c r="C34" s="149"/>
      <c r="D34" s="149"/>
      <c r="E34" s="149"/>
      <c r="F34" s="149"/>
      <c r="G34" s="149"/>
      <c r="H34" s="149"/>
      <c r="I34" s="149"/>
      <c r="J34" s="149"/>
      <c r="K34" s="149"/>
      <c r="L34" s="149"/>
      <c r="M34" s="149"/>
      <c r="N34" s="149"/>
      <c r="O34" s="149"/>
      <c r="P34" s="149"/>
      <c r="Q34" s="149"/>
      <c r="R34" s="149"/>
      <c r="S34" s="149"/>
      <c r="T34" s="149"/>
      <c r="U34" s="149"/>
      <c r="V34" s="149"/>
      <c r="W34" s="149"/>
      <c r="X34" s="149"/>
      <c r="Y34" s="149"/>
      <c r="Z34" s="149"/>
      <c r="AA34" s="149"/>
      <c r="AB34" s="149"/>
      <c r="AC34" s="149"/>
      <c r="AD34" s="53"/>
      <c r="AE34" s="53"/>
      <c r="AF34" s="53"/>
      <c r="AG34" s="53"/>
      <c r="AH34" s="53"/>
      <c r="AI34" s="53"/>
      <c r="AO34" s="53"/>
      <c r="BT34" s="59"/>
      <c r="BU34" s="59"/>
      <c r="BV34" s="59"/>
      <c r="BW34" s="59"/>
      <c r="BX34" s="71"/>
      <c r="BY34" s="59"/>
      <c r="BZ34" s="71"/>
      <c r="CA34" s="59"/>
      <c r="CB34" s="59"/>
      <c r="CC34" s="58"/>
      <c r="CD34" s="73"/>
      <c r="CE34" s="58"/>
      <c r="CF34" s="58"/>
      <c r="CG34" s="58"/>
      <c r="CH34" s="58"/>
      <c r="CI34" s="58"/>
      <c r="CJ34" s="58"/>
      <c r="CK34" s="58"/>
      <c r="CL34" s="58"/>
      <c r="CM34" s="58"/>
      <c r="CN34" s="58"/>
      <c r="CO34" s="58"/>
      <c r="CP34" s="58"/>
      <c r="CQ34" s="58"/>
      <c r="CR34" s="58"/>
      <c r="CS34" s="58"/>
      <c r="CT34" s="58"/>
      <c r="CU34" s="58"/>
      <c r="CV34" s="58"/>
      <c r="CW34" s="58"/>
      <c r="CX34" s="58"/>
      <c r="CY34" s="58"/>
      <c r="CZ34" s="58"/>
      <c r="DA34" s="58"/>
      <c r="DB34" s="58"/>
      <c r="DC34" s="59"/>
      <c r="DD34" s="59"/>
      <c r="DE34" s="59"/>
      <c r="DF34" s="59"/>
      <c r="DG34" s="59"/>
      <c r="DH34" s="59"/>
      <c r="DI34" s="59"/>
      <c r="DJ34" s="59"/>
      <c r="DK34" s="59"/>
      <c r="DL34" s="59"/>
      <c r="DM34" s="59"/>
      <c r="DN34" s="59"/>
    </row>
    <row r="35" spans="1:118" ht="16.5" thickBot="1" x14ac:dyDescent="0.3">
      <c r="A35" s="53"/>
      <c r="B35" s="222"/>
      <c r="C35" s="149"/>
      <c r="D35" s="149"/>
      <c r="E35" s="149"/>
      <c r="F35" s="149"/>
      <c r="G35" s="149"/>
      <c r="H35" s="149"/>
      <c r="I35" s="149"/>
      <c r="J35" s="149"/>
      <c r="K35" s="149"/>
      <c r="L35" s="149"/>
      <c r="M35" s="149"/>
      <c r="N35" s="149"/>
      <c r="O35" s="149"/>
      <c r="P35" s="149"/>
      <c r="Q35" s="149"/>
      <c r="R35" s="149"/>
      <c r="S35" s="149"/>
      <c r="T35" s="149"/>
      <c r="U35" s="149"/>
      <c r="V35" s="149"/>
      <c r="W35" s="149"/>
      <c r="X35" s="149"/>
      <c r="Y35" s="149"/>
      <c r="Z35" s="149"/>
      <c r="AA35" s="149"/>
      <c r="AB35" s="149"/>
      <c r="AC35" s="149"/>
      <c r="AD35" s="53"/>
      <c r="AE35" s="53"/>
      <c r="AF35" s="53"/>
      <c r="AG35" s="53"/>
      <c r="AH35" s="53"/>
      <c r="AI35" s="53"/>
      <c r="AO35" s="53"/>
      <c r="BT35" s="59"/>
      <c r="BU35" s="59"/>
      <c r="BV35" s="59"/>
      <c r="BW35" s="59"/>
      <c r="BX35" s="71"/>
      <c r="BY35" s="59"/>
      <c r="BZ35" s="71"/>
      <c r="CA35" s="59"/>
      <c r="CB35" s="59"/>
      <c r="CC35" s="58"/>
      <c r="CD35" s="73"/>
      <c r="CE35" s="58"/>
      <c r="CF35" s="58"/>
      <c r="CG35" s="58"/>
      <c r="CH35" s="58"/>
      <c r="CI35" s="58"/>
      <c r="CJ35" s="58"/>
      <c r="CK35" s="58"/>
      <c r="CL35" s="58"/>
      <c r="CM35" s="58"/>
      <c r="CN35" s="58"/>
      <c r="CO35" s="58"/>
      <c r="CP35" s="58"/>
      <c r="CQ35" s="58"/>
      <c r="CR35" s="58"/>
      <c r="CS35" s="58"/>
      <c r="CT35" s="58"/>
      <c r="CU35" s="58"/>
      <c r="CV35" s="58"/>
      <c r="CW35" s="58"/>
      <c r="CX35" s="58"/>
      <c r="CY35" s="58"/>
      <c r="CZ35" s="58"/>
      <c r="DA35" s="58"/>
      <c r="DB35" s="58"/>
      <c r="DC35" s="59"/>
      <c r="DD35" s="59"/>
      <c r="DE35" s="59"/>
      <c r="DF35" s="59"/>
      <c r="DG35" s="59"/>
      <c r="DH35" s="59"/>
      <c r="DI35" s="59"/>
      <c r="DJ35" s="59"/>
      <c r="DK35" s="59"/>
      <c r="DL35" s="59"/>
      <c r="DM35" s="59"/>
      <c r="DN35" s="59"/>
    </row>
    <row r="36" spans="1:118" ht="27" thickBot="1" x14ac:dyDescent="0.3">
      <c r="A36" s="53"/>
      <c r="B36" s="228" t="s">
        <v>180</v>
      </c>
      <c r="C36" s="229"/>
      <c r="D36" s="229"/>
      <c r="E36" s="229"/>
      <c r="F36" s="229"/>
      <c r="G36" s="229"/>
      <c r="H36" s="229"/>
      <c r="I36" s="229"/>
      <c r="J36" s="229"/>
      <c r="K36" s="229"/>
      <c r="L36" s="229"/>
      <c r="M36" s="229"/>
      <c r="N36" s="229"/>
      <c r="O36" s="229"/>
      <c r="P36" s="229"/>
      <c r="Q36" s="229"/>
      <c r="R36" s="229"/>
      <c r="S36" s="229"/>
      <c r="T36" s="229"/>
      <c r="U36" s="229"/>
      <c r="V36" s="229"/>
      <c r="W36" s="229"/>
      <c r="X36" s="229"/>
      <c r="Y36" s="229"/>
      <c r="Z36" s="229"/>
      <c r="AA36" s="229"/>
      <c r="AB36" s="229"/>
      <c r="AC36" s="230"/>
      <c r="AD36" s="53"/>
      <c r="AE36" s="53"/>
      <c r="AF36" s="53"/>
      <c r="AG36" s="53"/>
      <c r="AH36" s="53"/>
      <c r="AI36" s="53"/>
      <c r="AO36" s="53"/>
      <c r="BT36" s="59"/>
      <c r="BU36" s="59"/>
      <c r="BV36" s="59"/>
      <c r="BW36" s="59"/>
      <c r="BX36" s="71"/>
      <c r="BY36" s="59"/>
      <c r="BZ36" s="71"/>
      <c r="CA36" s="59"/>
      <c r="CB36" s="59"/>
      <c r="CC36" s="58"/>
      <c r="CD36" s="73"/>
      <c r="CE36" s="58"/>
      <c r="CF36" s="58"/>
      <c r="CG36" s="58"/>
      <c r="CH36" s="58"/>
      <c r="CI36" s="58"/>
      <c r="CJ36" s="58"/>
      <c r="CK36" s="58"/>
      <c r="CL36" s="58"/>
      <c r="CM36" s="58"/>
      <c r="CN36" s="58"/>
      <c r="CO36" s="58"/>
      <c r="CP36" s="58"/>
      <c r="CQ36" s="58"/>
      <c r="CR36" s="58"/>
      <c r="CS36" s="58"/>
      <c r="CT36" s="58"/>
      <c r="CU36" s="58"/>
      <c r="CV36" s="58"/>
      <c r="CW36" s="58"/>
      <c r="CX36" s="58"/>
      <c r="CY36" s="58"/>
      <c r="CZ36" s="58"/>
      <c r="DA36" s="58"/>
      <c r="DB36" s="58"/>
      <c r="DC36" s="59"/>
      <c r="DD36" s="59"/>
      <c r="DE36" s="59"/>
      <c r="DF36" s="59"/>
      <c r="DG36" s="59"/>
      <c r="DH36" s="59"/>
      <c r="DI36" s="59"/>
      <c r="DJ36" s="59"/>
      <c r="DK36" s="59"/>
      <c r="DL36" s="59"/>
      <c r="DM36" s="59"/>
      <c r="DN36" s="59"/>
    </row>
    <row r="37" spans="1:118" ht="16.5" thickBot="1" x14ac:dyDescent="0.3">
      <c r="A37" s="53"/>
      <c r="B37" s="251" t="s">
        <v>146</v>
      </c>
      <c r="C37" s="233" t="s">
        <v>147</v>
      </c>
      <c r="D37" s="234"/>
      <c r="E37" s="234"/>
      <c r="F37" s="234"/>
      <c r="G37" s="234"/>
      <c r="H37" s="234"/>
      <c r="I37" s="234"/>
      <c r="J37" s="234"/>
      <c r="K37" s="234"/>
      <c r="L37" s="234"/>
      <c r="M37" s="234"/>
      <c r="N37" s="234"/>
      <c r="O37" s="234"/>
      <c r="P37" s="234"/>
      <c r="Q37" s="234"/>
      <c r="R37" s="234"/>
      <c r="S37" s="234"/>
      <c r="T37" s="234"/>
      <c r="U37" s="234"/>
      <c r="V37" s="234"/>
      <c r="W37" s="234"/>
      <c r="X37" s="234"/>
      <c r="Y37" s="234"/>
      <c r="Z37" s="235"/>
      <c r="AA37" s="236" t="s">
        <v>148</v>
      </c>
      <c r="AB37" s="237"/>
      <c r="AC37" s="238"/>
      <c r="AD37" s="53"/>
      <c r="AE37" s="53"/>
      <c r="AF37" s="53"/>
      <c r="AG37" s="53"/>
      <c r="AH37" s="53"/>
      <c r="AI37" s="53"/>
      <c r="AO37" s="53"/>
      <c r="BR37" s="83"/>
      <c r="BS37" s="84"/>
      <c r="BT37" s="59"/>
      <c r="BU37" s="59"/>
      <c r="BV37" s="59"/>
      <c r="BW37" s="59"/>
      <c r="BX37" s="59"/>
      <c r="BY37" s="59"/>
      <c r="BZ37" s="59"/>
      <c r="CA37" s="59"/>
      <c r="CB37" s="59"/>
      <c r="CC37" s="58"/>
      <c r="CD37" s="73"/>
      <c r="CE37" s="58"/>
      <c r="CF37" s="58"/>
      <c r="CG37" s="58"/>
      <c r="CH37" s="58"/>
      <c r="CI37" s="58"/>
      <c r="CJ37" s="58"/>
      <c r="CK37" s="58"/>
      <c r="CL37" s="58"/>
      <c r="CM37" s="58"/>
      <c r="CN37" s="58"/>
      <c r="CO37" s="58"/>
      <c r="CP37" s="58"/>
      <c r="CQ37" s="58"/>
      <c r="CR37" s="58"/>
      <c r="CS37" s="58"/>
      <c r="CT37" s="58"/>
      <c r="CU37" s="58"/>
      <c r="CV37" s="58"/>
      <c r="CW37" s="58"/>
      <c r="CX37" s="58"/>
      <c r="CY37" s="58"/>
      <c r="CZ37" s="58"/>
      <c r="DA37" s="58"/>
      <c r="DB37" s="58"/>
      <c r="DC37" s="59"/>
      <c r="DD37" s="59"/>
      <c r="DE37" s="59"/>
      <c r="DF37" s="59"/>
      <c r="DG37" s="59"/>
      <c r="DH37" s="59"/>
      <c r="DI37" s="59"/>
      <c r="DJ37" s="59"/>
      <c r="DK37" s="59"/>
      <c r="DL37" s="59"/>
      <c r="DM37" s="59"/>
      <c r="DN37" s="59"/>
    </row>
    <row r="38" spans="1:118" ht="16.5" thickBot="1" x14ac:dyDescent="0.3">
      <c r="A38" s="53"/>
      <c r="B38" s="231"/>
      <c r="C38" s="252" t="s">
        <v>149</v>
      </c>
      <c r="D38" s="254" t="s">
        <v>150</v>
      </c>
      <c r="E38" s="243" t="s">
        <v>151</v>
      </c>
      <c r="F38" s="245" t="s">
        <v>152</v>
      </c>
      <c r="G38" s="246"/>
      <c r="H38" s="246"/>
      <c r="I38" s="246"/>
      <c r="J38" s="246"/>
      <c r="K38" s="246"/>
      <c r="L38" s="246"/>
      <c r="M38" s="246"/>
      <c r="N38" s="247"/>
      <c r="O38" s="248" t="s">
        <v>153</v>
      </c>
      <c r="P38" s="249"/>
      <c r="Q38" s="249"/>
      <c r="R38" s="249"/>
      <c r="S38" s="249"/>
      <c r="T38" s="249"/>
      <c r="U38" s="249"/>
      <c r="V38" s="249"/>
      <c r="W38" s="249"/>
      <c r="X38" s="249"/>
      <c r="Y38" s="249"/>
      <c r="Z38" s="249"/>
      <c r="AA38" s="249"/>
      <c r="AB38" s="249"/>
      <c r="AC38" s="250"/>
      <c r="AD38" s="53"/>
      <c r="AE38" s="53"/>
      <c r="AF38" s="53"/>
      <c r="AG38" s="53"/>
      <c r="AH38" s="53"/>
      <c r="AI38" s="53"/>
      <c r="AO38" s="53"/>
      <c r="BR38" s="83"/>
      <c r="BS38" s="84"/>
      <c r="BT38" s="59"/>
      <c r="BU38" s="59"/>
      <c r="BV38" s="59"/>
      <c r="BW38" s="59"/>
      <c r="BX38" s="59"/>
      <c r="BY38" s="59"/>
      <c r="BZ38" s="59"/>
      <c r="CA38" s="59"/>
      <c r="CB38" s="59"/>
      <c r="CC38" s="58"/>
      <c r="CD38" s="73"/>
      <c r="CE38" s="58"/>
      <c r="CF38" s="58"/>
      <c r="CG38" s="58"/>
      <c r="CH38" s="58"/>
      <c r="CI38" s="58"/>
      <c r="CJ38" s="58"/>
      <c r="CK38" s="58"/>
      <c r="CL38" s="58"/>
      <c r="CM38" s="58"/>
      <c r="CN38" s="58"/>
      <c r="CO38" s="58"/>
      <c r="CP38" s="58"/>
      <c r="CQ38" s="58"/>
      <c r="CR38" s="58"/>
      <c r="CS38" s="58"/>
      <c r="CT38" s="58"/>
      <c r="CU38" s="58"/>
      <c r="CV38" s="58"/>
      <c r="CW38" s="58"/>
      <c r="CX38" s="58"/>
      <c r="CY38" s="58"/>
      <c r="CZ38" s="58"/>
      <c r="DA38" s="58"/>
      <c r="DB38" s="58"/>
      <c r="DC38" s="59"/>
      <c r="DD38" s="59"/>
      <c r="DE38" s="59"/>
      <c r="DF38" s="59"/>
      <c r="DG38" s="59"/>
      <c r="DH38" s="59"/>
      <c r="DI38" s="59"/>
      <c r="DJ38" s="59"/>
      <c r="DK38" s="59"/>
      <c r="DL38" s="59"/>
      <c r="DM38" s="59"/>
      <c r="DN38" s="59"/>
    </row>
    <row r="39" spans="1:118" ht="111" thickBot="1" x14ac:dyDescent="0.3">
      <c r="A39" s="53"/>
      <c r="B39" s="232"/>
      <c r="C39" s="253"/>
      <c r="D39" s="255"/>
      <c r="E39" s="244"/>
      <c r="F39" s="120" t="s">
        <v>154</v>
      </c>
      <c r="G39" s="121" t="s">
        <v>155</v>
      </c>
      <c r="H39" s="121" t="s">
        <v>156</v>
      </c>
      <c r="I39" s="121" t="s">
        <v>157</v>
      </c>
      <c r="J39" s="122" t="s">
        <v>158</v>
      </c>
      <c r="K39" s="122" t="s">
        <v>159</v>
      </c>
      <c r="L39" s="123" t="s">
        <v>160</v>
      </c>
      <c r="M39" s="124" t="s">
        <v>161</v>
      </c>
      <c r="N39" s="125" t="s">
        <v>162</v>
      </c>
      <c r="O39" s="185" t="s">
        <v>163</v>
      </c>
      <c r="P39" s="186" t="s">
        <v>164</v>
      </c>
      <c r="Q39" s="121" t="s">
        <v>165</v>
      </c>
      <c r="R39" s="187" t="s">
        <v>166</v>
      </c>
      <c r="S39" s="186" t="s">
        <v>167</v>
      </c>
      <c r="T39" s="121" t="s">
        <v>168</v>
      </c>
      <c r="U39" s="188" t="s">
        <v>169</v>
      </c>
      <c r="V39" s="189" t="s">
        <v>170</v>
      </c>
      <c r="W39" s="122" t="s">
        <v>171</v>
      </c>
      <c r="X39" s="190" t="s">
        <v>172</v>
      </c>
      <c r="Y39" s="186" t="s">
        <v>173</v>
      </c>
      <c r="Z39" s="125" t="s">
        <v>174</v>
      </c>
      <c r="AA39" s="136" t="s">
        <v>175</v>
      </c>
      <c r="AB39" s="136" t="s">
        <v>176</v>
      </c>
      <c r="AC39" s="137" t="s">
        <v>177</v>
      </c>
      <c r="AF39" s="53"/>
      <c r="AG39" s="53"/>
      <c r="AH39" s="53"/>
      <c r="AI39" s="53"/>
      <c r="AO39" s="53"/>
      <c r="BR39" s="83"/>
      <c r="BS39" s="84"/>
      <c r="BT39" s="59"/>
      <c r="BU39" s="59"/>
      <c r="BV39" s="59"/>
      <c r="BW39" s="59"/>
      <c r="BX39" s="59"/>
      <c r="BY39" s="59"/>
      <c r="BZ39" s="59"/>
      <c r="CA39" s="59"/>
      <c r="CB39" s="59"/>
      <c r="CC39" s="58"/>
      <c r="CD39" s="73"/>
      <c r="CE39" s="58"/>
      <c r="CF39" s="58"/>
      <c r="CG39" s="58"/>
      <c r="CH39" s="58"/>
      <c r="CI39" s="58"/>
      <c r="CJ39" s="58"/>
      <c r="CK39" s="58"/>
      <c r="CL39" s="58"/>
      <c r="CM39" s="58"/>
      <c r="CN39" s="58"/>
      <c r="CO39" s="58"/>
      <c r="CP39" s="58"/>
      <c r="CQ39" s="58"/>
      <c r="CR39" s="58"/>
      <c r="CS39" s="58"/>
      <c r="CT39" s="58"/>
      <c r="CU39" s="58"/>
      <c r="CV39" s="58"/>
      <c r="CW39" s="58"/>
      <c r="CX39" s="58"/>
      <c r="CY39" s="58"/>
      <c r="CZ39" s="58"/>
      <c r="DA39" s="58"/>
      <c r="DB39" s="58"/>
      <c r="DC39" s="59"/>
      <c r="DD39" s="59"/>
      <c r="DE39" s="59"/>
      <c r="DF39" s="59"/>
      <c r="DG39" s="59"/>
      <c r="DH39" s="59"/>
      <c r="DI39" s="59"/>
      <c r="DJ39" s="59"/>
      <c r="DK39" s="59"/>
      <c r="DL39" s="59"/>
      <c r="DM39" s="59"/>
      <c r="DN39" s="59"/>
    </row>
    <row r="40" spans="1:118" ht="15.75" x14ac:dyDescent="0.25">
      <c r="A40" s="53"/>
      <c r="B40" s="138">
        <v>1</v>
      </c>
      <c r="C40" s="139">
        <v>97</v>
      </c>
      <c r="D40" s="191">
        <f t="shared" ref="D40:D53" si="25">C40-E40</f>
        <v>64</v>
      </c>
      <c r="E40" s="192">
        <v>33</v>
      </c>
      <c r="F40" s="142">
        <v>8</v>
      </c>
      <c r="G40" s="143">
        <v>7</v>
      </c>
      <c r="H40" s="143">
        <v>0</v>
      </c>
      <c r="I40" s="143">
        <v>0</v>
      </c>
      <c r="J40" s="143">
        <f t="shared" ref="J40:J53" si="26">L40-(F40+H40)</f>
        <v>66</v>
      </c>
      <c r="K40" s="143">
        <f t="shared" ref="K40:K53" si="27">N40-(G40+I40)</f>
        <v>23</v>
      </c>
      <c r="L40" s="144">
        <f t="shared" ref="L40:L53" si="28">C40-X40</f>
        <v>74</v>
      </c>
      <c r="M40" s="140">
        <f t="shared" ref="M40:M53" si="29">L40-N40</f>
        <v>44</v>
      </c>
      <c r="N40" s="193">
        <f t="shared" ref="N40:N53" si="30">E40-Z40</f>
        <v>30</v>
      </c>
      <c r="O40" s="145">
        <v>6</v>
      </c>
      <c r="P40" s="140">
        <f>O40-Q40</f>
        <v>6</v>
      </c>
      <c r="Q40" s="194">
        <v>0</v>
      </c>
      <c r="R40" s="147">
        <v>17</v>
      </c>
      <c r="S40" s="140">
        <f t="shared" ref="S40:S53" si="31">R40-T40</f>
        <v>14</v>
      </c>
      <c r="T40" s="194">
        <v>3</v>
      </c>
      <c r="U40" s="148">
        <v>0</v>
      </c>
      <c r="V40" s="149">
        <f t="shared" ref="V40:V53" si="32">U40-W40</f>
        <v>0</v>
      </c>
      <c r="W40" s="195">
        <v>0</v>
      </c>
      <c r="X40" s="151">
        <f t="shared" ref="X40:X53" si="33">O40+R40+U40</f>
        <v>23</v>
      </c>
      <c r="Y40" s="152">
        <f t="shared" ref="Y40:Y53" si="34">X40-Z40</f>
        <v>20</v>
      </c>
      <c r="Z40" s="196">
        <f t="shared" ref="Z40:Z53" si="35">Q40+T40+W40</f>
        <v>3</v>
      </c>
      <c r="AA40" s="197">
        <f t="shared" ref="AA40:AC47" si="36">R40/X40</f>
        <v>0.73913043478260865</v>
      </c>
      <c r="AB40" s="198">
        <f t="shared" si="36"/>
        <v>0.7</v>
      </c>
      <c r="AC40" s="199">
        <f t="shared" si="36"/>
        <v>1</v>
      </c>
      <c r="AF40" s="53"/>
      <c r="AG40" s="53"/>
      <c r="AH40" s="53"/>
      <c r="AI40" s="53"/>
      <c r="AO40" s="53"/>
      <c r="AP40" s="73"/>
      <c r="AQ40" s="58"/>
      <c r="AR40" s="58"/>
      <c r="AS40" s="58"/>
      <c r="AT40" s="58"/>
      <c r="AU40" s="58"/>
      <c r="AV40" s="58"/>
      <c r="AW40" s="58"/>
      <c r="AX40" s="58"/>
      <c r="AY40" s="58"/>
      <c r="AZ40" s="58"/>
      <c r="BA40" s="58"/>
      <c r="BB40" s="58"/>
      <c r="BC40" s="58"/>
      <c r="BD40" s="58"/>
      <c r="BE40" s="58"/>
      <c r="BF40" s="58"/>
      <c r="BG40" s="58"/>
      <c r="BH40" s="58"/>
      <c r="BI40" s="58"/>
      <c r="BJ40" s="58"/>
      <c r="BK40" s="58"/>
      <c r="BL40" s="58"/>
      <c r="BM40" s="58"/>
      <c r="BN40" s="58"/>
      <c r="BP40" s="59"/>
      <c r="BQ40" s="59"/>
      <c r="BR40" s="59"/>
      <c r="BS40" s="59"/>
      <c r="BT40" s="59"/>
      <c r="BU40" s="59"/>
      <c r="BV40" s="59"/>
      <c r="BW40" s="59"/>
      <c r="BX40" s="59"/>
      <c r="BY40" s="59"/>
      <c r="BZ40" s="59"/>
      <c r="CA40" s="59"/>
      <c r="CB40" s="59"/>
      <c r="CC40" s="58"/>
      <c r="CD40" s="73"/>
      <c r="CE40" s="58"/>
      <c r="CF40" s="58"/>
      <c r="CG40" s="58"/>
      <c r="CH40" s="58"/>
      <c r="CI40" s="58"/>
      <c r="CJ40" s="58"/>
      <c r="CK40" s="58"/>
      <c r="CL40" s="58"/>
      <c r="CM40" s="58"/>
      <c r="CN40" s="58"/>
      <c r="CO40" s="58"/>
      <c r="CP40" s="58"/>
      <c r="CQ40" s="58"/>
      <c r="CR40" s="58"/>
      <c r="CS40" s="58"/>
      <c r="CT40" s="58"/>
      <c r="CU40" s="58"/>
      <c r="CV40" s="58"/>
      <c r="CW40" s="58"/>
      <c r="CX40" s="58"/>
      <c r="CY40" s="58"/>
      <c r="CZ40" s="58"/>
      <c r="DA40" s="58"/>
      <c r="DB40" s="58"/>
      <c r="DC40" s="59"/>
      <c r="DD40" s="59"/>
      <c r="DE40" s="59"/>
      <c r="DF40" s="59"/>
      <c r="DG40" s="59"/>
      <c r="DH40" s="59"/>
      <c r="DI40" s="59"/>
      <c r="DJ40" s="59"/>
      <c r="DK40" s="59"/>
      <c r="DL40" s="59"/>
      <c r="DM40" s="59"/>
      <c r="DN40" s="59"/>
    </row>
    <row r="41" spans="1:118" ht="15.75" x14ac:dyDescent="0.25">
      <c r="A41" s="53"/>
      <c r="B41" s="156">
        <v>2</v>
      </c>
      <c r="C41" s="157">
        <v>95</v>
      </c>
      <c r="D41" s="158">
        <f t="shared" si="25"/>
        <v>48</v>
      </c>
      <c r="E41" s="158">
        <v>47</v>
      </c>
      <c r="F41" s="160">
        <v>2</v>
      </c>
      <c r="G41" s="161">
        <v>2</v>
      </c>
      <c r="H41" s="161">
        <v>0</v>
      </c>
      <c r="I41" s="161">
        <v>0</v>
      </c>
      <c r="J41" s="161">
        <f t="shared" si="26"/>
        <v>75</v>
      </c>
      <c r="K41" s="161">
        <f t="shared" si="27"/>
        <v>39</v>
      </c>
      <c r="L41" s="162">
        <f t="shared" si="28"/>
        <v>77</v>
      </c>
      <c r="M41" s="158">
        <f t="shared" si="29"/>
        <v>36</v>
      </c>
      <c r="N41" s="159">
        <f t="shared" si="30"/>
        <v>41</v>
      </c>
      <c r="O41" s="163">
        <v>10</v>
      </c>
      <c r="P41" s="158">
        <f>O41-Q41</f>
        <v>7</v>
      </c>
      <c r="Q41" s="161">
        <v>3</v>
      </c>
      <c r="R41" s="164">
        <v>8</v>
      </c>
      <c r="S41" s="158">
        <f t="shared" si="31"/>
        <v>5</v>
      </c>
      <c r="T41" s="161">
        <v>3</v>
      </c>
      <c r="U41" s="165">
        <v>0</v>
      </c>
      <c r="V41" s="200">
        <f t="shared" si="32"/>
        <v>0</v>
      </c>
      <c r="W41" s="166">
        <v>0</v>
      </c>
      <c r="X41" s="167">
        <f t="shared" si="33"/>
        <v>18</v>
      </c>
      <c r="Y41" s="158">
        <f t="shared" si="34"/>
        <v>12</v>
      </c>
      <c r="Z41" s="159">
        <f t="shared" si="35"/>
        <v>6</v>
      </c>
      <c r="AA41" s="168">
        <f t="shared" si="36"/>
        <v>0.44444444444444442</v>
      </c>
      <c r="AB41" s="169">
        <f t="shared" si="36"/>
        <v>0.41666666666666669</v>
      </c>
      <c r="AC41" s="170">
        <f t="shared" si="36"/>
        <v>0.5</v>
      </c>
      <c r="BG41" s="58"/>
      <c r="BH41" s="58"/>
      <c r="BI41" s="58"/>
      <c r="BJ41" s="58"/>
      <c r="BK41" s="58"/>
      <c r="BL41" s="58"/>
      <c r="BM41" s="58"/>
      <c r="BN41" s="58"/>
      <c r="BP41" s="59"/>
      <c r="BQ41" s="59"/>
      <c r="BR41" s="59"/>
      <c r="BS41" s="59"/>
      <c r="BT41" s="59"/>
      <c r="BU41" s="59"/>
      <c r="BV41" s="59"/>
      <c r="BW41" s="59"/>
      <c r="BX41" s="59"/>
      <c r="BY41" s="59"/>
      <c r="BZ41" s="59"/>
      <c r="CA41" s="59"/>
      <c r="CB41" s="59"/>
      <c r="CC41" s="58"/>
      <c r="CD41" s="73"/>
      <c r="CE41" s="58"/>
      <c r="CF41" s="58"/>
      <c r="CG41" s="58"/>
      <c r="CH41" s="58"/>
      <c r="CI41" s="58"/>
      <c r="CJ41" s="58"/>
      <c r="CK41" s="58"/>
      <c r="CL41" s="58"/>
      <c r="CM41" s="58"/>
      <c r="CN41" s="58"/>
      <c r="CO41" s="58"/>
      <c r="CP41" s="58"/>
      <c r="CQ41" s="58"/>
      <c r="CR41" s="58"/>
      <c r="CS41" s="58"/>
      <c r="CT41" s="58"/>
      <c r="CU41" s="58"/>
      <c r="CV41" s="58"/>
      <c r="CW41" s="58"/>
      <c r="CX41" s="58"/>
      <c r="CY41" s="58"/>
      <c r="CZ41" s="58"/>
      <c r="DA41" s="58"/>
      <c r="DB41" s="58"/>
      <c r="DC41" s="59"/>
      <c r="DD41" s="59"/>
      <c r="DE41" s="59"/>
      <c r="DF41" s="59"/>
      <c r="DG41" s="59"/>
      <c r="DH41" s="59"/>
      <c r="DI41" s="59"/>
      <c r="DJ41" s="59"/>
      <c r="DK41" s="59"/>
      <c r="DL41" s="59"/>
      <c r="DM41" s="59"/>
      <c r="DN41" s="59"/>
    </row>
    <row r="42" spans="1:118" ht="15.75" x14ac:dyDescent="0.25">
      <c r="A42" s="53"/>
      <c r="B42" s="156">
        <v>3</v>
      </c>
      <c r="C42" s="157">
        <v>96</v>
      </c>
      <c r="D42" s="158">
        <f t="shared" si="25"/>
        <v>52</v>
      </c>
      <c r="E42" s="158">
        <v>44</v>
      </c>
      <c r="F42" s="160">
        <v>10</v>
      </c>
      <c r="G42" s="161">
        <v>6</v>
      </c>
      <c r="H42" s="161">
        <v>0</v>
      </c>
      <c r="I42" s="161">
        <v>0</v>
      </c>
      <c r="J42" s="161">
        <f t="shared" si="26"/>
        <v>69</v>
      </c>
      <c r="K42" s="161">
        <f t="shared" si="27"/>
        <v>29</v>
      </c>
      <c r="L42" s="162">
        <f t="shared" si="28"/>
        <v>79</v>
      </c>
      <c r="M42" s="158">
        <f t="shared" si="29"/>
        <v>44</v>
      </c>
      <c r="N42" s="159">
        <f t="shared" si="30"/>
        <v>35</v>
      </c>
      <c r="O42" s="163">
        <v>15</v>
      </c>
      <c r="P42" s="158">
        <v>0</v>
      </c>
      <c r="Q42" s="161">
        <v>9</v>
      </c>
      <c r="R42" s="164">
        <v>2</v>
      </c>
      <c r="S42" s="158">
        <f t="shared" si="31"/>
        <v>2</v>
      </c>
      <c r="T42" s="161">
        <v>0</v>
      </c>
      <c r="U42" s="165">
        <v>0</v>
      </c>
      <c r="V42" s="200">
        <f t="shared" si="32"/>
        <v>0</v>
      </c>
      <c r="W42" s="166">
        <v>0</v>
      </c>
      <c r="X42" s="167">
        <f t="shared" si="33"/>
        <v>17</v>
      </c>
      <c r="Y42" s="158">
        <f t="shared" si="34"/>
        <v>8</v>
      </c>
      <c r="Z42" s="159">
        <f t="shared" si="35"/>
        <v>9</v>
      </c>
      <c r="AA42" s="168">
        <f t="shared" si="36"/>
        <v>0.11764705882352941</v>
      </c>
      <c r="AB42" s="169">
        <f t="shared" si="36"/>
        <v>0.25</v>
      </c>
      <c r="AC42" s="170">
        <f t="shared" si="36"/>
        <v>0</v>
      </c>
      <c r="BG42" s="58"/>
      <c r="BH42" s="58"/>
      <c r="BI42" s="58"/>
      <c r="BJ42" s="58"/>
      <c r="BK42" s="58"/>
      <c r="BL42" s="58"/>
      <c r="BM42" s="58"/>
      <c r="BN42" s="58"/>
      <c r="BP42" s="59"/>
      <c r="BQ42" s="59"/>
      <c r="BR42" s="59"/>
      <c r="BS42" s="59"/>
      <c r="BT42" s="59"/>
      <c r="BU42" s="59"/>
      <c r="BV42" s="59"/>
      <c r="BW42" s="59"/>
      <c r="BX42" s="59"/>
      <c r="BY42" s="59"/>
      <c r="BZ42" s="59"/>
      <c r="CA42" s="59"/>
      <c r="CB42" s="59"/>
      <c r="CC42" s="58"/>
      <c r="CD42" s="73"/>
      <c r="CE42" s="58"/>
      <c r="CF42" s="58"/>
      <c r="CG42" s="58"/>
      <c r="CH42" s="58"/>
      <c r="CI42" s="58"/>
      <c r="CJ42" s="58"/>
      <c r="CK42" s="58"/>
      <c r="CL42" s="58"/>
      <c r="CM42" s="58"/>
      <c r="CN42" s="58"/>
      <c r="CO42" s="58"/>
      <c r="CP42" s="58"/>
      <c r="CQ42" s="58"/>
      <c r="CR42" s="58"/>
      <c r="CS42" s="58"/>
      <c r="CT42" s="58"/>
      <c r="CU42" s="58"/>
      <c r="CV42" s="58"/>
      <c r="CW42" s="58"/>
      <c r="CX42" s="58"/>
      <c r="CY42" s="58"/>
      <c r="CZ42" s="58"/>
      <c r="DA42" s="58"/>
      <c r="DB42" s="58"/>
      <c r="DC42" s="59"/>
      <c r="DD42" s="59"/>
      <c r="DE42" s="59"/>
      <c r="DF42" s="59"/>
      <c r="DG42" s="59"/>
      <c r="DH42" s="59"/>
      <c r="DI42" s="59"/>
      <c r="DJ42" s="59"/>
      <c r="DK42" s="59"/>
      <c r="DL42" s="59"/>
      <c r="DM42" s="59"/>
      <c r="DN42" s="59"/>
    </row>
    <row r="43" spans="1:118" ht="15.75" x14ac:dyDescent="0.25">
      <c r="A43" s="53"/>
      <c r="B43" s="156">
        <v>4</v>
      </c>
      <c r="C43" s="157">
        <v>57</v>
      </c>
      <c r="D43" s="158">
        <f t="shared" si="25"/>
        <v>39</v>
      </c>
      <c r="E43" s="158">
        <v>18</v>
      </c>
      <c r="F43" s="160">
        <v>0</v>
      </c>
      <c r="G43" s="161">
        <v>0</v>
      </c>
      <c r="H43" s="161">
        <v>0</v>
      </c>
      <c r="I43" s="161">
        <v>0</v>
      </c>
      <c r="J43" s="161">
        <f t="shared" si="26"/>
        <v>45</v>
      </c>
      <c r="K43" s="161">
        <f t="shared" si="27"/>
        <v>17</v>
      </c>
      <c r="L43" s="162">
        <f t="shared" si="28"/>
        <v>45</v>
      </c>
      <c r="M43" s="158">
        <f t="shared" si="29"/>
        <v>28</v>
      </c>
      <c r="N43" s="159">
        <f t="shared" si="30"/>
        <v>17</v>
      </c>
      <c r="O43" s="163">
        <v>3</v>
      </c>
      <c r="P43" s="158">
        <f t="shared" ref="P43:P53" si="37">O43-Q43</f>
        <v>2</v>
      </c>
      <c r="Q43" s="161">
        <v>1</v>
      </c>
      <c r="R43" s="164">
        <v>8</v>
      </c>
      <c r="S43" s="158">
        <f t="shared" si="31"/>
        <v>8</v>
      </c>
      <c r="T43" s="161">
        <v>0</v>
      </c>
      <c r="U43" s="165">
        <v>1</v>
      </c>
      <c r="V43" s="200">
        <f t="shared" si="32"/>
        <v>1</v>
      </c>
      <c r="W43" s="166">
        <v>0</v>
      </c>
      <c r="X43" s="167">
        <f t="shared" si="33"/>
        <v>12</v>
      </c>
      <c r="Y43" s="158">
        <f t="shared" si="34"/>
        <v>11</v>
      </c>
      <c r="Z43" s="159">
        <f t="shared" si="35"/>
        <v>1</v>
      </c>
      <c r="AA43" s="168">
        <f t="shared" si="36"/>
        <v>0.66666666666666663</v>
      </c>
      <c r="AB43" s="169">
        <f t="shared" si="36"/>
        <v>0.72727272727272729</v>
      </c>
      <c r="AC43" s="170">
        <f t="shared" si="36"/>
        <v>0</v>
      </c>
      <c r="BG43" s="58"/>
      <c r="BH43" s="58"/>
      <c r="BI43" s="58"/>
      <c r="BJ43" s="58"/>
      <c r="BK43" s="58"/>
      <c r="BL43" s="58"/>
      <c r="BM43" s="58"/>
      <c r="BN43" s="58"/>
      <c r="BP43" s="59"/>
      <c r="BQ43" s="59"/>
      <c r="BR43" s="59"/>
      <c r="BS43" s="59"/>
      <c r="BT43" s="59"/>
      <c r="BU43" s="59"/>
      <c r="BV43" s="59"/>
      <c r="BW43" s="59"/>
      <c r="BX43" s="59"/>
      <c r="BY43" s="59"/>
      <c r="BZ43" s="59"/>
      <c r="CA43" s="59"/>
      <c r="CB43" s="59"/>
      <c r="CC43" s="58"/>
      <c r="CD43" s="73"/>
      <c r="CE43" s="58"/>
      <c r="CF43" s="58"/>
      <c r="CG43" s="58"/>
      <c r="CH43" s="58"/>
      <c r="CI43" s="58"/>
      <c r="CJ43" s="58"/>
      <c r="CK43" s="58"/>
      <c r="CL43" s="58"/>
      <c r="CM43" s="58"/>
      <c r="CN43" s="58"/>
      <c r="CO43" s="58"/>
      <c r="CP43" s="58"/>
      <c r="CQ43" s="58"/>
      <c r="CR43" s="58"/>
      <c r="CS43" s="58"/>
      <c r="CT43" s="58"/>
      <c r="CU43" s="58"/>
      <c r="CV43" s="58"/>
      <c r="CW43" s="58"/>
      <c r="CX43" s="58"/>
      <c r="CY43" s="58"/>
      <c r="CZ43" s="58"/>
      <c r="DA43" s="58"/>
      <c r="DB43" s="58"/>
      <c r="DC43" s="59"/>
      <c r="DD43" s="59"/>
      <c r="DE43" s="59"/>
      <c r="DF43" s="59"/>
      <c r="DG43" s="59"/>
      <c r="DH43" s="59"/>
      <c r="DI43" s="58"/>
      <c r="DJ43" s="79"/>
      <c r="DK43" s="80"/>
      <c r="DL43" s="80"/>
      <c r="DM43" s="59"/>
      <c r="DN43" s="59"/>
    </row>
    <row r="44" spans="1:118" ht="16.5" customHeight="1" x14ac:dyDescent="0.25">
      <c r="A44" s="53"/>
      <c r="B44" s="156">
        <v>5</v>
      </c>
      <c r="C44" s="157">
        <v>122</v>
      </c>
      <c r="D44" s="158">
        <f t="shared" si="25"/>
        <v>69</v>
      </c>
      <c r="E44" s="158">
        <v>53</v>
      </c>
      <c r="F44" s="160">
        <v>1</v>
      </c>
      <c r="G44" s="161">
        <v>1</v>
      </c>
      <c r="H44" s="161">
        <v>0</v>
      </c>
      <c r="I44" s="161">
        <v>0</v>
      </c>
      <c r="J44" s="161">
        <f t="shared" si="26"/>
        <v>93</v>
      </c>
      <c r="K44" s="161">
        <f t="shared" si="27"/>
        <v>49</v>
      </c>
      <c r="L44" s="162">
        <f t="shared" si="28"/>
        <v>94</v>
      </c>
      <c r="M44" s="158">
        <f t="shared" si="29"/>
        <v>44</v>
      </c>
      <c r="N44" s="159">
        <f t="shared" si="30"/>
        <v>50</v>
      </c>
      <c r="O44" s="163">
        <v>9</v>
      </c>
      <c r="P44" s="161">
        <f t="shared" si="37"/>
        <v>6</v>
      </c>
      <c r="Q44" s="161">
        <v>3</v>
      </c>
      <c r="R44" s="164">
        <v>19</v>
      </c>
      <c r="S44" s="158">
        <f t="shared" si="31"/>
        <v>19</v>
      </c>
      <c r="T44" s="161">
        <v>0</v>
      </c>
      <c r="U44" s="165">
        <v>0</v>
      </c>
      <c r="V44" s="200">
        <f t="shared" si="32"/>
        <v>0</v>
      </c>
      <c r="W44" s="166">
        <v>0</v>
      </c>
      <c r="X44" s="167">
        <f t="shared" si="33"/>
        <v>28</v>
      </c>
      <c r="Y44" s="158">
        <f t="shared" si="34"/>
        <v>25</v>
      </c>
      <c r="Z44" s="159">
        <f t="shared" si="35"/>
        <v>3</v>
      </c>
      <c r="AA44" s="168">
        <f t="shared" si="36"/>
        <v>0.6785714285714286</v>
      </c>
      <c r="AB44" s="169">
        <f t="shared" si="36"/>
        <v>0.76</v>
      </c>
      <c r="AC44" s="170">
        <f t="shared" si="36"/>
        <v>0</v>
      </c>
      <c r="BG44" s="58"/>
      <c r="BH44" s="58"/>
      <c r="BI44" s="58"/>
      <c r="BJ44" s="58"/>
      <c r="BK44" s="58"/>
      <c r="BL44" s="58"/>
      <c r="BM44" s="58"/>
      <c r="BN44" s="58"/>
      <c r="BP44" s="59"/>
      <c r="BQ44" s="59"/>
      <c r="BR44" s="59"/>
      <c r="BS44" s="59"/>
      <c r="BT44" s="59"/>
      <c r="BU44" s="59"/>
      <c r="BV44" s="59"/>
      <c r="BW44" s="59"/>
      <c r="BX44" s="59"/>
      <c r="BY44" s="59"/>
      <c r="BZ44" s="59"/>
      <c r="CA44" s="59"/>
      <c r="CB44" s="59"/>
      <c r="CC44" s="58"/>
      <c r="CD44" s="73"/>
      <c r="CE44" s="58"/>
      <c r="CF44" s="58"/>
      <c r="CG44" s="58"/>
      <c r="CH44" s="58"/>
      <c r="CI44" s="58"/>
      <c r="CJ44" s="58"/>
      <c r="CK44" s="58"/>
      <c r="CL44" s="58"/>
      <c r="CM44" s="58"/>
      <c r="CN44" s="58"/>
      <c r="CO44" s="58"/>
      <c r="CP44" s="58"/>
      <c r="CQ44" s="58"/>
      <c r="CR44" s="58"/>
      <c r="CS44" s="58"/>
      <c r="CT44" s="58"/>
      <c r="CU44" s="58"/>
      <c r="CV44" s="58"/>
      <c r="CW44" s="58"/>
      <c r="CX44" s="58"/>
      <c r="CY44" s="58"/>
      <c r="CZ44" s="58"/>
      <c r="DA44" s="58"/>
      <c r="DB44" s="58"/>
      <c r="DC44" s="59"/>
      <c r="DD44" s="59"/>
      <c r="DE44" s="59"/>
      <c r="DF44" s="59"/>
      <c r="DG44" s="59"/>
      <c r="DH44" s="59"/>
      <c r="DI44" s="58"/>
      <c r="DJ44" s="79"/>
      <c r="DK44" s="80"/>
      <c r="DL44" s="80"/>
      <c r="DM44" s="59"/>
      <c r="DN44" s="59"/>
    </row>
    <row r="45" spans="1:118" ht="15.75" x14ac:dyDescent="0.25">
      <c r="A45" s="53"/>
      <c r="B45" s="156">
        <v>6</v>
      </c>
      <c r="C45" s="157">
        <v>110</v>
      </c>
      <c r="D45" s="158">
        <f t="shared" si="25"/>
        <v>45</v>
      </c>
      <c r="E45" s="158">
        <v>65</v>
      </c>
      <c r="F45" s="160">
        <v>0</v>
      </c>
      <c r="G45" s="161">
        <v>0</v>
      </c>
      <c r="H45" s="161">
        <v>0</v>
      </c>
      <c r="I45" s="161">
        <v>0</v>
      </c>
      <c r="J45" s="161">
        <f t="shared" si="26"/>
        <v>90</v>
      </c>
      <c r="K45" s="161">
        <f t="shared" si="27"/>
        <v>50</v>
      </c>
      <c r="L45" s="162">
        <f t="shared" si="28"/>
        <v>90</v>
      </c>
      <c r="M45" s="158">
        <f t="shared" si="29"/>
        <v>40</v>
      </c>
      <c r="N45" s="159">
        <f t="shared" si="30"/>
        <v>50</v>
      </c>
      <c r="O45" s="163">
        <v>3</v>
      </c>
      <c r="P45" s="161">
        <f t="shared" si="37"/>
        <v>1</v>
      </c>
      <c r="Q45" s="161">
        <v>2</v>
      </c>
      <c r="R45" s="164">
        <v>17</v>
      </c>
      <c r="S45" s="161">
        <f t="shared" si="31"/>
        <v>4</v>
      </c>
      <c r="T45" s="161">
        <v>13</v>
      </c>
      <c r="U45" s="165">
        <v>0</v>
      </c>
      <c r="V45" s="200">
        <f t="shared" si="32"/>
        <v>0</v>
      </c>
      <c r="W45" s="166">
        <v>0</v>
      </c>
      <c r="X45" s="167">
        <f t="shared" si="33"/>
        <v>20</v>
      </c>
      <c r="Y45" s="158">
        <f t="shared" si="34"/>
        <v>5</v>
      </c>
      <c r="Z45" s="159">
        <f t="shared" si="35"/>
        <v>15</v>
      </c>
      <c r="AA45" s="168">
        <f t="shared" si="36"/>
        <v>0.85</v>
      </c>
      <c r="AB45" s="169">
        <f t="shared" si="36"/>
        <v>0.8</v>
      </c>
      <c r="AC45" s="170">
        <f t="shared" si="36"/>
        <v>0.8666666666666667</v>
      </c>
      <c r="BG45" s="58"/>
      <c r="BH45" s="58"/>
      <c r="BI45" s="58"/>
      <c r="BJ45" s="58"/>
      <c r="BK45" s="58"/>
      <c r="BL45" s="58"/>
      <c r="BM45" s="58"/>
      <c r="BN45" s="58"/>
      <c r="BP45" s="59"/>
      <c r="BQ45" s="59"/>
      <c r="BR45" s="59"/>
      <c r="BS45" s="59"/>
      <c r="BT45" s="59"/>
      <c r="BU45" s="59"/>
      <c r="BV45" s="59"/>
      <c r="BW45" s="59"/>
      <c r="BX45" s="59"/>
      <c r="BY45" s="59"/>
      <c r="BZ45" s="59"/>
      <c r="CA45" s="59"/>
      <c r="CB45" s="59"/>
      <c r="CC45" s="58"/>
      <c r="CD45" s="73"/>
      <c r="CE45" s="58"/>
      <c r="CF45" s="58"/>
      <c r="CG45" s="58"/>
      <c r="CH45" s="58"/>
      <c r="CI45" s="58"/>
      <c r="CJ45" s="58"/>
      <c r="CK45" s="58"/>
      <c r="CL45" s="58"/>
      <c r="CM45" s="58"/>
      <c r="CN45" s="58"/>
      <c r="CO45" s="58"/>
      <c r="CP45" s="58"/>
      <c r="CQ45" s="58"/>
      <c r="CR45" s="58"/>
      <c r="CS45" s="58"/>
      <c r="CT45" s="58"/>
      <c r="CU45" s="58"/>
      <c r="CV45" s="58"/>
      <c r="CW45" s="58"/>
      <c r="CX45" s="58"/>
      <c r="CY45" s="58"/>
      <c r="CZ45" s="58"/>
      <c r="DA45" s="58"/>
      <c r="DB45" s="58"/>
      <c r="DC45" s="59"/>
      <c r="DD45" s="59"/>
      <c r="DE45" s="59"/>
      <c r="DF45" s="59"/>
      <c r="DG45" s="59"/>
      <c r="DH45" s="59"/>
      <c r="DI45" s="58"/>
      <c r="DJ45" s="79"/>
      <c r="DK45" s="80"/>
      <c r="DL45" s="80"/>
      <c r="DM45" s="59"/>
      <c r="DN45" s="59"/>
    </row>
    <row r="46" spans="1:118" ht="15.75" x14ac:dyDescent="0.25">
      <c r="A46" s="53"/>
      <c r="B46" s="156">
        <v>7</v>
      </c>
      <c r="C46" s="157">
        <v>42</v>
      </c>
      <c r="D46" s="158">
        <f t="shared" si="25"/>
        <v>26</v>
      </c>
      <c r="E46" s="158">
        <v>16</v>
      </c>
      <c r="F46" s="160">
        <v>14</v>
      </c>
      <c r="G46" s="161">
        <v>10</v>
      </c>
      <c r="H46" s="161">
        <v>0</v>
      </c>
      <c r="I46" s="161">
        <v>0</v>
      </c>
      <c r="J46" s="161">
        <f t="shared" si="26"/>
        <v>18</v>
      </c>
      <c r="K46" s="161">
        <f t="shared" si="27"/>
        <v>2</v>
      </c>
      <c r="L46" s="162">
        <f t="shared" si="28"/>
        <v>32</v>
      </c>
      <c r="M46" s="158">
        <f t="shared" si="29"/>
        <v>20</v>
      </c>
      <c r="N46" s="159">
        <f t="shared" si="30"/>
        <v>12</v>
      </c>
      <c r="O46" s="163">
        <v>10</v>
      </c>
      <c r="P46" s="161">
        <f t="shared" si="37"/>
        <v>6</v>
      </c>
      <c r="Q46" s="161">
        <v>4</v>
      </c>
      <c r="R46" s="164">
        <v>0</v>
      </c>
      <c r="S46" s="161">
        <f t="shared" si="31"/>
        <v>0</v>
      </c>
      <c r="T46" s="161">
        <v>0</v>
      </c>
      <c r="U46" s="165">
        <v>0</v>
      </c>
      <c r="V46" s="200">
        <f t="shared" si="32"/>
        <v>0</v>
      </c>
      <c r="W46" s="166">
        <v>0</v>
      </c>
      <c r="X46" s="167">
        <f t="shared" si="33"/>
        <v>10</v>
      </c>
      <c r="Y46" s="158">
        <f t="shared" si="34"/>
        <v>6</v>
      </c>
      <c r="Z46" s="159">
        <f t="shared" si="35"/>
        <v>4</v>
      </c>
      <c r="AA46" s="168">
        <f t="shared" si="36"/>
        <v>0</v>
      </c>
      <c r="AB46" s="169">
        <f t="shared" si="36"/>
        <v>0</v>
      </c>
      <c r="AC46" s="170">
        <f t="shared" si="36"/>
        <v>0</v>
      </c>
      <c r="BG46" s="58"/>
      <c r="BH46" s="58"/>
      <c r="BI46" s="58"/>
      <c r="BJ46" s="58"/>
      <c r="BK46" s="58"/>
      <c r="BL46" s="58"/>
      <c r="BM46" s="58"/>
      <c r="BN46" s="58"/>
      <c r="BP46" s="59"/>
      <c r="BQ46" s="59"/>
      <c r="BR46" s="59"/>
      <c r="BS46" s="59"/>
      <c r="BT46" s="59"/>
      <c r="BU46" s="59"/>
      <c r="BV46" s="59"/>
      <c r="BW46" s="59"/>
      <c r="BX46" s="59"/>
      <c r="BY46" s="59"/>
      <c r="BZ46" s="59"/>
      <c r="CA46" s="59"/>
      <c r="CB46" s="59"/>
      <c r="CC46" s="58"/>
      <c r="CD46" s="73"/>
      <c r="CE46" s="58"/>
      <c r="CF46" s="58"/>
      <c r="CG46" s="58"/>
      <c r="CH46" s="58"/>
      <c r="CI46" s="58"/>
      <c r="CJ46" s="58"/>
      <c r="CK46" s="58"/>
      <c r="CL46" s="58"/>
      <c r="CM46" s="58"/>
      <c r="CN46" s="58"/>
      <c r="CO46" s="58"/>
      <c r="CP46" s="58"/>
      <c r="CQ46" s="58"/>
      <c r="CR46" s="58"/>
      <c r="CS46" s="58"/>
      <c r="CT46" s="58"/>
      <c r="CU46" s="58"/>
      <c r="CV46" s="58"/>
      <c r="CW46" s="58"/>
      <c r="CX46" s="58"/>
      <c r="CY46" s="58"/>
      <c r="CZ46" s="58"/>
      <c r="DA46" s="58"/>
      <c r="DB46" s="58"/>
      <c r="DC46" s="59"/>
      <c r="DD46" s="59"/>
      <c r="DE46" s="59"/>
      <c r="DF46" s="59"/>
      <c r="DG46" s="59"/>
      <c r="DH46" s="59"/>
      <c r="DI46" s="58"/>
      <c r="DJ46" s="79"/>
      <c r="DK46" s="80"/>
      <c r="DL46" s="80"/>
      <c r="DM46" s="59"/>
      <c r="DN46" s="59"/>
    </row>
    <row r="47" spans="1:118" ht="15.75" x14ac:dyDescent="0.25">
      <c r="A47" s="53"/>
      <c r="B47" s="156">
        <v>8</v>
      </c>
      <c r="C47" s="157">
        <v>113</v>
      </c>
      <c r="D47" s="158">
        <f t="shared" si="25"/>
        <v>51</v>
      </c>
      <c r="E47" s="158">
        <v>62</v>
      </c>
      <c r="F47" s="160">
        <v>0</v>
      </c>
      <c r="G47" s="161">
        <v>0</v>
      </c>
      <c r="H47" s="161">
        <v>0</v>
      </c>
      <c r="I47" s="161">
        <v>0</v>
      </c>
      <c r="J47" s="161">
        <f t="shared" si="26"/>
        <v>86</v>
      </c>
      <c r="K47" s="161">
        <f t="shared" si="27"/>
        <v>57</v>
      </c>
      <c r="L47" s="162">
        <f t="shared" si="28"/>
        <v>86</v>
      </c>
      <c r="M47" s="158">
        <f t="shared" si="29"/>
        <v>29</v>
      </c>
      <c r="N47" s="159">
        <f t="shared" si="30"/>
        <v>57</v>
      </c>
      <c r="O47" s="163">
        <v>6</v>
      </c>
      <c r="P47" s="161">
        <f t="shared" si="37"/>
        <v>3</v>
      </c>
      <c r="Q47" s="161">
        <v>3</v>
      </c>
      <c r="R47" s="164">
        <v>21</v>
      </c>
      <c r="S47" s="161">
        <f t="shared" si="31"/>
        <v>19</v>
      </c>
      <c r="T47" s="161">
        <v>2</v>
      </c>
      <c r="U47" s="165">
        <v>0</v>
      </c>
      <c r="V47" s="166">
        <f t="shared" si="32"/>
        <v>0</v>
      </c>
      <c r="W47" s="166">
        <v>0</v>
      </c>
      <c r="X47" s="167">
        <f t="shared" si="33"/>
        <v>27</v>
      </c>
      <c r="Y47" s="158">
        <f t="shared" si="34"/>
        <v>22</v>
      </c>
      <c r="Z47" s="159">
        <f t="shared" si="35"/>
        <v>5</v>
      </c>
      <c r="AA47" s="168">
        <f t="shared" si="36"/>
        <v>0.77777777777777779</v>
      </c>
      <c r="AB47" s="169">
        <f t="shared" si="36"/>
        <v>0.86363636363636365</v>
      </c>
      <c r="AC47" s="170">
        <f t="shared" si="36"/>
        <v>0.4</v>
      </c>
      <c r="BG47" s="58"/>
      <c r="BH47" s="58"/>
      <c r="BI47" s="58"/>
      <c r="BJ47" s="58"/>
      <c r="BK47" s="58"/>
      <c r="BL47" s="58"/>
      <c r="BM47" s="58"/>
      <c r="BN47" s="58"/>
      <c r="BP47" s="59"/>
      <c r="BQ47" s="59"/>
      <c r="BR47" s="59"/>
      <c r="BS47" s="59"/>
      <c r="BT47" s="59"/>
      <c r="BU47" s="59"/>
      <c r="BV47" s="59"/>
      <c r="BW47" s="59"/>
      <c r="BX47" s="59"/>
      <c r="BY47" s="59"/>
      <c r="BZ47" s="59"/>
      <c r="CA47" s="59"/>
      <c r="CB47" s="59"/>
      <c r="CC47" s="58"/>
      <c r="CD47" s="73"/>
      <c r="CE47" s="58"/>
      <c r="CF47" s="58"/>
      <c r="CG47" s="58"/>
      <c r="CH47" s="58"/>
      <c r="CI47" s="58"/>
      <c r="CJ47" s="58"/>
      <c r="CK47" s="58"/>
      <c r="CL47" s="58"/>
      <c r="CM47" s="58"/>
      <c r="CN47" s="58"/>
      <c r="CO47" s="58"/>
      <c r="CP47" s="58"/>
      <c r="CQ47" s="58"/>
      <c r="CR47" s="58"/>
      <c r="CS47" s="58"/>
      <c r="CT47" s="58"/>
      <c r="CU47" s="58"/>
      <c r="CV47" s="58"/>
      <c r="CW47" s="58"/>
      <c r="CX47" s="58"/>
      <c r="CY47" s="58"/>
      <c r="CZ47" s="58"/>
      <c r="DA47" s="58"/>
      <c r="DB47" s="58"/>
      <c r="DC47" s="59"/>
      <c r="DD47" s="59"/>
      <c r="DE47" s="59"/>
      <c r="DF47" s="59"/>
      <c r="DG47" s="59"/>
      <c r="DH47" s="59"/>
      <c r="DI47" s="58"/>
      <c r="DJ47" s="79"/>
      <c r="DK47" s="80"/>
      <c r="DL47" s="80"/>
      <c r="DM47" s="59"/>
      <c r="DN47" s="59"/>
    </row>
    <row r="48" spans="1:118" ht="15.75" x14ac:dyDescent="0.25">
      <c r="A48" s="53"/>
      <c r="B48" s="156">
        <v>9</v>
      </c>
      <c r="C48" s="157">
        <v>65</v>
      </c>
      <c r="D48" s="158">
        <f t="shared" si="25"/>
        <v>25</v>
      </c>
      <c r="E48" s="158">
        <v>40</v>
      </c>
      <c r="F48" s="160">
        <v>28</v>
      </c>
      <c r="G48" s="161">
        <v>19</v>
      </c>
      <c r="H48" s="161">
        <v>0</v>
      </c>
      <c r="I48" s="161">
        <v>0</v>
      </c>
      <c r="J48" s="161">
        <f t="shared" si="26"/>
        <v>36</v>
      </c>
      <c r="K48" s="161">
        <f t="shared" si="27"/>
        <v>21</v>
      </c>
      <c r="L48" s="162">
        <f t="shared" si="28"/>
        <v>64</v>
      </c>
      <c r="M48" s="158">
        <f t="shared" si="29"/>
        <v>24</v>
      </c>
      <c r="N48" s="159">
        <f t="shared" si="30"/>
        <v>40</v>
      </c>
      <c r="O48" s="163">
        <v>0</v>
      </c>
      <c r="P48" s="161">
        <f t="shared" si="37"/>
        <v>0</v>
      </c>
      <c r="Q48" s="161">
        <v>0</v>
      </c>
      <c r="R48" s="164">
        <v>1</v>
      </c>
      <c r="S48" s="161">
        <f t="shared" si="31"/>
        <v>1</v>
      </c>
      <c r="T48" s="161">
        <v>0</v>
      </c>
      <c r="U48" s="165">
        <v>0</v>
      </c>
      <c r="V48" s="166">
        <f t="shared" si="32"/>
        <v>0</v>
      </c>
      <c r="W48" s="166">
        <v>0</v>
      </c>
      <c r="X48" s="167">
        <f t="shared" si="33"/>
        <v>1</v>
      </c>
      <c r="Y48" s="158">
        <f t="shared" si="34"/>
        <v>1</v>
      </c>
      <c r="Z48" s="159">
        <f t="shared" si="35"/>
        <v>0</v>
      </c>
      <c r="AA48" s="168">
        <f t="shared" ref="AA48:AB53" si="38">R48/X48</f>
        <v>1</v>
      </c>
      <c r="AB48" s="169">
        <f t="shared" si="38"/>
        <v>1</v>
      </c>
      <c r="AC48" s="170">
        <v>0</v>
      </c>
      <c r="BG48" s="58"/>
      <c r="BH48" s="58"/>
      <c r="BI48" s="58"/>
      <c r="BJ48" s="58"/>
      <c r="BK48" s="58"/>
      <c r="BL48" s="58"/>
      <c r="BM48" s="58"/>
      <c r="BN48" s="58"/>
      <c r="BP48" s="59"/>
      <c r="BQ48" s="59"/>
      <c r="BR48" s="59"/>
      <c r="BS48" s="59"/>
      <c r="BT48" s="59"/>
      <c r="BU48" s="59"/>
      <c r="BV48" s="59"/>
      <c r="BW48" s="59"/>
      <c r="BX48" s="59"/>
      <c r="BY48" s="59"/>
      <c r="BZ48" s="59"/>
      <c r="CA48" s="59"/>
      <c r="CB48" s="59"/>
      <c r="CC48" s="58"/>
      <c r="CD48" s="73"/>
      <c r="CE48" s="58"/>
      <c r="CF48" s="58"/>
      <c r="CG48" s="58"/>
      <c r="CH48" s="58"/>
      <c r="CI48" s="58"/>
      <c r="CJ48" s="58"/>
      <c r="CK48" s="58"/>
      <c r="CL48" s="58"/>
      <c r="CM48" s="58"/>
      <c r="CN48" s="58"/>
      <c r="CO48" s="58"/>
      <c r="CP48" s="58"/>
      <c r="CQ48" s="58"/>
      <c r="CR48" s="58"/>
      <c r="CS48" s="58"/>
      <c r="CT48" s="58"/>
      <c r="CU48" s="58"/>
      <c r="CV48" s="58"/>
      <c r="CW48" s="58"/>
      <c r="CX48" s="58"/>
      <c r="CY48" s="58"/>
      <c r="CZ48" s="58"/>
      <c r="DA48" s="58"/>
      <c r="DB48" s="58"/>
      <c r="DC48" s="59"/>
      <c r="DD48" s="59"/>
      <c r="DE48" s="59"/>
      <c r="DF48" s="59"/>
      <c r="DG48" s="59"/>
      <c r="DH48" s="59"/>
      <c r="DI48" s="58"/>
      <c r="DJ48" s="79"/>
      <c r="DK48" s="80"/>
      <c r="DL48" s="80"/>
      <c r="DM48" s="59"/>
      <c r="DN48" s="59"/>
    </row>
    <row r="49" spans="1:188" ht="15.75" x14ac:dyDescent="0.25">
      <c r="A49" s="53"/>
      <c r="B49" s="156">
        <v>10</v>
      </c>
      <c r="C49" s="157">
        <v>102</v>
      </c>
      <c r="D49" s="158">
        <f t="shared" si="25"/>
        <v>52</v>
      </c>
      <c r="E49" s="158">
        <v>50</v>
      </c>
      <c r="F49" s="160">
        <v>0</v>
      </c>
      <c r="G49" s="161">
        <v>0</v>
      </c>
      <c r="H49" s="161">
        <v>0</v>
      </c>
      <c r="I49" s="161">
        <v>0</v>
      </c>
      <c r="J49" s="161">
        <f t="shared" si="26"/>
        <v>77</v>
      </c>
      <c r="K49" s="161">
        <f t="shared" si="27"/>
        <v>43</v>
      </c>
      <c r="L49" s="162">
        <f t="shared" si="28"/>
        <v>77</v>
      </c>
      <c r="M49" s="158">
        <f t="shared" si="29"/>
        <v>34</v>
      </c>
      <c r="N49" s="159">
        <f t="shared" si="30"/>
        <v>43</v>
      </c>
      <c r="O49" s="163">
        <v>10</v>
      </c>
      <c r="P49" s="161">
        <f t="shared" si="37"/>
        <v>8</v>
      </c>
      <c r="Q49" s="161">
        <v>2</v>
      </c>
      <c r="R49" s="164">
        <v>14</v>
      </c>
      <c r="S49" s="161">
        <f t="shared" si="31"/>
        <v>9</v>
      </c>
      <c r="T49" s="161">
        <v>5</v>
      </c>
      <c r="U49" s="165">
        <v>1</v>
      </c>
      <c r="V49" s="166">
        <f t="shared" si="32"/>
        <v>1</v>
      </c>
      <c r="W49" s="166">
        <v>0</v>
      </c>
      <c r="X49" s="167">
        <f t="shared" si="33"/>
        <v>25</v>
      </c>
      <c r="Y49" s="158">
        <f t="shared" si="34"/>
        <v>18</v>
      </c>
      <c r="Z49" s="159">
        <f t="shared" si="35"/>
        <v>7</v>
      </c>
      <c r="AA49" s="168">
        <f t="shared" si="38"/>
        <v>0.56000000000000005</v>
      </c>
      <c r="AB49" s="169">
        <f t="shared" si="38"/>
        <v>0.5</v>
      </c>
      <c r="AC49" s="170">
        <f>T49/Z49</f>
        <v>0.7142857142857143</v>
      </c>
      <c r="BG49" s="71"/>
      <c r="BH49" s="71"/>
      <c r="BI49" s="85"/>
      <c r="BJ49" s="71"/>
      <c r="BK49" s="71"/>
      <c r="BL49" s="85"/>
      <c r="BM49" s="71"/>
      <c r="BN49" s="71"/>
      <c r="BP49" s="59"/>
      <c r="BQ49" s="59"/>
      <c r="BR49" s="59"/>
      <c r="BS49" s="59"/>
      <c r="BT49" s="59"/>
      <c r="BU49" s="59"/>
      <c r="BV49" s="59"/>
      <c r="BW49" s="59"/>
      <c r="BX49" s="59"/>
      <c r="BY49" s="59"/>
      <c r="BZ49" s="59"/>
      <c r="CA49" s="59"/>
      <c r="CB49" s="59"/>
      <c r="CC49" s="58"/>
      <c r="CD49" s="86"/>
      <c r="CE49" s="85"/>
      <c r="CF49" s="71"/>
      <c r="CG49" s="71"/>
      <c r="CH49" s="71"/>
      <c r="CI49" s="71"/>
      <c r="CJ49" s="71"/>
      <c r="CK49" s="71"/>
      <c r="CL49" s="71"/>
      <c r="CM49" s="71"/>
      <c r="CN49" s="85"/>
      <c r="CO49" s="71"/>
      <c r="CP49" s="71"/>
      <c r="CQ49" s="85"/>
      <c r="CR49" s="71"/>
      <c r="CS49" s="71"/>
      <c r="CT49" s="85"/>
      <c r="CU49" s="71"/>
      <c r="CV49" s="71"/>
      <c r="CW49" s="85"/>
      <c r="CX49" s="71"/>
      <c r="CY49" s="71"/>
      <c r="CZ49" s="85"/>
      <c r="DA49" s="71"/>
      <c r="DB49" s="71"/>
      <c r="DC49" s="59"/>
      <c r="DD49" s="59"/>
      <c r="DE49" s="59"/>
      <c r="DF49" s="59"/>
      <c r="DG49" s="59"/>
      <c r="DH49" s="59"/>
      <c r="DI49" s="58"/>
      <c r="DJ49" s="87"/>
      <c r="DK49" s="88"/>
      <c r="DL49" s="89"/>
      <c r="DM49" s="59"/>
      <c r="DN49" s="59"/>
    </row>
    <row r="50" spans="1:188" ht="15.75" x14ac:dyDescent="0.25">
      <c r="A50" s="53"/>
      <c r="B50" s="156">
        <v>11</v>
      </c>
      <c r="C50" s="157">
        <v>90</v>
      </c>
      <c r="D50" s="158">
        <f t="shared" si="25"/>
        <v>38</v>
      </c>
      <c r="E50" s="158">
        <v>52</v>
      </c>
      <c r="F50" s="160">
        <v>6</v>
      </c>
      <c r="G50" s="161">
        <v>5</v>
      </c>
      <c r="H50" s="161">
        <v>0</v>
      </c>
      <c r="I50" s="161">
        <v>0</v>
      </c>
      <c r="J50" s="161">
        <f t="shared" si="26"/>
        <v>50</v>
      </c>
      <c r="K50" s="161">
        <f t="shared" si="27"/>
        <v>31</v>
      </c>
      <c r="L50" s="162">
        <f t="shared" si="28"/>
        <v>56</v>
      </c>
      <c r="M50" s="158">
        <f t="shared" si="29"/>
        <v>20</v>
      </c>
      <c r="N50" s="159">
        <f t="shared" si="30"/>
        <v>36</v>
      </c>
      <c r="O50" s="163">
        <v>21</v>
      </c>
      <c r="P50" s="161">
        <f t="shared" si="37"/>
        <v>13</v>
      </c>
      <c r="Q50" s="161">
        <v>8</v>
      </c>
      <c r="R50" s="164">
        <v>9</v>
      </c>
      <c r="S50" s="161">
        <f t="shared" si="31"/>
        <v>4</v>
      </c>
      <c r="T50" s="161">
        <v>5</v>
      </c>
      <c r="U50" s="165">
        <v>4</v>
      </c>
      <c r="V50" s="166">
        <f t="shared" si="32"/>
        <v>1</v>
      </c>
      <c r="W50" s="166">
        <v>3</v>
      </c>
      <c r="X50" s="167">
        <f t="shared" si="33"/>
        <v>34</v>
      </c>
      <c r="Y50" s="158">
        <f t="shared" si="34"/>
        <v>18</v>
      </c>
      <c r="Z50" s="159">
        <f t="shared" si="35"/>
        <v>16</v>
      </c>
      <c r="AA50" s="168">
        <f t="shared" si="38"/>
        <v>0.26470588235294118</v>
      </c>
      <c r="AB50" s="169">
        <f t="shared" si="38"/>
        <v>0.22222222222222221</v>
      </c>
      <c r="AC50" s="170">
        <f>T50/Z50</f>
        <v>0.3125</v>
      </c>
      <c r="BG50" s="71"/>
      <c r="BH50" s="71"/>
      <c r="BI50" s="85"/>
      <c r="BJ50" s="71"/>
      <c r="BK50" s="71"/>
      <c r="BL50" s="85"/>
      <c r="BM50" s="71"/>
      <c r="BN50" s="71"/>
      <c r="BP50" s="59"/>
      <c r="BQ50" s="59"/>
      <c r="BR50" s="59"/>
      <c r="BS50" s="59"/>
      <c r="BT50" s="59"/>
      <c r="BU50" s="59"/>
      <c r="BV50" s="59"/>
      <c r="BW50" s="59"/>
      <c r="BX50" s="59"/>
      <c r="BY50" s="59"/>
      <c r="BZ50" s="59"/>
      <c r="CA50" s="59"/>
      <c r="CB50" s="59"/>
      <c r="CC50" s="58"/>
      <c r="CD50" s="90"/>
      <c r="CE50" s="85"/>
      <c r="CF50" s="71"/>
      <c r="CG50" s="71"/>
      <c r="CH50" s="71"/>
      <c r="CI50" s="71"/>
      <c r="CJ50" s="71"/>
      <c r="CK50" s="71"/>
      <c r="CL50" s="71"/>
      <c r="CM50" s="71"/>
      <c r="CN50" s="85"/>
      <c r="CO50" s="71"/>
      <c r="CP50" s="71"/>
      <c r="CQ50" s="85"/>
      <c r="CR50" s="71"/>
      <c r="CS50" s="71"/>
      <c r="CT50" s="85"/>
      <c r="CU50" s="71"/>
      <c r="CV50" s="71"/>
      <c r="CW50" s="85"/>
      <c r="CX50" s="71"/>
      <c r="CY50" s="71"/>
      <c r="CZ50" s="85"/>
      <c r="DA50" s="71"/>
      <c r="DB50" s="71"/>
      <c r="DC50" s="59"/>
      <c r="DD50" s="59"/>
      <c r="DE50" s="59"/>
      <c r="DF50" s="59"/>
      <c r="DG50" s="59"/>
      <c r="DH50" s="59"/>
      <c r="DI50" s="58"/>
      <c r="DJ50" s="91"/>
      <c r="DK50" s="88"/>
      <c r="DL50" s="89"/>
      <c r="DM50" s="59"/>
      <c r="DN50" s="59"/>
    </row>
    <row r="51" spans="1:188" ht="15.75" x14ac:dyDescent="0.25">
      <c r="A51" s="53"/>
      <c r="B51" s="156">
        <v>12</v>
      </c>
      <c r="C51" s="157">
        <v>66</v>
      </c>
      <c r="D51" s="158">
        <f t="shared" si="25"/>
        <v>42</v>
      </c>
      <c r="E51" s="158">
        <v>24</v>
      </c>
      <c r="F51" s="160">
        <v>2</v>
      </c>
      <c r="G51" s="161">
        <v>1</v>
      </c>
      <c r="H51" s="161">
        <v>0</v>
      </c>
      <c r="I51" s="161">
        <v>0</v>
      </c>
      <c r="J51" s="161">
        <f t="shared" si="26"/>
        <v>49</v>
      </c>
      <c r="K51" s="161">
        <f t="shared" si="27"/>
        <v>21</v>
      </c>
      <c r="L51" s="162">
        <f t="shared" si="28"/>
        <v>51</v>
      </c>
      <c r="M51" s="158">
        <f t="shared" si="29"/>
        <v>29</v>
      </c>
      <c r="N51" s="159">
        <f t="shared" si="30"/>
        <v>22</v>
      </c>
      <c r="O51" s="163">
        <v>9</v>
      </c>
      <c r="P51" s="161">
        <f t="shared" si="37"/>
        <v>9</v>
      </c>
      <c r="Q51" s="161">
        <v>0</v>
      </c>
      <c r="R51" s="164">
        <v>2</v>
      </c>
      <c r="S51" s="161">
        <f t="shared" si="31"/>
        <v>2</v>
      </c>
      <c r="T51" s="161">
        <v>0</v>
      </c>
      <c r="U51" s="165">
        <v>4</v>
      </c>
      <c r="V51" s="166">
        <f t="shared" si="32"/>
        <v>2</v>
      </c>
      <c r="W51" s="166">
        <v>2</v>
      </c>
      <c r="X51" s="167">
        <f t="shared" si="33"/>
        <v>15</v>
      </c>
      <c r="Y51" s="158">
        <f t="shared" si="34"/>
        <v>13</v>
      </c>
      <c r="Z51" s="159">
        <f t="shared" si="35"/>
        <v>2</v>
      </c>
      <c r="AA51" s="168">
        <f t="shared" si="38"/>
        <v>0.13333333333333333</v>
      </c>
      <c r="AB51" s="169">
        <f t="shared" si="38"/>
        <v>0.15384615384615385</v>
      </c>
      <c r="AC51" s="170">
        <f>T51/Z51</f>
        <v>0</v>
      </c>
      <c r="BG51" s="71"/>
      <c r="BH51" s="71"/>
      <c r="BI51" s="92"/>
      <c r="BJ51" s="71"/>
      <c r="BK51" s="71"/>
      <c r="BL51" s="92"/>
      <c r="BM51" s="71"/>
      <c r="BN51" s="71"/>
      <c r="BP51" s="59"/>
      <c r="BQ51" s="59"/>
      <c r="BR51" s="59"/>
      <c r="BS51" s="59"/>
      <c r="BT51" s="59"/>
      <c r="BU51" s="59"/>
      <c r="BV51" s="59"/>
      <c r="BW51" s="59"/>
      <c r="BX51" s="59"/>
      <c r="BY51" s="59"/>
      <c r="BZ51" s="59"/>
      <c r="CA51" s="59"/>
      <c r="CB51" s="59"/>
      <c r="CC51" s="58"/>
      <c r="CD51" s="86"/>
      <c r="CE51" s="92"/>
      <c r="CF51" s="71"/>
      <c r="CG51" s="71"/>
      <c r="CH51" s="71"/>
      <c r="CI51" s="71"/>
      <c r="CJ51" s="71"/>
      <c r="CK51" s="71"/>
      <c r="CL51" s="71"/>
      <c r="CM51" s="71"/>
      <c r="CN51" s="92"/>
      <c r="CO51" s="71"/>
      <c r="CP51" s="71"/>
      <c r="CQ51" s="92"/>
      <c r="CR51" s="71"/>
      <c r="CS51" s="71"/>
      <c r="CT51" s="92"/>
      <c r="CU51" s="71"/>
      <c r="CV51" s="71"/>
      <c r="CW51" s="92"/>
      <c r="CX51" s="71"/>
      <c r="CY51" s="71"/>
      <c r="CZ51" s="92"/>
      <c r="DA51" s="71"/>
      <c r="DB51" s="71"/>
      <c r="DC51" s="59"/>
      <c r="DD51" s="59"/>
      <c r="DE51" s="59"/>
      <c r="DF51" s="59"/>
      <c r="DG51" s="59"/>
      <c r="DH51" s="59"/>
      <c r="DI51" s="58"/>
      <c r="DJ51" s="87"/>
      <c r="DK51" s="89"/>
      <c r="DL51" s="89"/>
      <c r="DM51" s="59"/>
      <c r="DN51" s="59"/>
    </row>
    <row r="52" spans="1:188" ht="15.75" x14ac:dyDescent="0.25">
      <c r="A52" s="53"/>
      <c r="B52" s="156">
        <v>13</v>
      </c>
      <c r="C52" s="157">
        <v>74</v>
      </c>
      <c r="D52" s="158">
        <f t="shared" si="25"/>
        <v>46</v>
      </c>
      <c r="E52" s="158">
        <v>28</v>
      </c>
      <c r="F52" s="160">
        <v>0</v>
      </c>
      <c r="G52" s="161">
        <v>0</v>
      </c>
      <c r="H52" s="161">
        <v>0</v>
      </c>
      <c r="I52" s="161">
        <v>0</v>
      </c>
      <c r="J52" s="161">
        <f t="shared" si="26"/>
        <v>42</v>
      </c>
      <c r="K52" s="161">
        <f t="shared" si="27"/>
        <v>23</v>
      </c>
      <c r="L52" s="162">
        <f t="shared" si="28"/>
        <v>42</v>
      </c>
      <c r="M52" s="158">
        <f t="shared" si="29"/>
        <v>19</v>
      </c>
      <c r="N52" s="159">
        <f t="shared" si="30"/>
        <v>23</v>
      </c>
      <c r="O52" s="163">
        <v>21</v>
      </c>
      <c r="P52" s="161">
        <f t="shared" si="37"/>
        <v>16</v>
      </c>
      <c r="Q52" s="161">
        <v>5</v>
      </c>
      <c r="R52" s="164">
        <v>11</v>
      </c>
      <c r="S52" s="161">
        <f t="shared" si="31"/>
        <v>11</v>
      </c>
      <c r="T52" s="161">
        <v>0</v>
      </c>
      <c r="U52" s="165">
        <v>0</v>
      </c>
      <c r="V52" s="166">
        <f t="shared" si="32"/>
        <v>0</v>
      </c>
      <c r="W52" s="166">
        <v>0</v>
      </c>
      <c r="X52" s="167">
        <f t="shared" si="33"/>
        <v>32</v>
      </c>
      <c r="Y52" s="158">
        <f t="shared" si="34"/>
        <v>27</v>
      </c>
      <c r="Z52" s="159">
        <f t="shared" si="35"/>
        <v>5</v>
      </c>
      <c r="AA52" s="168">
        <f t="shared" si="38"/>
        <v>0.34375</v>
      </c>
      <c r="AB52" s="169">
        <f t="shared" si="38"/>
        <v>0.40740740740740738</v>
      </c>
      <c r="AC52" s="170">
        <f>T52/Z52</f>
        <v>0</v>
      </c>
      <c r="BG52" s="58"/>
      <c r="BH52" s="58"/>
      <c r="BI52" s="58"/>
      <c r="BJ52" s="58"/>
      <c r="BK52" s="58"/>
      <c r="BL52" s="93"/>
      <c r="BM52" s="58"/>
      <c r="BN52" s="58"/>
      <c r="BP52" s="59"/>
      <c r="BQ52" s="59"/>
      <c r="BR52" s="59"/>
      <c r="BS52" s="59"/>
      <c r="BT52" s="59"/>
      <c r="BU52" s="59"/>
      <c r="BV52" s="59"/>
      <c r="BW52" s="59"/>
      <c r="BX52" s="59"/>
      <c r="BY52" s="59"/>
      <c r="BZ52" s="59"/>
      <c r="CA52" s="59"/>
      <c r="CB52" s="59"/>
      <c r="CC52" s="58"/>
      <c r="CD52" s="94"/>
      <c r="CE52" s="93"/>
      <c r="CF52" s="58"/>
      <c r="CG52" s="58"/>
      <c r="CH52" s="58"/>
      <c r="CI52" s="58"/>
      <c r="CJ52" s="58"/>
      <c r="CK52" s="58"/>
      <c r="CL52" s="58"/>
      <c r="CM52" s="58"/>
      <c r="CN52" s="93"/>
      <c r="CO52" s="58"/>
      <c r="CP52" s="58"/>
      <c r="CQ52" s="93"/>
      <c r="CR52" s="58"/>
      <c r="CS52" s="58"/>
      <c r="CT52" s="93"/>
      <c r="CU52" s="58"/>
      <c r="CV52" s="58"/>
      <c r="CW52" s="58"/>
      <c r="CX52" s="58"/>
      <c r="CY52" s="58"/>
      <c r="CZ52" s="93"/>
      <c r="DA52" s="58"/>
      <c r="DB52" s="58"/>
      <c r="DC52" s="59"/>
      <c r="DD52" s="59"/>
      <c r="DE52" s="59"/>
      <c r="DF52" s="59"/>
      <c r="DG52" s="59"/>
      <c r="DH52" s="59"/>
      <c r="DI52" s="58"/>
      <c r="DJ52" s="95"/>
      <c r="DK52" s="96"/>
      <c r="DL52" s="80"/>
      <c r="DM52" s="59"/>
      <c r="DN52" s="59"/>
    </row>
    <row r="53" spans="1:188" ht="16.5" thickBot="1" x14ac:dyDescent="0.3">
      <c r="A53" s="53"/>
      <c r="B53" s="156">
        <v>14</v>
      </c>
      <c r="C53" s="157">
        <v>94</v>
      </c>
      <c r="D53" s="158">
        <f t="shared" si="25"/>
        <v>53</v>
      </c>
      <c r="E53" s="158">
        <v>41</v>
      </c>
      <c r="F53" s="160">
        <v>0</v>
      </c>
      <c r="G53" s="161">
        <v>0</v>
      </c>
      <c r="H53" s="161">
        <v>0</v>
      </c>
      <c r="I53" s="161">
        <v>0</v>
      </c>
      <c r="J53" s="161">
        <f t="shared" si="26"/>
        <v>74</v>
      </c>
      <c r="K53" s="161">
        <f t="shared" si="27"/>
        <v>40</v>
      </c>
      <c r="L53" s="162">
        <f t="shared" si="28"/>
        <v>74</v>
      </c>
      <c r="M53" s="158">
        <f t="shared" si="29"/>
        <v>34</v>
      </c>
      <c r="N53" s="159">
        <f t="shared" si="30"/>
        <v>40</v>
      </c>
      <c r="O53" s="163">
        <v>10</v>
      </c>
      <c r="P53" s="161">
        <f t="shared" si="37"/>
        <v>9</v>
      </c>
      <c r="Q53" s="161">
        <v>1</v>
      </c>
      <c r="R53" s="164">
        <v>10</v>
      </c>
      <c r="S53" s="161">
        <f t="shared" si="31"/>
        <v>10</v>
      </c>
      <c r="T53" s="161">
        <v>0</v>
      </c>
      <c r="U53" s="165">
        <v>0</v>
      </c>
      <c r="V53" s="166">
        <f t="shared" si="32"/>
        <v>0</v>
      </c>
      <c r="W53" s="166">
        <v>0</v>
      </c>
      <c r="X53" s="167">
        <f t="shared" si="33"/>
        <v>20</v>
      </c>
      <c r="Y53" s="158">
        <f t="shared" si="34"/>
        <v>19</v>
      </c>
      <c r="Z53" s="159">
        <f t="shared" si="35"/>
        <v>1</v>
      </c>
      <c r="AA53" s="168">
        <f t="shared" si="38"/>
        <v>0.5</v>
      </c>
      <c r="AB53" s="169">
        <f t="shared" si="38"/>
        <v>0.52631578947368418</v>
      </c>
      <c r="AC53" s="170">
        <f>T53/Z53</f>
        <v>0</v>
      </c>
      <c r="AD53" s="53"/>
      <c r="BG53" s="58"/>
      <c r="BH53" s="58"/>
      <c r="BI53" s="58"/>
      <c r="BJ53" s="58"/>
      <c r="BK53" s="58"/>
      <c r="BL53" s="97"/>
      <c r="BM53" s="58"/>
      <c r="BN53" s="58"/>
      <c r="BP53" s="59"/>
      <c r="BQ53" s="59"/>
      <c r="BR53" s="59"/>
      <c r="BS53" s="59"/>
      <c r="BT53" s="59"/>
      <c r="BU53" s="59"/>
      <c r="BV53" s="59"/>
      <c r="BW53" s="59"/>
      <c r="BX53" s="59"/>
      <c r="BY53" s="59"/>
      <c r="BZ53" s="59"/>
      <c r="CA53" s="59"/>
      <c r="CB53" s="59"/>
      <c r="CC53" s="58"/>
      <c r="CD53" s="94"/>
      <c r="CE53" s="97"/>
      <c r="CF53" s="58"/>
      <c r="CG53" s="58"/>
      <c r="CH53" s="58"/>
      <c r="CI53" s="58"/>
      <c r="CJ53" s="58"/>
      <c r="CK53" s="58"/>
      <c r="CL53" s="58"/>
      <c r="CM53" s="58"/>
      <c r="CN53" s="97"/>
      <c r="CO53" s="58"/>
      <c r="CP53" s="58"/>
      <c r="CQ53" s="97"/>
      <c r="CR53" s="58"/>
      <c r="CS53" s="58"/>
      <c r="CT53" s="97"/>
      <c r="CU53" s="58"/>
      <c r="CV53" s="58"/>
      <c r="CW53" s="58"/>
      <c r="CX53" s="58"/>
      <c r="CY53" s="58"/>
      <c r="CZ53" s="97"/>
      <c r="DA53" s="58"/>
      <c r="DB53" s="58"/>
      <c r="DC53" s="59"/>
      <c r="DD53" s="59"/>
      <c r="DE53" s="59"/>
      <c r="DF53" s="59"/>
      <c r="DG53" s="59"/>
      <c r="DH53" s="59"/>
      <c r="DI53" s="58"/>
      <c r="DJ53" s="95"/>
      <c r="DK53" s="98"/>
      <c r="DL53" s="80"/>
      <c r="DM53" s="59"/>
      <c r="DN53" s="59"/>
    </row>
    <row r="54" spans="1:188" ht="16.5" thickBot="1" x14ac:dyDescent="0.3">
      <c r="B54" s="171" t="s">
        <v>178</v>
      </c>
      <c r="C54" s="172">
        <f t="shared" ref="C54:AC54" si="39">AVERAGE(C40:C53)</f>
        <v>87.357142857142861</v>
      </c>
      <c r="D54" s="173">
        <f t="shared" si="39"/>
        <v>46.428571428571431</v>
      </c>
      <c r="E54" s="174">
        <f t="shared" si="39"/>
        <v>40.928571428571431</v>
      </c>
      <c r="F54" s="175">
        <f t="shared" si="39"/>
        <v>5.0714285714285712</v>
      </c>
      <c r="G54" s="176">
        <f t="shared" si="39"/>
        <v>3.6428571428571428</v>
      </c>
      <c r="H54" s="176">
        <f t="shared" si="39"/>
        <v>0</v>
      </c>
      <c r="I54" s="176">
        <f t="shared" si="39"/>
        <v>0</v>
      </c>
      <c r="J54" s="176">
        <f t="shared" si="39"/>
        <v>62.142857142857146</v>
      </c>
      <c r="K54" s="176">
        <f t="shared" si="39"/>
        <v>31.785714285714285</v>
      </c>
      <c r="L54" s="177">
        <f t="shared" si="39"/>
        <v>67.214285714285708</v>
      </c>
      <c r="M54" s="173">
        <f t="shared" si="39"/>
        <v>31.785714285714285</v>
      </c>
      <c r="N54" s="174">
        <f t="shared" si="39"/>
        <v>35.428571428571431</v>
      </c>
      <c r="O54" s="178">
        <f t="shared" si="39"/>
        <v>9.5</v>
      </c>
      <c r="P54" s="176">
        <f t="shared" si="39"/>
        <v>6.1428571428571432</v>
      </c>
      <c r="Q54" s="176">
        <f t="shared" si="39"/>
        <v>2.9285714285714284</v>
      </c>
      <c r="R54" s="179">
        <f t="shared" si="39"/>
        <v>9.9285714285714288</v>
      </c>
      <c r="S54" s="176">
        <f t="shared" si="39"/>
        <v>7.7142857142857144</v>
      </c>
      <c r="T54" s="176">
        <f t="shared" si="39"/>
        <v>2.2142857142857144</v>
      </c>
      <c r="U54" s="180">
        <f t="shared" si="39"/>
        <v>0.7142857142857143</v>
      </c>
      <c r="V54" s="181">
        <f t="shared" si="39"/>
        <v>0.35714285714285715</v>
      </c>
      <c r="W54" s="181">
        <f t="shared" si="39"/>
        <v>0.35714285714285715</v>
      </c>
      <c r="X54" s="182">
        <f t="shared" si="39"/>
        <v>20.142857142857142</v>
      </c>
      <c r="Y54" s="173">
        <f t="shared" si="39"/>
        <v>14.642857142857142</v>
      </c>
      <c r="Z54" s="173">
        <f t="shared" si="39"/>
        <v>5.5</v>
      </c>
      <c r="AA54" s="175">
        <f t="shared" si="39"/>
        <v>0.50543050191090944</v>
      </c>
      <c r="AB54" s="183">
        <f t="shared" si="39"/>
        <v>0.5233833807518018</v>
      </c>
      <c r="AC54" s="184">
        <f t="shared" si="39"/>
        <v>0.27096088435374149</v>
      </c>
      <c r="BP54" s="59"/>
      <c r="BQ54" s="59"/>
      <c r="BR54" s="59"/>
      <c r="BS54" s="59"/>
      <c r="BT54" s="59"/>
      <c r="BU54" s="59"/>
      <c r="BV54" s="59"/>
      <c r="BW54" s="59"/>
      <c r="BX54" s="59"/>
      <c r="BY54" s="59"/>
      <c r="BZ54" s="59"/>
      <c r="CA54" s="59"/>
      <c r="CB54" s="59"/>
      <c r="CC54" s="59"/>
      <c r="CD54" s="59"/>
      <c r="CE54" s="59"/>
      <c r="CF54" s="59"/>
      <c r="CG54" s="59"/>
      <c r="CH54" s="59"/>
      <c r="CI54" s="59"/>
      <c r="CJ54" s="59"/>
      <c r="CK54" s="59"/>
      <c r="CL54" s="59"/>
      <c r="CM54" s="59"/>
      <c r="CN54" s="59"/>
      <c r="CO54" s="59"/>
      <c r="CP54" s="59"/>
      <c r="CQ54" s="59"/>
      <c r="CR54" s="59"/>
      <c r="CS54" s="59"/>
      <c r="CT54" s="59"/>
      <c r="CU54" s="59"/>
      <c r="CV54" s="59"/>
      <c r="CW54" s="59"/>
      <c r="CX54" s="59"/>
      <c r="CY54" s="59"/>
      <c r="CZ54" s="59"/>
      <c r="DA54" s="59"/>
      <c r="DB54" s="59"/>
      <c r="DC54" s="59"/>
      <c r="DD54" s="59"/>
      <c r="DE54" s="59"/>
      <c r="DF54" s="59"/>
      <c r="DG54" s="59"/>
      <c r="DH54" s="59"/>
      <c r="DI54" s="59"/>
      <c r="DJ54" s="59"/>
      <c r="DK54" s="59"/>
      <c r="DL54" s="59"/>
      <c r="DM54" s="59"/>
      <c r="DN54" s="59"/>
      <c r="EU54" s="59"/>
      <c r="EV54" s="59"/>
      <c r="EW54" s="59"/>
      <c r="EX54" s="59"/>
      <c r="EY54" s="59"/>
      <c r="EZ54" s="59"/>
      <c r="FA54" s="59"/>
      <c r="FB54" s="59"/>
      <c r="FC54" s="59"/>
      <c r="FD54" s="59"/>
      <c r="FE54" s="59"/>
      <c r="FF54" s="59"/>
      <c r="FG54" s="59"/>
      <c r="FH54" s="59"/>
      <c r="FI54" s="59"/>
      <c r="FJ54" s="59"/>
      <c r="FK54" s="59"/>
      <c r="FL54" s="59"/>
      <c r="FM54" s="59"/>
      <c r="FN54" s="59"/>
      <c r="FO54" s="59"/>
      <c r="FP54" s="59"/>
      <c r="FQ54" s="59"/>
      <c r="FR54" s="59"/>
      <c r="FS54" s="59"/>
      <c r="FT54" s="59"/>
      <c r="FU54" s="59"/>
      <c r="FV54" s="59"/>
      <c r="FW54" s="59"/>
      <c r="FX54" s="59"/>
      <c r="FY54" s="59"/>
      <c r="FZ54" s="59"/>
      <c r="GA54" s="59"/>
      <c r="GB54" s="59"/>
      <c r="GC54" s="59"/>
      <c r="GD54" s="59"/>
      <c r="GE54" s="59"/>
      <c r="GF54" s="59"/>
    </row>
    <row r="55" spans="1:188" ht="16.5" customHeight="1" x14ac:dyDescent="0.25">
      <c r="BP55" s="59"/>
      <c r="BQ55" s="59"/>
      <c r="BR55" s="59"/>
      <c r="BS55" s="59"/>
      <c r="BT55" s="59"/>
      <c r="BU55" s="59"/>
      <c r="BV55" s="59"/>
      <c r="BW55" s="59"/>
      <c r="BX55" s="59"/>
      <c r="BY55" s="59"/>
      <c r="BZ55" s="59"/>
      <c r="CA55" s="59"/>
      <c r="CB55" s="59"/>
      <c r="CC55" s="59"/>
      <c r="CD55" s="59"/>
      <c r="CE55" s="59"/>
      <c r="CF55" s="59"/>
      <c r="CG55" s="59"/>
      <c r="CH55" s="59"/>
      <c r="CI55" s="59"/>
      <c r="CJ55" s="59"/>
      <c r="CK55" s="59"/>
      <c r="CL55" s="59"/>
      <c r="CM55" s="59"/>
      <c r="CN55" s="59"/>
      <c r="CO55" s="59"/>
      <c r="CP55" s="59"/>
      <c r="CQ55" s="59"/>
      <c r="CR55" s="59"/>
      <c r="CS55" s="59"/>
      <c r="CT55" s="59"/>
      <c r="CU55" s="59"/>
      <c r="CV55" s="59"/>
      <c r="CW55" s="59"/>
      <c r="CX55" s="59"/>
      <c r="CY55" s="59"/>
      <c r="CZ55" s="59"/>
      <c r="DA55" s="59"/>
      <c r="DB55" s="59"/>
      <c r="DC55" s="59"/>
      <c r="DD55" s="59"/>
      <c r="DE55" s="59"/>
      <c r="DF55" s="59"/>
      <c r="DG55" s="59"/>
      <c r="DH55" s="59"/>
      <c r="DI55" s="59"/>
      <c r="DJ55" s="59"/>
      <c r="DK55" s="59"/>
      <c r="DL55" s="59"/>
      <c r="DM55" s="59"/>
      <c r="DN55" s="59"/>
      <c r="ES55" s="60"/>
      <c r="ET55" s="60"/>
      <c r="EU55" s="58"/>
      <c r="EV55" s="57"/>
      <c r="EW55" s="57"/>
      <c r="EX55" s="57"/>
      <c r="EY55" s="57"/>
      <c r="EZ55" s="57"/>
      <c r="FA55" s="57"/>
      <c r="FB55" s="57"/>
      <c r="FC55" s="57"/>
      <c r="FD55" s="57"/>
      <c r="FE55" s="57"/>
      <c r="FF55" s="57"/>
      <c r="FG55" s="57"/>
      <c r="FH55" s="57"/>
      <c r="FI55" s="57"/>
      <c r="FJ55" s="57"/>
      <c r="FK55" s="57"/>
      <c r="FL55" s="57"/>
      <c r="FM55" s="57"/>
      <c r="FN55" s="57"/>
      <c r="FO55" s="57"/>
      <c r="FP55" s="57"/>
      <c r="FQ55" s="57"/>
      <c r="FR55" s="57"/>
      <c r="FS55" s="57"/>
      <c r="FT55" s="58"/>
      <c r="FU55" s="58"/>
      <c r="FV55" s="59"/>
      <c r="FW55" s="59"/>
      <c r="FX55" s="59"/>
      <c r="FY55" s="59"/>
      <c r="FZ55" s="59"/>
      <c r="GA55" s="59"/>
      <c r="GB55" s="59"/>
      <c r="GC55" s="59"/>
      <c r="GD55" s="59"/>
      <c r="GE55" s="59"/>
      <c r="GF55" s="59"/>
    </row>
    <row r="56" spans="1:188" ht="15.75" thickBot="1" x14ac:dyDescent="0.3">
      <c r="BP56" s="59"/>
      <c r="BQ56" s="59"/>
      <c r="BR56" s="59"/>
      <c r="BS56" s="59"/>
      <c r="BT56" s="59"/>
      <c r="BU56" s="59"/>
      <c r="BV56" s="59"/>
      <c r="BW56" s="59"/>
      <c r="BX56" s="59"/>
      <c r="BY56" s="59"/>
      <c r="BZ56" s="59"/>
      <c r="CA56" s="59"/>
      <c r="CB56" s="59"/>
      <c r="CC56" s="59"/>
      <c r="CD56" s="59"/>
      <c r="CE56" s="59"/>
      <c r="CF56" s="59"/>
      <c r="CG56" s="59"/>
      <c r="CH56" s="59"/>
      <c r="CI56" s="59"/>
      <c r="CJ56" s="59"/>
      <c r="CK56" s="59"/>
      <c r="CL56" s="59"/>
      <c r="CM56" s="59"/>
      <c r="CN56" s="59"/>
      <c r="CO56" s="59"/>
      <c r="CP56" s="59"/>
      <c r="CQ56" s="59"/>
      <c r="CR56" s="59"/>
      <c r="CS56" s="59"/>
      <c r="CT56" s="59"/>
      <c r="CU56" s="59"/>
      <c r="CV56" s="59"/>
      <c r="CW56" s="59"/>
      <c r="CX56" s="59"/>
      <c r="CY56" s="59"/>
      <c r="CZ56" s="59"/>
      <c r="DA56" s="59"/>
      <c r="DB56" s="59"/>
      <c r="DC56" s="59"/>
      <c r="DD56" s="59"/>
      <c r="DE56" s="59"/>
      <c r="DF56" s="59"/>
      <c r="DG56" s="59"/>
      <c r="DH56" s="59"/>
      <c r="DI56" s="59"/>
      <c r="DJ56" s="59"/>
      <c r="DK56" s="59"/>
      <c r="DL56" s="59"/>
      <c r="DM56" s="59"/>
      <c r="DN56" s="59"/>
      <c r="ES56" s="64"/>
      <c r="ET56" s="64"/>
      <c r="EU56" s="58"/>
      <c r="EV56" s="62"/>
      <c r="EW56" s="61"/>
      <c r="EX56" s="61"/>
      <c r="EY56" s="61"/>
      <c r="EZ56" s="61"/>
      <c r="FA56" s="61"/>
      <c r="FB56" s="61"/>
      <c r="FC56" s="61"/>
      <c r="FD56" s="61"/>
      <c r="FE56" s="61"/>
      <c r="FF56" s="61"/>
      <c r="FG56" s="61"/>
      <c r="FH56" s="61"/>
      <c r="FI56" s="61"/>
      <c r="FJ56" s="61"/>
      <c r="FK56" s="61"/>
      <c r="FL56" s="61"/>
      <c r="FM56" s="61"/>
      <c r="FN56" s="61"/>
      <c r="FO56" s="61"/>
      <c r="FP56" s="61"/>
      <c r="FQ56" s="61"/>
      <c r="FR56" s="61"/>
      <c r="FS56" s="61"/>
      <c r="FT56" s="58"/>
      <c r="FU56" s="58"/>
      <c r="FV56" s="59"/>
      <c r="FW56" s="59"/>
      <c r="FX56" s="59"/>
      <c r="FY56" s="59"/>
      <c r="FZ56" s="59"/>
      <c r="GA56" s="59"/>
      <c r="GB56" s="59"/>
      <c r="GC56" s="59"/>
      <c r="GD56" s="59"/>
      <c r="GE56" s="59"/>
      <c r="GF56" s="59"/>
    </row>
    <row r="57" spans="1:188" ht="27" thickBot="1" x14ac:dyDescent="0.3">
      <c r="B57" s="228" t="s">
        <v>181</v>
      </c>
      <c r="C57" s="229"/>
      <c r="D57" s="229"/>
      <c r="E57" s="229"/>
      <c r="F57" s="229"/>
      <c r="G57" s="229"/>
      <c r="H57" s="229"/>
      <c r="I57" s="229"/>
      <c r="J57" s="229"/>
      <c r="K57" s="229"/>
      <c r="L57" s="229"/>
      <c r="M57" s="229"/>
      <c r="N57" s="229"/>
      <c r="O57" s="229"/>
      <c r="P57" s="229"/>
      <c r="Q57" s="229"/>
      <c r="R57" s="229"/>
      <c r="S57" s="229"/>
      <c r="T57" s="229"/>
      <c r="U57" s="229"/>
      <c r="V57" s="229"/>
      <c r="W57" s="229"/>
      <c r="X57" s="229"/>
      <c r="Y57" s="229"/>
      <c r="Z57" s="229"/>
      <c r="AA57" s="229"/>
      <c r="AB57" s="229"/>
      <c r="AC57" s="230"/>
      <c r="BP57" s="59"/>
      <c r="BQ57" s="59"/>
      <c r="BR57" s="59"/>
      <c r="BS57" s="59"/>
      <c r="BT57" s="59"/>
      <c r="BU57" s="59"/>
      <c r="BV57" s="59"/>
      <c r="BW57" s="59"/>
      <c r="BX57" s="59"/>
      <c r="BY57" s="59"/>
      <c r="BZ57" s="59"/>
      <c r="CA57" s="59"/>
      <c r="CB57" s="59"/>
      <c r="CC57" s="59"/>
      <c r="CD57" s="59"/>
      <c r="CE57" s="59"/>
      <c r="CF57" s="59"/>
      <c r="CG57" s="59"/>
      <c r="CH57" s="59"/>
      <c r="CI57" s="59"/>
      <c r="CJ57" s="59"/>
      <c r="CK57" s="59"/>
      <c r="CL57" s="59"/>
      <c r="CM57" s="59"/>
      <c r="CN57" s="59"/>
      <c r="CO57" s="59"/>
      <c r="CP57" s="59"/>
      <c r="CQ57" s="59"/>
      <c r="CR57" s="59"/>
      <c r="CS57" s="59"/>
      <c r="CT57" s="59"/>
      <c r="CU57" s="59"/>
      <c r="CV57" s="59"/>
      <c r="CW57" s="59"/>
      <c r="CX57" s="59"/>
      <c r="CY57" s="59"/>
      <c r="CZ57" s="59"/>
      <c r="DA57" s="59"/>
      <c r="DB57" s="59"/>
      <c r="DC57" s="59"/>
      <c r="DD57" s="59"/>
      <c r="DE57" s="59"/>
      <c r="DF57" s="59"/>
      <c r="DG57" s="59"/>
      <c r="DH57" s="59"/>
      <c r="DI57" s="59"/>
      <c r="DJ57" s="59"/>
      <c r="DK57" s="59"/>
      <c r="DL57" s="59"/>
      <c r="DM57" s="59"/>
      <c r="DN57" s="59"/>
      <c r="ES57" s="63"/>
      <c r="ET57" s="63"/>
      <c r="EU57" s="58"/>
      <c r="EV57" s="62"/>
      <c r="EW57" s="65"/>
      <c r="EX57" s="66"/>
      <c r="EY57" s="66"/>
      <c r="EZ57" s="62"/>
      <c r="FA57" s="62"/>
      <c r="FB57" s="62"/>
      <c r="FC57" s="62"/>
      <c r="FD57" s="62"/>
      <c r="FE57" s="62"/>
      <c r="FF57" s="62"/>
      <c r="FG57" s="62"/>
      <c r="FH57" s="65"/>
      <c r="FI57" s="65"/>
      <c r="FJ57" s="65"/>
      <c r="FK57" s="65"/>
      <c r="FL57" s="65"/>
      <c r="FM57" s="65"/>
      <c r="FN57" s="65"/>
      <c r="FO57" s="65"/>
      <c r="FP57" s="65"/>
      <c r="FQ57" s="65"/>
      <c r="FR57" s="65"/>
      <c r="FS57" s="65"/>
      <c r="FT57" s="59"/>
      <c r="FU57" s="59"/>
      <c r="FV57" s="62"/>
      <c r="FW57" s="62"/>
      <c r="FX57" s="62"/>
      <c r="FY57" s="62"/>
      <c r="FZ57" s="62"/>
      <c r="GA57" s="62"/>
      <c r="GB57" s="65"/>
      <c r="GC57" s="65"/>
      <c r="GD57" s="65"/>
      <c r="GE57" s="65"/>
      <c r="GF57" s="59"/>
    </row>
    <row r="58" spans="1:188" ht="16.5" thickBot="1" x14ac:dyDescent="0.3">
      <c r="B58" s="231" t="s">
        <v>146</v>
      </c>
      <c r="C58" s="233" t="s">
        <v>147</v>
      </c>
      <c r="D58" s="234"/>
      <c r="E58" s="234"/>
      <c r="F58" s="234"/>
      <c r="G58" s="234"/>
      <c r="H58" s="234"/>
      <c r="I58" s="234"/>
      <c r="J58" s="234"/>
      <c r="K58" s="234"/>
      <c r="L58" s="234"/>
      <c r="M58" s="234"/>
      <c r="N58" s="234"/>
      <c r="O58" s="234"/>
      <c r="P58" s="234"/>
      <c r="Q58" s="234"/>
      <c r="R58" s="234"/>
      <c r="S58" s="234"/>
      <c r="T58" s="234"/>
      <c r="U58" s="234"/>
      <c r="V58" s="234"/>
      <c r="W58" s="234"/>
      <c r="X58" s="234"/>
      <c r="Y58" s="234"/>
      <c r="Z58" s="235"/>
      <c r="AA58" s="236" t="s">
        <v>148</v>
      </c>
      <c r="AB58" s="237"/>
      <c r="AC58" s="238"/>
      <c r="BP58" s="59"/>
      <c r="BQ58" s="59"/>
      <c r="BR58" s="59"/>
      <c r="BS58" s="59"/>
      <c r="BT58" s="59"/>
      <c r="BU58" s="59"/>
      <c r="BV58" s="59"/>
      <c r="BW58" s="59"/>
      <c r="BX58" s="59"/>
      <c r="BY58" s="59"/>
      <c r="BZ58" s="59"/>
      <c r="CA58" s="59"/>
      <c r="CB58" s="59"/>
      <c r="CC58" s="59"/>
      <c r="CD58" s="59"/>
      <c r="CE58" s="59"/>
      <c r="CF58" s="59"/>
      <c r="CG58" s="59"/>
      <c r="CH58" s="59"/>
      <c r="CI58" s="59"/>
      <c r="CJ58" s="59"/>
      <c r="CK58" s="59"/>
      <c r="CL58" s="59"/>
      <c r="CM58" s="59"/>
      <c r="CN58" s="59"/>
      <c r="CO58" s="59"/>
      <c r="CP58" s="59"/>
      <c r="CQ58" s="59"/>
      <c r="CR58" s="59"/>
      <c r="CS58" s="59"/>
      <c r="CT58" s="59"/>
      <c r="CU58" s="59"/>
      <c r="CV58" s="59"/>
      <c r="CW58" s="59"/>
      <c r="CX58" s="59"/>
      <c r="CY58" s="59"/>
      <c r="CZ58" s="59"/>
      <c r="DA58" s="59"/>
      <c r="DB58" s="59"/>
      <c r="DC58" s="59"/>
      <c r="DD58" s="59"/>
      <c r="DE58" s="59"/>
      <c r="DF58" s="59"/>
      <c r="DG58" s="59"/>
      <c r="DH58" s="59"/>
      <c r="DI58" s="59"/>
      <c r="DJ58" s="59"/>
      <c r="DK58" s="59"/>
      <c r="DL58" s="59"/>
      <c r="DM58" s="59"/>
      <c r="DN58" s="59"/>
      <c r="ES58" s="99"/>
      <c r="ET58" s="99"/>
      <c r="EU58" s="58"/>
      <c r="EV58" s="62"/>
      <c r="EW58" s="65"/>
      <c r="EX58" s="66"/>
      <c r="EY58" s="66"/>
      <c r="EZ58" s="68"/>
      <c r="FA58" s="68"/>
      <c r="FB58" s="68"/>
      <c r="FC58" s="68"/>
      <c r="FD58" s="68"/>
      <c r="FE58" s="68"/>
      <c r="FF58" s="68"/>
      <c r="FG58" s="68"/>
      <c r="FH58" s="68"/>
      <c r="FI58" s="68"/>
      <c r="FJ58" s="68"/>
      <c r="FK58" s="68"/>
      <c r="FL58" s="68"/>
      <c r="FM58" s="68"/>
      <c r="FN58" s="68"/>
      <c r="FO58" s="68"/>
      <c r="FP58" s="68"/>
      <c r="FQ58" s="69"/>
      <c r="FR58" s="68"/>
      <c r="FS58" s="68"/>
      <c r="FT58" s="59"/>
      <c r="FU58" s="59"/>
      <c r="FV58" s="66"/>
      <c r="FW58" s="66"/>
      <c r="FX58" s="66"/>
      <c r="FY58" s="66"/>
      <c r="FZ58" s="66"/>
      <c r="GA58" s="66"/>
      <c r="GB58" s="66"/>
      <c r="GC58" s="66"/>
      <c r="GD58" s="66"/>
      <c r="GE58" s="66"/>
      <c r="GF58" s="59"/>
    </row>
    <row r="59" spans="1:188" ht="16.5" thickBot="1" x14ac:dyDescent="0.3">
      <c r="B59" s="231"/>
      <c r="C59" s="239" t="s">
        <v>149</v>
      </c>
      <c r="D59" s="241" t="s">
        <v>150</v>
      </c>
      <c r="E59" s="243" t="s">
        <v>151</v>
      </c>
      <c r="F59" s="245" t="s">
        <v>152</v>
      </c>
      <c r="G59" s="246"/>
      <c r="H59" s="246"/>
      <c r="I59" s="246"/>
      <c r="J59" s="246"/>
      <c r="K59" s="246"/>
      <c r="L59" s="246"/>
      <c r="M59" s="246"/>
      <c r="N59" s="247"/>
      <c r="O59" s="248" t="s">
        <v>153</v>
      </c>
      <c r="P59" s="249"/>
      <c r="Q59" s="249"/>
      <c r="R59" s="249"/>
      <c r="S59" s="249"/>
      <c r="T59" s="249"/>
      <c r="U59" s="249"/>
      <c r="V59" s="249"/>
      <c r="W59" s="249"/>
      <c r="X59" s="249"/>
      <c r="Y59" s="249"/>
      <c r="Z59" s="249"/>
      <c r="AA59" s="249"/>
      <c r="AB59" s="249"/>
      <c r="AC59" s="250"/>
      <c r="BP59" s="59"/>
      <c r="BQ59" s="59"/>
      <c r="BR59" s="59"/>
      <c r="BS59" s="59"/>
      <c r="BT59" s="59"/>
      <c r="BU59" s="59"/>
      <c r="BV59" s="59"/>
      <c r="BW59" s="59"/>
      <c r="BX59" s="59"/>
      <c r="BY59" s="59"/>
      <c r="BZ59" s="59"/>
      <c r="CA59" s="59"/>
      <c r="CB59" s="59"/>
      <c r="CC59" s="59"/>
      <c r="CD59" s="59"/>
      <c r="CE59" s="59"/>
      <c r="CF59" s="59"/>
      <c r="CG59" s="59"/>
      <c r="CH59" s="59"/>
      <c r="CI59" s="59"/>
      <c r="CJ59" s="59"/>
      <c r="CK59" s="59"/>
      <c r="CL59" s="59"/>
      <c r="CM59" s="59"/>
      <c r="CN59" s="59"/>
      <c r="CO59" s="59"/>
      <c r="CP59" s="59"/>
      <c r="CQ59" s="59"/>
      <c r="CR59" s="59"/>
      <c r="CS59" s="59"/>
      <c r="CT59" s="59"/>
      <c r="CU59" s="59"/>
      <c r="CV59" s="59"/>
      <c r="CW59" s="59"/>
      <c r="CX59" s="59"/>
      <c r="CY59" s="59"/>
      <c r="CZ59" s="59"/>
      <c r="DA59" s="59"/>
      <c r="DB59" s="59"/>
      <c r="DC59" s="59"/>
      <c r="DD59" s="59"/>
      <c r="DE59" s="59"/>
      <c r="DF59" s="59"/>
      <c r="DG59" s="59"/>
      <c r="DH59" s="59"/>
      <c r="DI59" s="59"/>
      <c r="DJ59" s="59"/>
      <c r="DK59" s="59"/>
      <c r="DL59" s="59"/>
      <c r="DM59" s="59"/>
      <c r="DN59" s="59"/>
      <c r="ES59" s="80"/>
      <c r="ET59" s="80"/>
      <c r="EU59" s="72"/>
      <c r="EV59" s="73"/>
      <c r="EW59" s="58"/>
      <c r="EX59" s="58"/>
      <c r="EY59" s="58"/>
      <c r="EZ59" s="58"/>
      <c r="FA59" s="58"/>
      <c r="FB59" s="58"/>
      <c r="FC59" s="58"/>
      <c r="FD59" s="58"/>
      <c r="FE59" s="58"/>
      <c r="FF59" s="58"/>
      <c r="FG59" s="58"/>
      <c r="FH59" s="58"/>
      <c r="FI59" s="58"/>
      <c r="FJ59" s="58"/>
      <c r="FK59" s="58"/>
      <c r="FL59" s="58"/>
      <c r="FM59" s="58"/>
      <c r="FN59" s="58"/>
      <c r="FO59" s="58"/>
      <c r="FP59" s="58"/>
      <c r="FQ59" s="58"/>
      <c r="FR59" s="58"/>
      <c r="FS59" s="58"/>
      <c r="FT59" s="59"/>
      <c r="FU59" s="59"/>
      <c r="FV59" s="58"/>
      <c r="FW59" s="58"/>
      <c r="FX59" s="58"/>
      <c r="FY59" s="58"/>
      <c r="FZ59" s="58"/>
      <c r="GA59" s="58"/>
      <c r="GB59" s="71"/>
      <c r="GC59" s="71"/>
      <c r="GD59" s="71"/>
      <c r="GE59" s="71"/>
      <c r="GF59" s="59"/>
    </row>
    <row r="60" spans="1:188" ht="111" thickBot="1" x14ac:dyDescent="0.3">
      <c r="B60" s="232"/>
      <c r="C60" s="240"/>
      <c r="D60" s="242"/>
      <c r="E60" s="244"/>
      <c r="F60" s="120" t="s">
        <v>154</v>
      </c>
      <c r="G60" s="121" t="s">
        <v>155</v>
      </c>
      <c r="H60" s="121" t="s">
        <v>156</v>
      </c>
      <c r="I60" s="121" t="s">
        <v>157</v>
      </c>
      <c r="J60" s="122" t="s">
        <v>158</v>
      </c>
      <c r="K60" s="122" t="s">
        <v>159</v>
      </c>
      <c r="L60" s="123" t="s">
        <v>160</v>
      </c>
      <c r="M60" s="124" t="s">
        <v>161</v>
      </c>
      <c r="N60" s="125" t="s">
        <v>162</v>
      </c>
      <c r="O60" s="185" t="s">
        <v>163</v>
      </c>
      <c r="P60" s="186" t="s">
        <v>164</v>
      </c>
      <c r="Q60" s="121" t="s">
        <v>165</v>
      </c>
      <c r="R60" s="187" t="s">
        <v>166</v>
      </c>
      <c r="S60" s="186" t="s">
        <v>167</v>
      </c>
      <c r="T60" s="121" t="s">
        <v>168</v>
      </c>
      <c r="U60" s="188" t="s">
        <v>169</v>
      </c>
      <c r="V60" s="189" t="s">
        <v>170</v>
      </c>
      <c r="W60" s="122" t="s">
        <v>171</v>
      </c>
      <c r="X60" s="190" t="s">
        <v>172</v>
      </c>
      <c r="Y60" s="186" t="s">
        <v>173</v>
      </c>
      <c r="Z60" s="125" t="s">
        <v>174</v>
      </c>
      <c r="AA60" s="136" t="s">
        <v>175</v>
      </c>
      <c r="AB60" s="136" t="s">
        <v>176</v>
      </c>
      <c r="AC60" s="137" t="s">
        <v>177</v>
      </c>
      <c r="BP60" s="59"/>
      <c r="BQ60" s="59"/>
      <c r="BR60" s="59"/>
      <c r="BS60" s="59"/>
      <c r="BT60" s="59"/>
      <c r="BU60" s="59"/>
      <c r="BV60" s="59"/>
      <c r="BW60" s="59"/>
      <c r="BX60" s="59"/>
      <c r="BY60" s="59"/>
      <c r="BZ60" s="59"/>
      <c r="CA60" s="59"/>
      <c r="CB60" s="59"/>
      <c r="CC60" s="59"/>
      <c r="CD60" s="59"/>
      <c r="CE60" s="59"/>
      <c r="CF60" s="59"/>
      <c r="CG60" s="59"/>
      <c r="CH60" s="59"/>
      <c r="CI60" s="59"/>
      <c r="CJ60" s="59"/>
      <c r="CK60" s="59"/>
      <c r="CL60" s="59"/>
      <c r="CM60" s="59"/>
      <c r="CN60" s="59"/>
      <c r="CO60" s="59"/>
      <c r="CP60" s="59"/>
      <c r="CQ60" s="59"/>
      <c r="CR60" s="59"/>
      <c r="CS60" s="59"/>
      <c r="CT60" s="59"/>
      <c r="CU60" s="59"/>
      <c r="CV60" s="59"/>
      <c r="CW60" s="59"/>
      <c r="CX60" s="59"/>
      <c r="CY60" s="59"/>
      <c r="CZ60" s="59"/>
      <c r="DA60" s="59"/>
      <c r="DB60" s="59"/>
      <c r="DC60" s="59"/>
      <c r="DD60" s="59"/>
      <c r="DE60" s="59"/>
      <c r="DF60" s="59"/>
      <c r="DG60" s="59"/>
      <c r="DH60" s="59"/>
      <c r="DI60" s="59"/>
      <c r="DJ60" s="59"/>
      <c r="DK60" s="59"/>
      <c r="DL60" s="59"/>
      <c r="DM60" s="59"/>
      <c r="DN60" s="59"/>
      <c r="ES60" s="80"/>
      <c r="ET60" s="80"/>
      <c r="EU60" s="58"/>
      <c r="EV60" s="73"/>
      <c r="EW60" s="58"/>
      <c r="EX60" s="58"/>
      <c r="EY60" s="58"/>
      <c r="EZ60" s="58"/>
      <c r="FA60" s="58"/>
      <c r="FB60" s="58"/>
      <c r="FC60" s="58"/>
      <c r="FD60" s="58"/>
      <c r="FE60" s="58"/>
      <c r="FF60" s="58"/>
      <c r="FG60" s="58"/>
      <c r="FH60" s="58"/>
      <c r="FI60" s="58"/>
      <c r="FJ60" s="58"/>
      <c r="FK60" s="58"/>
      <c r="FL60" s="58"/>
      <c r="FM60" s="58"/>
      <c r="FN60" s="58"/>
      <c r="FO60" s="58"/>
      <c r="FP60" s="58"/>
      <c r="FQ60" s="58"/>
      <c r="FR60" s="58"/>
      <c r="FS60" s="58"/>
      <c r="FT60" s="59"/>
      <c r="FU60" s="59"/>
      <c r="FV60" s="58"/>
      <c r="FW60" s="58"/>
      <c r="FX60" s="58"/>
      <c r="FY60" s="58"/>
      <c r="FZ60" s="58"/>
      <c r="GA60" s="58"/>
      <c r="GB60" s="71"/>
      <c r="GC60" s="71"/>
      <c r="GD60" s="71"/>
      <c r="GE60" s="71"/>
      <c r="GF60" s="59"/>
    </row>
    <row r="61" spans="1:188" ht="15.75" x14ac:dyDescent="0.25">
      <c r="B61" s="138">
        <v>1</v>
      </c>
      <c r="C61" s="139">
        <v>117</v>
      </c>
      <c r="D61" s="191">
        <f t="shared" ref="D61:D69" si="40">C61-E61</f>
        <v>79</v>
      </c>
      <c r="E61" s="192">
        <v>38</v>
      </c>
      <c r="F61" s="142">
        <v>0</v>
      </c>
      <c r="G61" s="143">
        <v>0</v>
      </c>
      <c r="H61" s="143">
        <v>0</v>
      </c>
      <c r="I61" s="143">
        <v>0</v>
      </c>
      <c r="J61" s="143">
        <f t="shared" ref="J61:J69" si="41">L61-(F61+H61)</f>
        <v>91</v>
      </c>
      <c r="K61" s="143">
        <f t="shared" ref="K61:K69" si="42">N61-(G61+I61)</f>
        <v>30</v>
      </c>
      <c r="L61" s="144">
        <f t="shared" ref="L61:L69" si="43">C61-X61</f>
        <v>91</v>
      </c>
      <c r="M61" s="140">
        <f t="shared" ref="M61:M69" si="44">L61-N61</f>
        <v>61</v>
      </c>
      <c r="N61" s="193">
        <f t="shared" ref="N61:N69" si="45">E61-Z61</f>
        <v>30</v>
      </c>
      <c r="O61" s="145">
        <v>9</v>
      </c>
      <c r="P61" s="140">
        <f>O61-Q61</f>
        <v>9</v>
      </c>
      <c r="Q61" s="194">
        <v>0</v>
      </c>
      <c r="R61" s="147">
        <v>17</v>
      </c>
      <c r="S61" s="140">
        <f t="shared" ref="S61:S69" si="46">R61-T61</f>
        <v>9</v>
      </c>
      <c r="T61" s="194">
        <v>8</v>
      </c>
      <c r="U61" s="148">
        <v>0</v>
      </c>
      <c r="V61" s="149">
        <f t="shared" ref="V61:V69" si="47">U61-W61</f>
        <v>0</v>
      </c>
      <c r="W61" s="195">
        <v>0</v>
      </c>
      <c r="X61" s="151">
        <f t="shared" ref="X61:X69" si="48">O61+R61+U61</f>
        <v>26</v>
      </c>
      <c r="Y61" s="152">
        <f t="shared" ref="Y61:Y69" si="49">X61-Z61</f>
        <v>18</v>
      </c>
      <c r="Z61" s="196">
        <f t="shared" ref="Z61:Z69" si="50">Q61+T61+W61</f>
        <v>8</v>
      </c>
      <c r="AA61" s="197">
        <f>R61/X61</f>
        <v>0.65384615384615385</v>
      </c>
      <c r="AB61" s="198">
        <f>S61/Y61</f>
        <v>0.5</v>
      </c>
      <c r="AC61" s="199">
        <f>T61/Z61</f>
        <v>1</v>
      </c>
      <c r="BP61" s="59"/>
      <c r="BQ61" s="59"/>
      <c r="BR61" s="59"/>
      <c r="BS61" s="59"/>
      <c r="BT61" s="59"/>
      <c r="BU61" s="59"/>
      <c r="BV61" s="59"/>
      <c r="BW61" s="59"/>
      <c r="BX61" s="59"/>
      <c r="BY61" s="59"/>
      <c r="BZ61" s="59"/>
      <c r="CA61" s="59"/>
      <c r="CB61" s="59"/>
      <c r="CC61" s="59"/>
      <c r="CD61" s="59"/>
      <c r="CE61" s="59"/>
      <c r="CF61" s="59"/>
      <c r="CG61" s="59"/>
      <c r="CH61" s="59"/>
      <c r="CI61" s="59"/>
      <c r="CJ61" s="59"/>
      <c r="CK61" s="59"/>
      <c r="CL61" s="59"/>
      <c r="CM61" s="59"/>
      <c r="CN61" s="59"/>
      <c r="CO61" s="59"/>
      <c r="CP61" s="59"/>
      <c r="CQ61" s="59"/>
      <c r="CR61" s="59"/>
      <c r="CS61" s="59"/>
      <c r="CT61" s="59"/>
      <c r="CU61" s="59"/>
      <c r="CV61" s="59"/>
      <c r="CW61" s="59"/>
      <c r="CX61" s="59"/>
      <c r="CY61" s="59"/>
      <c r="CZ61" s="59"/>
      <c r="DA61" s="59"/>
      <c r="DB61" s="59"/>
      <c r="DC61" s="59"/>
      <c r="DD61" s="59"/>
      <c r="DE61" s="59"/>
      <c r="DF61" s="59"/>
      <c r="DG61" s="59"/>
      <c r="DH61" s="59"/>
      <c r="DI61" s="59"/>
      <c r="DJ61" s="59"/>
      <c r="DK61" s="59"/>
      <c r="DL61" s="59"/>
      <c r="DM61" s="59"/>
      <c r="DN61" s="59"/>
      <c r="ES61" s="80"/>
      <c r="ET61" s="80"/>
      <c r="EU61" s="58"/>
      <c r="EV61" s="73"/>
      <c r="EW61" s="58"/>
      <c r="EX61" s="58"/>
      <c r="EY61" s="58"/>
      <c r="EZ61" s="58"/>
      <c r="FA61" s="58"/>
      <c r="FB61" s="58"/>
      <c r="FC61" s="58"/>
      <c r="FD61" s="58"/>
      <c r="FE61" s="58"/>
      <c r="FF61" s="58"/>
      <c r="FG61" s="58"/>
      <c r="FH61" s="58"/>
      <c r="FI61" s="58"/>
      <c r="FJ61" s="58"/>
      <c r="FK61" s="58"/>
      <c r="FL61" s="58"/>
      <c r="FM61" s="58"/>
      <c r="FN61" s="58"/>
      <c r="FO61" s="58"/>
      <c r="FP61" s="58"/>
      <c r="FQ61" s="58"/>
      <c r="FR61" s="58"/>
      <c r="FS61" s="58"/>
      <c r="FT61" s="59"/>
      <c r="FU61" s="59"/>
      <c r="FV61" s="58"/>
      <c r="FW61" s="58"/>
      <c r="FX61" s="58"/>
      <c r="FY61" s="58"/>
      <c r="FZ61" s="58"/>
      <c r="GA61" s="58"/>
      <c r="GB61" s="71"/>
      <c r="GC61" s="71"/>
      <c r="GD61" s="71"/>
      <c r="GE61" s="71"/>
      <c r="GF61" s="59"/>
    </row>
    <row r="62" spans="1:188" ht="15.75" x14ac:dyDescent="0.25">
      <c r="B62" s="156">
        <v>2</v>
      </c>
      <c r="C62" s="157">
        <v>96</v>
      </c>
      <c r="D62" s="158">
        <f t="shared" si="40"/>
        <v>47</v>
      </c>
      <c r="E62" s="158">
        <v>49</v>
      </c>
      <c r="F62" s="160">
        <v>1</v>
      </c>
      <c r="G62" s="161">
        <v>0</v>
      </c>
      <c r="H62" s="161">
        <v>0</v>
      </c>
      <c r="I62" s="161">
        <v>0</v>
      </c>
      <c r="J62" s="161">
        <f t="shared" si="41"/>
        <v>81</v>
      </c>
      <c r="K62" s="161">
        <f t="shared" si="42"/>
        <v>43</v>
      </c>
      <c r="L62" s="162">
        <f t="shared" si="43"/>
        <v>82</v>
      </c>
      <c r="M62" s="158">
        <f t="shared" si="44"/>
        <v>39</v>
      </c>
      <c r="N62" s="159">
        <f t="shared" si="45"/>
        <v>43</v>
      </c>
      <c r="O62" s="163">
        <v>7</v>
      </c>
      <c r="P62" s="158">
        <f>O62-Q62</f>
        <v>7</v>
      </c>
      <c r="Q62" s="161">
        <v>0</v>
      </c>
      <c r="R62" s="164">
        <v>7</v>
      </c>
      <c r="S62" s="158">
        <f t="shared" si="46"/>
        <v>1</v>
      </c>
      <c r="T62" s="161">
        <v>6</v>
      </c>
      <c r="U62" s="165">
        <v>0</v>
      </c>
      <c r="V62" s="200">
        <f t="shared" si="47"/>
        <v>0</v>
      </c>
      <c r="W62" s="166">
        <v>0</v>
      </c>
      <c r="X62" s="167">
        <f t="shared" si="48"/>
        <v>14</v>
      </c>
      <c r="Y62" s="158">
        <f t="shared" si="49"/>
        <v>8</v>
      </c>
      <c r="Z62" s="159">
        <f t="shared" si="50"/>
        <v>6</v>
      </c>
      <c r="AA62" s="168">
        <f t="shared" ref="AA62:AA69" si="51">R62/X62</f>
        <v>0.5</v>
      </c>
      <c r="AB62" s="169">
        <f t="shared" ref="AB62:AB69" si="52">S62/Y62</f>
        <v>0.125</v>
      </c>
      <c r="AC62" s="170">
        <f t="shared" ref="AC62:AC69" si="53">T62/Z62</f>
        <v>1</v>
      </c>
      <c r="BP62" s="59"/>
      <c r="BQ62" s="59"/>
      <c r="BR62" s="59"/>
      <c r="BS62" s="59"/>
      <c r="BT62" s="59"/>
      <c r="BU62" s="59"/>
      <c r="BV62" s="59"/>
      <c r="BW62" s="59"/>
      <c r="BX62" s="59"/>
      <c r="BY62" s="59"/>
      <c r="BZ62" s="59"/>
      <c r="CA62" s="59"/>
      <c r="CB62" s="59"/>
      <c r="CC62" s="59"/>
      <c r="CD62" s="59"/>
      <c r="CE62" s="59"/>
      <c r="CF62" s="59"/>
      <c r="CG62" s="59"/>
      <c r="CH62" s="59"/>
      <c r="CI62" s="59"/>
      <c r="CJ62" s="59"/>
      <c r="CK62" s="59"/>
      <c r="CL62" s="59"/>
      <c r="CM62" s="59"/>
      <c r="CN62" s="59"/>
      <c r="CO62" s="59"/>
      <c r="CP62" s="59"/>
      <c r="CQ62" s="59"/>
      <c r="CR62" s="59"/>
      <c r="CS62" s="59"/>
      <c r="CT62" s="59"/>
      <c r="CU62" s="59"/>
      <c r="CV62" s="59"/>
      <c r="CW62" s="59"/>
      <c r="CX62" s="59"/>
      <c r="CY62" s="59"/>
      <c r="CZ62" s="59"/>
      <c r="DA62" s="59"/>
      <c r="DB62" s="59"/>
      <c r="DC62" s="59"/>
      <c r="DD62" s="59"/>
      <c r="DE62" s="59"/>
      <c r="DF62" s="59"/>
      <c r="DG62" s="59"/>
      <c r="DH62" s="59"/>
      <c r="DI62" s="59"/>
      <c r="DJ62" s="59"/>
      <c r="DK62" s="59"/>
      <c r="DL62" s="59"/>
      <c r="DM62" s="59"/>
      <c r="DN62" s="59"/>
      <c r="ES62" s="80"/>
      <c r="ET62" s="80"/>
      <c r="EU62" s="58"/>
      <c r="EV62" s="73"/>
      <c r="EW62" s="58"/>
      <c r="EX62" s="58"/>
      <c r="EY62" s="58"/>
      <c r="EZ62" s="58"/>
      <c r="FA62" s="58"/>
      <c r="FB62" s="58"/>
      <c r="FC62" s="58"/>
      <c r="FD62" s="58"/>
      <c r="FE62" s="58"/>
      <c r="FF62" s="58"/>
      <c r="FG62" s="58"/>
      <c r="FH62" s="58"/>
      <c r="FI62" s="58"/>
      <c r="FJ62" s="58"/>
      <c r="FK62" s="58"/>
      <c r="FL62" s="58"/>
      <c r="FM62" s="58"/>
      <c r="FN62" s="58"/>
      <c r="FO62" s="58"/>
      <c r="FP62" s="58"/>
      <c r="FQ62" s="58"/>
      <c r="FR62" s="58"/>
      <c r="FS62" s="58"/>
      <c r="FT62" s="59"/>
      <c r="FU62" s="59"/>
      <c r="FV62" s="58"/>
      <c r="FW62" s="58"/>
      <c r="FX62" s="58"/>
      <c r="FY62" s="58"/>
      <c r="FZ62" s="58"/>
      <c r="GA62" s="58"/>
      <c r="GB62" s="71"/>
      <c r="GC62" s="71"/>
      <c r="GD62" s="71"/>
      <c r="GE62" s="71"/>
      <c r="GF62" s="59"/>
    </row>
    <row r="63" spans="1:188" ht="15.75" x14ac:dyDescent="0.25">
      <c r="B63" s="156">
        <v>3</v>
      </c>
      <c r="C63" s="157">
        <v>98</v>
      </c>
      <c r="D63" s="158">
        <f t="shared" si="40"/>
        <v>66</v>
      </c>
      <c r="E63" s="158">
        <v>32</v>
      </c>
      <c r="F63" s="160">
        <v>0</v>
      </c>
      <c r="G63" s="161">
        <v>0</v>
      </c>
      <c r="H63" s="161">
        <v>0</v>
      </c>
      <c r="I63" s="161">
        <v>0</v>
      </c>
      <c r="J63" s="161">
        <f t="shared" si="41"/>
        <v>76</v>
      </c>
      <c r="K63" s="161">
        <f t="shared" si="42"/>
        <v>27</v>
      </c>
      <c r="L63" s="162">
        <f t="shared" si="43"/>
        <v>76</v>
      </c>
      <c r="M63" s="158">
        <f t="shared" si="44"/>
        <v>49</v>
      </c>
      <c r="N63" s="159">
        <f t="shared" si="45"/>
        <v>27</v>
      </c>
      <c r="O63" s="163">
        <v>9</v>
      </c>
      <c r="P63" s="158">
        <v>0</v>
      </c>
      <c r="Q63" s="161">
        <v>0</v>
      </c>
      <c r="R63" s="164">
        <v>12</v>
      </c>
      <c r="S63" s="158">
        <f t="shared" si="46"/>
        <v>7</v>
      </c>
      <c r="T63" s="161">
        <v>5</v>
      </c>
      <c r="U63" s="165">
        <v>1</v>
      </c>
      <c r="V63" s="200">
        <f t="shared" si="47"/>
        <v>1</v>
      </c>
      <c r="W63" s="166">
        <v>0</v>
      </c>
      <c r="X63" s="167">
        <f t="shared" si="48"/>
        <v>22</v>
      </c>
      <c r="Y63" s="158">
        <f t="shared" si="49"/>
        <v>17</v>
      </c>
      <c r="Z63" s="159">
        <f t="shared" si="50"/>
        <v>5</v>
      </c>
      <c r="AA63" s="168">
        <f t="shared" si="51"/>
        <v>0.54545454545454541</v>
      </c>
      <c r="AB63" s="169">
        <f t="shared" si="52"/>
        <v>0.41176470588235292</v>
      </c>
      <c r="AC63" s="170">
        <f t="shared" si="53"/>
        <v>1</v>
      </c>
      <c r="BP63" s="59"/>
      <c r="BQ63" s="59"/>
      <c r="BR63" s="59"/>
      <c r="BS63" s="59"/>
      <c r="BT63" s="59"/>
      <c r="BU63" s="59"/>
      <c r="BV63" s="59"/>
      <c r="BW63" s="59"/>
      <c r="BX63" s="59"/>
      <c r="BY63" s="59"/>
      <c r="BZ63" s="59"/>
      <c r="CA63" s="59"/>
      <c r="CB63" s="59"/>
      <c r="CC63" s="59"/>
      <c r="CD63" s="59"/>
      <c r="CE63" s="59"/>
      <c r="CF63" s="59"/>
      <c r="CG63" s="59"/>
      <c r="CH63" s="59"/>
      <c r="CI63" s="59"/>
      <c r="CJ63" s="59"/>
      <c r="CK63" s="59"/>
      <c r="CL63" s="59"/>
      <c r="CM63" s="59"/>
      <c r="CN63" s="59"/>
      <c r="CO63" s="59"/>
      <c r="CP63" s="59"/>
      <c r="CQ63" s="59"/>
      <c r="CR63" s="59"/>
      <c r="CS63" s="59"/>
      <c r="CT63" s="59"/>
      <c r="CU63" s="59"/>
      <c r="CV63" s="59"/>
      <c r="CW63" s="59"/>
      <c r="CX63" s="59"/>
      <c r="CY63" s="59"/>
      <c r="CZ63" s="59"/>
      <c r="DA63" s="59"/>
      <c r="DB63" s="59"/>
      <c r="DC63" s="59"/>
      <c r="DD63" s="59"/>
      <c r="DE63" s="59"/>
      <c r="DF63" s="59"/>
      <c r="DG63" s="59"/>
      <c r="DH63" s="59"/>
      <c r="DI63" s="59"/>
      <c r="DJ63" s="59"/>
      <c r="DK63" s="59"/>
      <c r="DL63" s="59"/>
      <c r="DM63" s="59"/>
      <c r="DN63" s="59"/>
      <c r="ES63" s="80"/>
      <c r="ET63" s="80"/>
      <c r="EU63" s="58"/>
      <c r="EV63" s="73"/>
      <c r="EW63" s="58"/>
      <c r="EX63" s="58"/>
      <c r="EY63" s="58"/>
      <c r="EZ63" s="58"/>
      <c r="FA63" s="58"/>
      <c r="FB63" s="58"/>
      <c r="FC63" s="58"/>
      <c r="FD63" s="58"/>
      <c r="FE63" s="58"/>
      <c r="FF63" s="58"/>
      <c r="FG63" s="58"/>
      <c r="FH63" s="58"/>
      <c r="FI63" s="58"/>
      <c r="FJ63" s="58"/>
      <c r="FK63" s="58"/>
      <c r="FL63" s="58"/>
      <c r="FM63" s="58"/>
      <c r="FN63" s="58"/>
      <c r="FO63" s="58"/>
      <c r="FP63" s="58"/>
      <c r="FQ63" s="58"/>
      <c r="FR63" s="58"/>
      <c r="FS63" s="58"/>
      <c r="FT63" s="59"/>
      <c r="FU63" s="59"/>
      <c r="FV63" s="58"/>
      <c r="FW63" s="58"/>
      <c r="FX63" s="58"/>
      <c r="FY63" s="58"/>
      <c r="FZ63" s="58"/>
      <c r="GA63" s="58"/>
      <c r="GB63" s="71"/>
      <c r="GC63" s="71"/>
      <c r="GD63" s="71"/>
      <c r="GE63" s="71"/>
      <c r="GF63" s="59"/>
    </row>
    <row r="64" spans="1:188" ht="15.75" x14ac:dyDescent="0.25">
      <c r="B64" s="156">
        <v>4</v>
      </c>
      <c r="C64" s="157">
        <v>87</v>
      </c>
      <c r="D64" s="158">
        <f t="shared" si="40"/>
        <v>53</v>
      </c>
      <c r="E64" s="158">
        <v>34</v>
      </c>
      <c r="F64" s="160">
        <v>5</v>
      </c>
      <c r="G64" s="161">
        <v>0</v>
      </c>
      <c r="H64" s="161">
        <v>0</v>
      </c>
      <c r="I64" s="161">
        <v>0</v>
      </c>
      <c r="J64" s="161">
        <f t="shared" si="41"/>
        <v>66</v>
      </c>
      <c r="K64" s="161">
        <f t="shared" si="42"/>
        <v>32</v>
      </c>
      <c r="L64" s="162">
        <f t="shared" si="43"/>
        <v>71</v>
      </c>
      <c r="M64" s="158">
        <f t="shared" si="44"/>
        <v>39</v>
      </c>
      <c r="N64" s="159">
        <f t="shared" si="45"/>
        <v>32</v>
      </c>
      <c r="O64" s="163">
        <v>6</v>
      </c>
      <c r="P64" s="158">
        <f t="shared" ref="P64:P69" si="54">O64-Q64</f>
        <v>5</v>
      </c>
      <c r="Q64" s="161">
        <v>1</v>
      </c>
      <c r="R64" s="164">
        <v>10</v>
      </c>
      <c r="S64" s="158">
        <f t="shared" si="46"/>
        <v>9</v>
      </c>
      <c r="T64" s="161">
        <v>1</v>
      </c>
      <c r="U64" s="165">
        <v>0</v>
      </c>
      <c r="V64" s="200">
        <f t="shared" si="47"/>
        <v>0</v>
      </c>
      <c r="W64" s="166">
        <v>0</v>
      </c>
      <c r="X64" s="167">
        <f t="shared" si="48"/>
        <v>16</v>
      </c>
      <c r="Y64" s="158">
        <f t="shared" si="49"/>
        <v>14</v>
      </c>
      <c r="Z64" s="159">
        <f t="shared" si="50"/>
        <v>2</v>
      </c>
      <c r="AA64" s="168">
        <f t="shared" si="51"/>
        <v>0.625</v>
      </c>
      <c r="AB64" s="169">
        <f t="shared" si="52"/>
        <v>0.6428571428571429</v>
      </c>
      <c r="AC64" s="170">
        <f t="shared" si="53"/>
        <v>0.5</v>
      </c>
      <c r="BP64" s="59"/>
      <c r="BQ64" s="59"/>
      <c r="BR64" s="59"/>
      <c r="BS64" s="59"/>
      <c r="BT64" s="59"/>
      <c r="BU64" s="59"/>
      <c r="BV64" s="59"/>
      <c r="BW64" s="59"/>
      <c r="BX64" s="59"/>
      <c r="BY64" s="59"/>
      <c r="BZ64" s="59"/>
      <c r="CA64" s="59"/>
      <c r="CB64" s="59"/>
      <c r="CC64" s="59"/>
      <c r="CD64" s="59"/>
      <c r="CE64" s="59"/>
      <c r="CF64" s="59"/>
      <c r="CG64" s="59"/>
      <c r="CH64" s="59"/>
      <c r="CI64" s="59"/>
      <c r="CJ64" s="59"/>
      <c r="CK64" s="59"/>
      <c r="CL64" s="59"/>
      <c r="CM64" s="59"/>
      <c r="CN64" s="59"/>
      <c r="CO64" s="59"/>
      <c r="CP64" s="59"/>
      <c r="CQ64" s="59"/>
      <c r="CR64" s="59"/>
      <c r="CS64" s="59"/>
      <c r="CT64" s="59"/>
      <c r="CU64" s="59"/>
      <c r="CV64" s="59"/>
      <c r="CW64" s="59"/>
      <c r="CX64" s="59"/>
      <c r="CY64" s="59"/>
      <c r="CZ64" s="59"/>
      <c r="DA64" s="59"/>
      <c r="DB64" s="59"/>
      <c r="DC64" s="59"/>
      <c r="DD64" s="59"/>
      <c r="DE64" s="59"/>
      <c r="DF64" s="59"/>
      <c r="DG64" s="59"/>
      <c r="DH64" s="59"/>
      <c r="DI64" s="59"/>
      <c r="DJ64" s="59"/>
      <c r="DK64" s="59"/>
      <c r="DL64" s="59"/>
      <c r="DM64" s="59"/>
      <c r="DN64" s="59"/>
      <c r="ES64" s="80"/>
      <c r="ET64" s="80"/>
      <c r="EU64" s="58"/>
      <c r="EV64" s="73"/>
      <c r="EW64" s="58"/>
      <c r="EX64" s="58"/>
      <c r="EY64" s="58"/>
      <c r="EZ64" s="58"/>
      <c r="FA64" s="58"/>
      <c r="FB64" s="58"/>
      <c r="FC64" s="58"/>
      <c r="FD64" s="58"/>
      <c r="FE64" s="58"/>
      <c r="FF64" s="58"/>
      <c r="FG64" s="58"/>
      <c r="FH64" s="58"/>
      <c r="FI64" s="58"/>
      <c r="FJ64" s="58"/>
      <c r="FK64" s="58"/>
      <c r="FL64" s="58"/>
      <c r="FM64" s="58"/>
      <c r="FN64" s="58"/>
      <c r="FO64" s="58"/>
      <c r="FP64" s="58"/>
      <c r="FQ64" s="58"/>
      <c r="FR64" s="58"/>
      <c r="FS64" s="58"/>
      <c r="FT64" s="59"/>
      <c r="FU64" s="59"/>
      <c r="FV64" s="58"/>
      <c r="FW64" s="58"/>
      <c r="FX64" s="58"/>
      <c r="FY64" s="58"/>
      <c r="FZ64" s="58"/>
      <c r="GA64" s="58"/>
      <c r="GB64" s="71"/>
      <c r="GC64" s="71"/>
      <c r="GD64" s="71"/>
      <c r="GE64" s="71"/>
      <c r="GF64" s="59"/>
    </row>
    <row r="65" spans="2:188" ht="15.75" x14ac:dyDescent="0.25">
      <c r="B65" s="156">
        <v>5</v>
      </c>
      <c r="C65" s="157">
        <v>95</v>
      </c>
      <c r="D65" s="158">
        <f t="shared" si="40"/>
        <v>54</v>
      </c>
      <c r="E65" s="158">
        <v>41</v>
      </c>
      <c r="F65" s="160">
        <v>2</v>
      </c>
      <c r="G65" s="161">
        <v>0</v>
      </c>
      <c r="H65" s="161">
        <v>0</v>
      </c>
      <c r="I65" s="161">
        <v>0</v>
      </c>
      <c r="J65" s="161">
        <f t="shared" si="41"/>
        <v>73</v>
      </c>
      <c r="K65" s="161">
        <f t="shared" si="42"/>
        <v>34</v>
      </c>
      <c r="L65" s="162">
        <f t="shared" si="43"/>
        <v>75</v>
      </c>
      <c r="M65" s="158">
        <f t="shared" si="44"/>
        <v>41</v>
      </c>
      <c r="N65" s="159">
        <f t="shared" si="45"/>
        <v>34</v>
      </c>
      <c r="O65" s="163">
        <v>7</v>
      </c>
      <c r="P65" s="161">
        <f t="shared" si="54"/>
        <v>7</v>
      </c>
      <c r="Q65" s="161">
        <v>0</v>
      </c>
      <c r="R65" s="164">
        <v>13</v>
      </c>
      <c r="S65" s="158">
        <f t="shared" si="46"/>
        <v>6</v>
      </c>
      <c r="T65" s="161">
        <v>7</v>
      </c>
      <c r="U65" s="165">
        <v>0</v>
      </c>
      <c r="V65" s="200">
        <f t="shared" si="47"/>
        <v>0</v>
      </c>
      <c r="W65" s="166">
        <v>0</v>
      </c>
      <c r="X65" s="167">
        <f t="shared" si="48"/>
        <v>20</v>
      </c>
      <c r="Y65" s="158">
        <f t="shared" si="49"/>
        <v>13</v>
      </c>
      <c r="Z65" s="159">
        <f t="shared" si="50"/>
        <v>7</v>
      </c>
      <c r="AA65" s="168">
        <f t="shared" si="51"/>
        <v>0.65</v>
      </c>
      <c r="AB65" s="169">
        <f t="shared" si="52"/>
        <v>0.46153846153846156</v>
      </c>
      <c r="AC65" s="170">
        <f t="shared" si="53"/>
        <v>1</v>
      </c>
      <c r="BP65" s="59"/>
      <c r="BQ65" s="59"/>
      <c r="BR65" s="59"/>
      <c r="BS65" s="59"/>
      <c r="BT65" s="59"/>
      <c r="BU65" s="59"/>
      <c r="BV65" s="59"/>
      <c r="BW65" s="59"/>
      <c r="BX65" s="59"/>
      <c r="BY65" s="59"/>
      <c r="BZ65" s="59"/>
      <c r="CA65" s="59"/>
      <c r="CB65" s="59"/>
      <c r="CC65" s="59"/>
      <c r="CD65" s="59"/>
      <c r="CE65" s="59"/>
      <c r="CF65" s="59"/>
      <c r="CG65" s="59"/>
      <c r="CH65" s="59"/>
      <c r="CI65" s="59"/>
      <c r="CJ65" s="59"/>
      <c r="CK65" s="59"/>
      <c r="CL65" s="59"/>
      <c r="CM65" s="59"/>
      <c r="CN65" s="59"/>
      <c r="CO65" s="59"/>
      <c r="CP65" s="59"/>
      <c r="CQ65" s="59"/>
      <c r="CR65" s="59"/>
      <c r="CS65" s="59"/>
      <c r="CT65" s="59"/>
      <c r="CU65" s="59"/>
      <c r="CV65" s="59"/>
      <c r="CW65" s="59"/>
      <c r="CX65" s="59"/>
      <c r="CY65" s="59"/>
      <c r="CZ65" s="59"/>
      <c r="DA65" s="59"/>
      <c r="DB65" s="59"/>
      <c r="DC65" s="59"/>
      <c r="DD65" s="59"/>
      <c r="DE65" s="59"/>
      <c r="DF65" s="59"/>
      <c r="DG65" s="59"/>
      <c r="DH65" s="59"/>
      <c r="DI65" s="59"/>
      <c r="DJ65" s="59"/>
      <c r="DK65" s="59"/>
      <c r="DL65" s="59"/>
      <c r="DM65" s="59"/>
      <c r="DN65" s="59"/>
      <c r="ES65" s="80"/>
      <c r="ET65" s="80"/>
      <c r="EU65" s="58"/>
      <c r="EV65" s="73"/>
      <c r="EW65" s="58"/>
      <c r="EX65" s="58"/>
      <c r="EY65" s="58"/>
      <c r="EZ65" s="58"/>
      <c r="FA65" s="58"/>
      <c r="FB65" s="58"/>
      <c r="FC65" s="58"/>
      <c r="FD65" s="58"/>
      <c r="FE65" s="58"/>
      <c r="FF65" s="58"/>
      <c r="FG65" s="58"/>
      <c r="FH65" s="58"/>
      <c r="FI65" s="58"/>
      <c r="FJ65" s="58"/>
      <c r="FK65" s="58"/>
      <c r="FL65" s="58"/>
      <c r="FM65" s="58"/>
      <c r="FN65" s="58"/>
      <c r="FO65" s="58"/>
      <c r="FP65" s="58"/>
      <c r="FQ65" s="58"/>
      <c r="FR65" s="58"/>
      <c r="FS65" s="58"/>
      <c r="FT65" s="59"/>
      <c r="FU65" s="59"/>
      <c r="FV65" s="58"/>
      <c r="FW65" s="58"/>
      <c r="FX65" s="58"/>
      <c r="FY65" s="58"/>
      <c r="FZ65" s="58"/>
      <c r="GA65" s="58"/>
      <c r="GB65" s="71"/>
      <c r="GC65" s="71"/>
      <c r="GD65" s="71"/>
      <c r="GE65" s="71"/>
      <c r="GF65" s="59"/>
    </row>
    <row r="66" spans="2:188" ht="15.75" x14ac:dyDescent="0.25">
      <c r="B66" s="156">
        <v>6</v>
      </c>
      <c r="C66" s="157">
        <v>67</v>
      </c>
      <c r="D66" s="158">
        <f t="shared" si="40"/>
        <v>30</v>
      </c>
      <c r="E66" s="158">
        <v>37</v>
      </c>
      <c r="F66" s="160">
        <v>1</v>
      </c>
      <c r="G66" s="161">
        <v>0</v>
      </c>
      <c r="H66" s="161">
        <v>0</v>
      </c>
      <c r="I66" s="161">
        <v>0</v>
      </c>
      <c r="J66" s="161">
        <f t="shared" si="41"/>
        <v>49</v>
      </c>
      <c r="K66" s="161">
        <f t="shared" si="42"/>
        <v>28</v>
      </c>
      <c r="L66" s="162">
        <f t="shared" si="43"/>
        <v>50</v>
      </c>
      <c r="M66" s="158">
        <f t="shared" si="44"/>
        <v>22</v>
      </c>
      <c r="N66" s="159">
        <f t="shared" si="45"/>
        <v>28</v>
      </c>
      <c r="O66" s="163">
        <v>13</v>
      </c>
      <c r="P66" s="161">
        <f t="shared" si="54"/>
        <v>4</v>
      </c>
      <c r="Q66" s="161">
        <v>9</v>
      </c>
      <c r="R66" s="164">
        <v>4</v>
      </c>
      <c r="S66" s="161">
        <f t="shared" si="46"/>
        <v>4</v>
      </c>
      <c r="T66" s="161">
        <v>0</v>
      </c>
      <c r="U66" s="165">
        <v>0</v>
      </c>
      <c r="V66" s="200">
        <f t="shared" si="47"/>
        <v>0</v>
      </c>
      <c r="W66" s="166">
        <v>0</v>
      </c>
      <c r="X66" s="167">
        <f t="shared" si="48"/>
        <v>17</v>
      </c>
      <c r="Y66" s="158">
        <f t="shared" si="49"/>
        <v>8</v>
      </c>
      <c r="Z66" s="159">
        <f t="shared" si="50"/>
        <v>9</v>
      </c>
      <c r="AA66" s="168">
        <f t="shared" si="51"/>
        <v>0.23529411764705882</v>
      </c>
      <c r="AB66" s="169">
        <f t="shared" si="52"/>
        <v>0.5</v>
      </c>
      <c r="AC66" s="170">
        <f t="shared" si="53"/>
        <v>0</v>
      </c>
      <c r="BP66" s="59"/>
      <c r="BQ66" s="59"/>
      <c r="BR66" s="59"/>
      <c r="BS66" s="59"/>
      <c r="BT66" s="59"/>
      <c r="BU66" s="59"/>
      <c r="BV66" s="59"/>
      <c r="BW66" s="59"/>
      <c r="BX66" s="59"/>
      <c r="BY66" s="59"/>
      <c r="BZ66" s="59"/>
      <c r="CA66" s="59"/>
      <c r="CB66" s="59"/>
      <c r="CC66" s="59"/>
      <c r="CD66" s="59"/>
      <c r="CE66" s="59"/>
      <c r="CF66" s="59"/>
      <c r="CG66" s="59"/>
      <c r="CH66" s="59"/>
      <c r="CI66" s="59"/>
      <c r="CJ66" s="59"/>
      <c r="CK66" s="59"/>
      <c r="CL66" s="59"/>
      <c r="CM66" s="59"/>
      <c r="CN66" s="59"/>
      <c r="CO66" s="59"/>
      <c r="CP66" s="59"/>
      <c r="CQ66" s="59"/>
      <c r="CR66" s="59"/>
      <c r="CS66" s="59"/>
      <c r="CT66" s="59"/>
      <c r="CU66" s="59"/>
      <c r="CV66" s="59"/>
      <c r="CW66" s="59"/>
      <c r="CX66" s="59"/>
      <c r="CY66" s="59"/>
      <c r="CZ66" s="59"/>
      <c r="DA66" s="59"/>
      <c r="DB66" s="59"/>
      <c r="DC66" s="59"/>
      <c r="DD66" s="59"/>
      <c r="DE66" s="59"/>
      <c r="DF66" s="59"/>
      <c r="DG66" s="59"/>
      <c r="DH66" s="59"/>
      <c r="DI66" s="59"/>
      <c r="DJ66" s="59"/>
      <c r="DK66" s="59"/>
      <c r="DL66" s="59"/>
      <c r="DM66" s="59"/>
      <c r="DN66" s="59"/>
      <c r="ES66" s="80"/>
      <c r="ET66" s="80"/>
      <c r="EU66" s="58"/>
      <c r="EV66" s="73"/>
      <c r="EW66" s="58"/>
      <c r="EX66" s="58"/>
      <c r="EY66" s="58"/>
      <c r="EZ66" s="58"/>
      <c r="FA66" s="58"/>
      <c r="FB66" s="58"/>
      <c r="FC66" s="58"/>
      <c r="FD66" s="58"/>
      <c r="FE66" s="58"/>
      <c r="FF66" s="58"/>
      <c r="FG66" s="58"/>
      <c r="FH66" s="58"/>
      <c r="FI66" s="58"/>
      <c r="FJ66" s="58"/>
      <c r="FK66" s="58"/>
      <c r="FL66" s="58"/>
      <c r="FM66" s="58"/>
      <c r="FN66" s="58"/>
      <c r="FO66" s="58"/>
      <c r="FP66" s="58"/>
      <c r="FQ66" s="58"/>
      <c r="FR66" s="58"/>
      <c r="FS66" s="58"/>
      <c r="FT66" s="59"/>
      <c r="FU66" s="59"/>
      <c r="FV66" s="58"/>
      <c r="FW66" s="58"/>
      <c r="FX66" s="58"/>
      <c r="FY66" s="58"/>
      <c r="FZ66" s="58"/>
      <c r="GA66" s="58"/>
      <c r="GB66" s="71"/>
      <c r="GC66" s="71"/>
      <c r="GD66" s="71"/>
      <c r="GE66" s="71"/>
      <c r="GF66" s="59"/>
    </row>
    <row r="67" spans="2:188" ht="15.75" customHeight="1" x14ac:dyDescent="0.25">
      <c r="B67" s="156">
        <v>7</v>
      </c>
      <c r="C67" s="157">
        <v>56</v>
      </c>
      <c r="D67" s="158">
        <f t="shared" si="40"/>
        <v>18</v>
      </c>
      <c r="E67" s="158">
        <v>38</v>
      </c>
      <c r="F67" s="160">
        <v>2</v>
      </c>
      <c r="G67" s="161">
        <v>1</v>
      </c>
      <c r="H67" s="161">
        <v>0</v>
      </c>
      <c r="I67" s="161">
        <v>0</v>
      </c>
      <c r="J67" s="161">
        <f t="shared" si="41"/>
        <v>33</v>
      </c>
      <c r="K67" s="161">
        <f t="shared" si="42"/>
        <v>22</v>
      </c>
      <c r="L67" s="162">
        <f t="shared" si="43"/>
        <v>35</v>
      </c>
      <c r="M67" s="158">
        <f t="shared" si="44"/>
        <v>12</v>
      </c>
      <c r="N67" s="159">
        <f t="shared" si="45"/>
        <v>23</v>
      </c>
      <c r="O67" s="163">
        <v>20</v>
      </c>
      <c r="P67" s="161">
        <f t="shared" si="54"/>
        <v>6</v>
      </c>
      <c r="Q67" s="161">
        <v>14</v>
      </c>
      <c r="R67" s="164">
        <v>1</v>
      </c>
      <c r="S67" s="161">
        <f t="shared" si="46"/>
        <v>0</v>
      </c>
      <c r="T67" s="161">
        <v>1</v>
      </c>
      <c r="U67" s="165">
        <v>0</v>
      </c>
      <c r="V67" s="200">
        <f t="shared" si="47"/>
        <v>0</v>
      </c>
      <c r="W67" s="166">
        <v>0</v>
      </c>
      <c r="X67" s="167">
        <f t="shared" si="48"/>
        <v>21</v>
      </c>
      <c r="Y67" s="158">
        <f t="shared" si="49"/>
        <v>6</v>
      </c>
      <c r="Z67" s="159">
        <f t="shared" si="50"/>
        <v>15</v>
      </c>
      <c r="AA67" s="168">
        <f t="shared" si="51"/>
        <v>4.7619047619047616E-2</v>
      </c>
      <c r="AB67" s="169">
        <f t="shared" si="52"/>
        <v>0</v>
      </c>
      <c r="AC67" s="170">
        <f t="shared" si="53"/>
        <v>6.6666666666666666E-2</v>
      </c>
      <c r="BP67" s="59"/>
      <c r="BQ67" s="59"/>
      <c r="BR67" s="59"/>
      <c r="BS67" s="59"/>
      <c r="BT67" s="59"/>
      <c r="BU67" s="59"/>
      <c r="BV67" s="59"/>
      <c r="BW67" s="59"/>
      <c r="BX67" s="59"/>
      <c r="BY67" s="59"/>
      <c r="BZ67" s="59"/>
      <c r="CA67" s="59"/>
      <c r="CB67" s="59"/>
      <c r="CC67" s="59"/>
      <c r="CD67" s="59"/>
      <c r="CE67" s="59"/>
      <c r="CF67" s="59"/>
      <c r="CG67" s="59"/>
      <c r="CH67" s="59"/>
      <c r="CI67" s="59"/>
      <c r="CJ67" s="59"/>
      <c r="CK67" s="59"/>
      <c r="CL67" s="59"/>
      <c r="CM67" s="59"/>
      <c r="CN67" s="59"/>
      <c r="CO67" s="59"/>
      <c r="CP67" s="59"/>
      <c r="CQ67" s="59"/>
      <c r="CR67" s="59"/>
      <c r="CS67" s="59"/>
      <c r="CT67" s="59"/>
      <c r="CU67" s="59"/>
      <c r="CV67" s="59"/>
      <c r="CW67" s="59"/>
      <c r="CX67" s="59"/>
      <c r="CY67" s="59"/>
      <c r="CZ67" s="59"/>
      <c r="DA67" s="59"/>
      <c r="DB67" s="59"/>
      <c r="DC67" s="59"/>
      <c r="DD67" s="59"/>
      <c r="DE67" s="59"/>
      <c r="DF67" s="59"/>
      <c r="DG67" s="59"/>
      <c r="DH67" s="59"/>
      <c r="DI67" s="59"/>
      <c r="DJ67" s="59"/>
      <c r="DK67" s="59"/>
      <c r="DL67" s="59"/>
      <c r="DM67" s="59"/>
      <c r="DN67" s="59"/>
      <c r="ES67" s="80"/>
      <c r="ET67" s="80"/>
      <c r="EU67" s="58"/>
      <c r="EV67" s="73"/>
      <c r="EW67" s="58"/>
      <c r="EX67" s="58"/>
      <c r="EY67" s="58"/>
      <c r="EZ67" s="58"/>
      <c r="FA67" s="58"/>
      <c r="FB67" s="58"/>
      <c r="FC67" s="58"/>
      <c r="FD67" s="58"/>
      <c r="FE67" s="58"/>
      <c r="FF67" s="58"/>
      <c r="FG67" s="58"/>
      <c r="FH67" s="58"/>
      <c r="FI67" s="58"/>
      <c r="FJ67" s="58"/>
      <c r="FK67" s="58"/>
      <c r="FL67" s="58"/>
      <c r="FM67" s="58"/>
      <c r="FN67" s="58"/>
      <c r="FO67" s="58"/>
      <c r="FP67" s="58"/>
      <c r="FQ67" s="58"/>
      <c r="FR67" s="58"/>
      <c r="FS67" s="58"/>
      <c r="FT67" s="59"/>
      <c r="FU67" s="59"/>
      <c r="FV67" s="58"/>
      <c r="FW67" s="58"/>
      <c r="FX67" s="58"/>
      <c r="FY67" s="58"/>
      <c r="FZ67" s="58"/>
      <c r="GA67" s="58"/>
      <c r="GB67" s="71"/>
      <c r="GC67" s="71"/>
      <c r="GD67" s="71"/>
      <c r="GE67" s="71"/>
      <c r="GF67" s="59"/>
    </row>
    <row r="68" spans="2:188" ht="15.75" customHeight="1" x14ac:dyDescent="0.25">
      <c r="B68" s="156">
        <v>8</v>
      </c>
      <c r="C68" s="157">
        <v>77</v>
      </c>
      <c r="D68" s="158">
        <f t="shared" si="40"/>
        <v>36</v>
      </c>
      <c r="E68" s="158">
        <v>41</v>
      </c>
      <c r="F68" s="160">
        <v>0</v>
      </c>
      <c r="G68" s="161">
        <v>0</v>
      </c>
      <c r="H68" s="161">
        <v>0</v>
      </c>
      <c r="I68" s="161">
        <v>0</v>
      </c>
      <c r="J68" s="161">
        <f t="shared" si="41"/>
        <v>68</v>
      </c>
      <c r="K68" s="161">
        <f t="shared" si="42"/>
        <v>36</v>
      </c>
      <c r="L68" s="162">
        <f t="shared" si="43"/>
        <v>68</v>
      </c>
      <c r="M68" s="158">
        <f t="shared" si="44"/>
        <v>32</v>
      </c>
      <c r="N68" s="159">
        <f t="shared" si="45"/>
        <v>36</v>
      </c>
      <c r="O68" s="163">
        <v>9</v>
      </c>
      <c r="P68" s="161">
        <f t="shared" si="54"/>
        <v>4</v>
      </c>
      <c r="Q68" s="161">
        <v>5</v>
      </c>
      <c r="R68" s="164">
        <v>0</v>
      </c>
      <c r="S68" s="161">
        <f t="shared" si="46"/>
        <v>0</v>
      </c>
      <c r="T68" s="161">
        <v>0</v>
      </c>
      <c r="U68" s="165">
        <v>0</v>
      </c>
      <c r="V68" s="166">
        <f t="shared" si="47"/>
        <v>0</v>
      </c>
      <c r="W68" s="166">
        <v>0</v>
      </c>
      <c r="X68" s="167">
        <f t="shared" si="48"/>
        <v>9</v>
      </c>
      <c r="Y68" s="158">
        <f t="shared" si="49"/>
        <v>4</v>
      </c>
      <c r="Z68" s="159">
        <f t="shared" si="50"/>
        <v>5</v>
      </c>
      <c r="AA68" s="168">
        <f t="shared" si="51"/>
        <v>0</v>
      </c>
      <c r="AB68" s="169">
        <f t="shared" si="52"/>
        <v>0</v>
      </c>
      <c r="AC68" s="170">
        <f t="shared" si="53"/>
        <v>0</v>
      </c>
      <c r="BP68" s="59"/>
      <c r="BQ68" s="59"/>
      <c r="BR68" s="59"/>
      <c r="BS68" s="59"/>
      <c r="BT68" s="59"/>
      <c r="BU68" s="59"/>
      <c r="BV68" s="59"/>
      <c r="BW68" s="59"/>
      <c r="BX68" s="59"/>
      <c r="BY68" s="59"/>
      <c r="BZ68" s="59"/>
      <c r="CA68" s="59"/>
      <c r="CB68" s="59"/>
      <c r="CC68" s="59"/>
      <c r="CD68" s="59"/>
      <c r="CE68" s="59"/>
      <c r="CF68" s="59"/>
      <c r="CG68" s="59"/>
      <c r="CH68" s="59"/>
      <c r="CI68" s="59"/>
      <c r="CJ68" s="59"/>
      <c r="CK68" s="59"/>
      <c r="CL68" s="59"/>
      <c r="CM68" s="59"/>
      <c r="CN68" s="59"/>
      <c r="CO68" s="59"/>
      <c r="CP68" s="59"/>
      <c r="CQ68" s="59"/>
      <c r="CR68" s="59"/>
      <c r="CS68" s="59"/>
      <c r="CT68" s="59"/>
      <c r="CU68" s="59"/>
      <c r="CV68" s="59"/>
      <c r="CW68" s="59"/>
      <c r="CX68" s="59"/>
      <c r="CY68" s="59"/>
      <c r="CZ68" s="59"/>
      <c r="DA68" s="59"/>
      <c r="DB68" s="59"/>
      <c r="DC68" s="59"/>
      <c r="DD68" s="59"/>
      <c r="DE68" s="59"/>
      <c r="DF68" s="59"/>
      <c r="DG68" s="59"/>
      <c r="DH68" s="59"/>
      <c r="DI68" s="59"/>
      <c r="DJ68" s="59"/>
      <c r="DK68" s="59"/>
      <c r="DL68" s="59"/>
      <c r="DM68" s="59"/>
      <c r="DN68" s="59"/>
      <c r="ES68" s="80"/>
      <c r="ET68" s="80"/>
      <c r="EU68" s="58"/>
      <c r="EV68" s="73"/>
      <c r="EW68" s="58"/>
      <c r="EX68" s="58"/>
      <c r="EY68" s="58"/>
      <c r="EZ68" s="58"/>
      <c r="FA68" s="58"/>
      <c r="FB68" s="58"/>
      <c r="FC68" s="58"/>
      <c r="FD68" s="58"/>
      <c r="FE68" s="58"/>
      <c r="FF68" s="58"/>
      <c r="FG68" s="58"/>
      <c r="FH68" s="58"/>
      <c r="FI68" s="58"/>
      <c r="FJ68" s="58"/>
      <c r="FK68" s="58"/>
      <c r="FL68" s="58"/>
      <c r="FM68" s="58"/>
      <c r="FN68" s="58"/>
      <c r="FO68" s="58"/>
      <c r="FP68" s="58"/>
      <c r="FQ68" s="58"/>
      <c r="FR68" s="58"/>
      <c r="FS68" s="58"/>
      <c r="FT68" s="59"/>
      <c r="FU68" s="59"/>
      <c r="FV68" s="58"/>
      <c r="FW68" s="58"/>
      <c r="FX68" s="58"/>
      <c r="FY68" s="58"/>
      <c r="FZ68" s="58"/>
      <c r="GA68" s="58"/>
      <c r="GB68" s="71"/>
      <c r="GC68" s="71"/>
      <c r="GD68" s="71"/>
      <c r="GE68" s="71"/>
      <c r="GF68" s="59"/>
    </row>
    <row r="69" spans="2:188" ht="16.5" thickBot="1" x14ac:dyDescent="0.3">
      <c r="B69" s="156">
        <v>9</v>
      </c>
      <c r="C69" s="157">
        <v>55</v>
      </c>
      <c r="D69" s="158">
        <f t="shared" si="40"/>
        <v>35</v>
      </c>
      <c r="E69" s="158">
        <v>20</v>
      </c>
      <c r="F69" s="160">
        <v>9</v>
      </c>
      <c r="G69" s="161">
        <v>3</v>
      </c>
      <c r="H69" s="161">
        <v>0</v>
      </c>
      <c r="I69" s="161">
        <v>0</v>
      </c>
      <c r="J69" s="161">
        <f t="shared" si="41"/>
        <v>39</v>
      </c>
      <c r="K69" s="161">
        <f t="shared" si="42"/>
        <v>11</v>
      </c>
      <c r="L69" s="162">
        <f t="shared" si="43"/>
        <v>48</v>
      </c>
      <c r="M69" s="158">
        <f t="shared" si="44"/>
        <v>34</v>
      </c>
      <c r="N69" s="159">
        <f t="shared" si="45"/>
        <v>14</v>
      </c>
      <c r="O69" s="163">
        <v>6</v>
      </c>
      <c r="P69" s="161">
        <f t="shared" si="54"/>
        <v>1</v>
      </c>
      <c r="Q69" s="161">
        <v>5</v>
      </c>
      <c r="R69" s="164">
        <v>1</v>
      </c>
      <c r="S69" s="161">
        <f t="shared" si="46"/>
        <v>0</v>
      </c>
      <c r="T69" s="161">
        <v>1</v>
      </c>
      <c r="U69" s="165">
        <v>0</v>
      </c>
      <c r="V69" s="166">
        <f t="shared" si="47"/>
        <v>0</v>
      </c>
      <c r="W69" s="166">
        <v>0</v>
      </c>
      <c r="X69" s="167">
        <f t="shared" si="48"/>
        <v>7</v>
      </c>
      <c r="Y69" s="158">
        <f t="shared" si="49"/>
        <v>1</v>
      </c>
      <c r="Z69" s="159">
        <f t="shared" si="50"/>
        <v>6</v>
      </c>
      <c r="AA69" s="168">
        <f t="shared" si="51"/>
        <v>0.14285714285714285</v>
      </c>
      <c r="AB69" s="169">
        <f t="shared" si="52"/>
        <v>0</v>
      </c>
      <c r="AC69" s="170">
        <f t="shared" si="53"/>
        <v>0.16666666666666666</v>
      </c>
      <c r="BP69" s="59"/>
      <c r="BQ69" s="59"/>
      <c r="BR69" s="59"/>
      <c r="BS69" s="59"/>
      <c r="BT69" s="59"/>
      <c r="BU69" s="59"/>
      <c r="BV69" s="59"/>
      <c r="BW69" s="59"/>
      <c r="BX69" s="59"/>
      <c r="BY69" s="59"/>
      <c r="BZ69" s="59"/>
      <c r="CA69" s="59"/>
      <c r="CB69" s="59"/>
      <c r="CC69" s="59"/>
      <c r="CD69" s="59"/>
      <c r="CE69" s="59"/>
      <c r="CF69" s="59"/>
      <c r="CG69" s="59"/>
      <c r="CH69" s="59"/>
      <c r="CI69" s="59"/>
      <c r="CJ69" s="59"/>
      <c r="CK69" s="59"/>
      <c r="CL69" s="59"/>
      <c r="CM69" s="59"/>
      <c r="CN69" s="59"/>
      <c r="CO69" s="59"/>
      <c r="CP69" s="59"/>
      <c r="CQ69" s="59"/>
      <c r="CR69" s="59"/>
      <c r="CS69" s="59"/>
      <c r="CT69" s="59"/>
      <c r="CU69" s="59"/>
      <c r="CV69" s="59"/>
      <c r="CW69" s="59"/>
      <c r="CX69" s="59"/>
      <c r="CY69" s="59"/>
      <c r="CZ69" s="59"/>
      <c r="DA69" s="59"/>
      <c r="DB69" s="59"/>
      <c r="DC69" s="59"/>
      <c r="DD69" s="59"/>
      <c r="DE69" s="59"/>
      <c r="DF69" s="59"/>
      <c r="DG69" s="59"/>
      <c r="DH69" s="59"/>
      <c r="DI69" s="59"/>
      <c r="DJ69" s="59"/>
      <c r="DK69" s="59"/>
      <c r="DL69" s="59"/>
      <c r="DM69" s="59"/>
      <c r="DN69" s="59"/>
      <c r="ES69" s="80"/>
      <c r="ET69" s="80"/>
      <c r="EU69" s="78"/>
      <c r="EV69" s="73"/>
      <c r="EW69" s="58"/>
      <c r="EX69" s="58"/>
      <c r="EY69" s="58"/>
      <c r="EZ69" s="58"/>
      <c r="FA69" s="58"/>
      <c r="FB69" s="58"/>
      <c r="FC69" s="58"/>
      <c r="FD69" s="58"/>
      <c r="FE69" s="58"/>
      <c r="FF69" s="58"/>
      <c r="FG69" s="58"/>
      <c r="FH69" s="58"/>
      <c r="FI69" s="58"/>
      <c r="FJ69" s="58"/>
      <c r="FK69" s="58"/>
      <c r="FL69" s="58"/>
      <c r="FM69" s="58"/>
      <c r="FN69" s="58"/>
      <c r="FO69" s="58"/>
      <c r="FP69" s="58"/>
      <c r="FQ69" s="58"/>
      <c r="FR69" s="58"/>
      <c r="FS69" s="58"/>
      <c r="FT69" s="59"/>
      <c r="FU69" s="59"/>
      <c r="FV69" s="58"/>
      <c r="FW69" s="58"/>
      <c r="FX69" s="58"/>
      <c r="FY69" s="58"/>
      <c r="FZ69" s="58"/>
      <c r="GA69" s="58"/>
      <c r="GB69" s="71"/>
      <c r="GC69" s="71"/>
      <c r="GD69" s="71"/>
      <c r="GE69" s="71"/>
      <c r="GF69" s="59"/>
    </row>
    <row r="70" spans="2:188" ht="16.5" thickBot="1" x14ac:dyDescent="0.3">
      <c r="B70" s="171" t="s">
        <v>178</v>
      </c>
      <c r="C70" s="172">
        <f t="shared" ref="C70:AC70" si="55">AVERAGE(C61:C69)</f>
        <v>83.111111111111114</v>
      </c>
      <c r="D70" s="173">
        <f t="shared" si="55"/>
        <v>46.444444444444443</v>
      </c>
      <c r="E70" s="174">
        <f t="shared" si="55"/>
        <v>36.666666666666664</v>
      </c>
      <c r="F70" s="175">
        <f t="shared" si="55"/>
        <v>2.2222222222222223</v>
      </c>
      <c r="G70" s="176">
        <f t="shared" si="55"/>
        <v>0.44444444444444442</v>
      </c>
      <c r="H70" s="176">
        <f t="shared" si="55"/>
        <v>0</v>
      </c>
      <c r="I70" s="176">
        <f t="shared" si="55"/>
        <v>0</v>
      </c>
      <c r="J70" s="176">
        <f t="shared" si="55"/>
        <v>64</v>
      </c>
      <c r="K70" s="176">
        <f t="shared" si="55"/>
        <v>29.222222222222221</v>
      </c>
      <c r="L70" s="177">
        <f t="shared" si="55"/>
        <v>66.222222222222229</v>
      </c>
      <c r="M70" s="173">
        <f t="shared" si="55"/>
        <v>36.555555555555557</v>
      </c>
      <c r="N70" s="174">
        <f t="shared" si="55"/>
        <v>29.666666666666668</v>
      </c>
      <c r="O70" s="178">
        <f t="shared" si="55"/>
        <v>9.5555555555555554</v>
      </c>
      <c r="P70" s="176">
        <f t="shared" si="55"/>
        <v>4.7777777777777777</v>
      </c>
      <c r="Q70" s="176">
        <f t="shared" si="55"/>
        <v>3.7777777777777777</v>
      </c>
      <c r="R70" s="179">
        <f t="shared" si="55"/>
        <v>7.2222222222222223</v>
      </c>
      <c r="S70" s="176">
        <f t="shared" si="55"/>
        <v>4</v>
      </c>
      <c r="T70" s="176">
        <f t="shared" si="55"/>
        <v>3.2222222222222223</v>
      </c>
      <c r="U70" s="180">
        <f t="shared" si="55"/>
        <v>0.1111111111111111</v>
      </c>
      <c r="V70" s="181">
        <f t="shared" si="55"/>
        <v>0.1111111111111111</v>
      </c>
      <c r="W70" s="181">
        <f t="shared" si="55"/>
        <v>0</v>
      </c>
      <c r="X70" s="182">
        <f t="shared" si="55"/>
        <v>16.888888888888889</v>
      </c>
      <c r="Y70" s="173">
        <f t="shared" si="55"/>
        <v>9.8888888888888893</v>
      </c>
      <c r="Z70" s="173">
        <f t="shared" si="55"/>
        <v>7</v>
      </c>
      <c r="AA70" s="175">
        <f t="shared" si="55"/>
        <v>0.37778566749154979</v>
      </c>
      <c r="AB70" s="183">
        <f t="shared" si="55"/>
        <v>0.29346225669755083</v>
      </c>
      <c r="AC70" s="184">
        <f t="shared" si="55"/>
        <v>0.52592592592592591</v>
      </c>
      <c r="BP70" s="59"/>
      <c r="BQ70" s="59"/>
      <c r="BR70" s="59"/>
      <c r="BS70" s="59"/>
      <c r="BT70" s="59"/>
      <c r="BU70" s="59"/>
      <c r="BV70" s="59"/>
      <c r="BW70" s="59"/>
      <c r="BX70" s="59"/>
      <c r="BY70" s="59"/>
      <c r="BZ70" s="59"/>
      <c r="CA70" s="59"/>
      <c r="CB70" s="59"/>
      <c r="CC70" s="59"/>
      <c r="CD70" s="59"/>
      <c r="CE70" s="59"/>
      <c r="CF70" s="59"/>
      <c r="CG70" s="59"/>
      <c r="CH70" s="59"/>
      <c r="CI70" s="59"/>
      <c r="CJ70" s="59"/>
      <c r="CK70" s="59"/>
      <c r="CL70" s="59"/>
      <c r="CM70" s="68"/>
      <c r="CN70" s="68"/>
      <c r="CO70" s="59"/>
      <c r="CP70" s="59"/>
      <c r="CQ70" s="59"/>
      <c r="CR70" s="59"/>
      <c r="CS70" s="59"/>
      <c r="CT70" s="59"/>
      <c r="CU70" s="59"/>
      <c r="CV70" s="59"/>
      <c r="CW70" s="59"/>
      <c r="CX70" s="59"/>
      <c r="CY70" s="59"/>
      <c r="CZ70" s="59"/>
      <c r="DA70" s="59"/>
      <c r="DB70" s="59"/>
      <c r="DC70" s="59"/>
      <c r="DD70" s="59"/>
      <c r="DE70" s="59"/>
      <c r="DF70" s="59"/>
      <c r="DG70" s="59"/>
      <c r="DH70" s="59"/>
      <c r="DI70" s="59"/>
      <c r="DJ70" s="59"/>
      <c r="DK70" s="59"/>
      <c r="DL70" s="59"/>
      <c r="DM70" s="59"/>
      <c r="DN70" s="59"/>
      <c r="ES70" s="80"/>
      <c r="ET70" s="80"/>
      <c r="EU70" s="58"/>
      <c r="EV70" s="73"/>
      <c r="EW70" s="58"/>
      <c r="EX70" s="58"/>
      <c r="EY70" s="58"/>
      <c r="EZ70" s="58"/>
      <c r="FA70" s="58"/>
      <c r="FB70" s="58"/>
      <c r="FC70" s="58"/>
      <c r="FD70" s="58"/>
      <c r="FE70" s="58"/>
      <c r="FF70" s="58"/>
      <c r="FG70" s="58"/>
      <c r="FH70" s="58"/>
      <c r="FI70" s="58"/>
      <c r="FJ70" s="58"/>
      <c r="FK70" s="58"/>
      <c r="FL70" s="58"/>
      <c r="FM70" s="58"/>
      <c r="FN70" s="58"/>
      <c r="FO70" s="58"/>
      <c r="FP70" s="58"/>
      <c r="FQ70" s="58"/>
      <c r="FR70" s="58"/>
      <c r="FS70" s="58"/>
      <c r="FT70" s="59"/>
      <c r="FU70" s="59"/>
      <c r="FV70" s="58"/>
      <c r="FW70" s="58"/>
      <c r="FX70" s="58"/>
      <c r="FY70" s="58"/>
      <c r="FZ70" s="58"/>
      <c r="GA70" s="58"/>
      <c r="GB70" s="71"/>
      <c r="GC70" s="71"/>
      <c r="GD70" s="71"/>
      <c r="GE70" s="71"/>
      <c r="GF70" s="59"/>
    </row>
    <row r="71" spans="2:188" ht="15.75" x14ac:dyDescent="0.25">
      <c r="B71" s="222"/>
      <c r="C71" s="149"/>
      <c r="D71" s="149"/>
      <c r="E71" s="149"/>
      <c r="F71" s="149"/>
      <c r="G71" s="149"/>
      <c r="H71" s="149"/>
      <c r="I71" s="149"/>
      <c r="J71" s="149"/>
      <c r="K71" s="149"/>
      <c r="L71" s="149"/>
      <c r="M71" s="149"/>
      <c r="N71" s="149"/>
      <c r="O71" s="149"/>
      <c r="P71" s="149"/>
      <c r="Q71" s="149"/>
      <c r="R71" s="149"/>
      <c r="S71" s="149"/>
      <c r="T71" s="149"/>
      <c r="U71" s="149"/>
      <c r="V71" s="149"/>
      <c r="W71" s="149"/>
      <c r="X71" s="149"/>
      <c r="Y71" s="149"/>
      <c r="Z71" s="149"/>
      <c r="AA71" s="223"/>
      <c r="AB71" s="224"/>
      <c r="AC71" s="223"/>
      <c r="BP71" s="59"/>
      <c r="BQ71" s="59"/>
      <c r="BR71" s="59"/>
      <c r="BS71" s="59"/>
      <c r="BT71" s="59"/>
      <c r="BU71" s="59"/>
      <c r="BV71" s="59"/>
      <c r="BW71" s="59"/>
      <c r="BX71" s="59"/>
      <c r="BY71" s="59"/>
      <c r="BZ71" s="59"/>
      <c r="CA71" s="59"/>
      <c r="CB71" s="59"/>
      <c r="CC71" s="59"/>
      <c r="CD71" s="59"/>
      <c r="CE71" s="59"/>
      <c r="CF71" s="59"/>
      <c r="CG71" s="59"/>
      <c r="CH71" s="59"/>
      <c r="CI71" s="59"/>
      <c r="CJ71" s="59"/>
      <c r="CK71" s="59"/>
      <c r="CL71" s="59"/>
      <c r="CM71" s="58"/>
      <c r="CN71" s="58"/>
      <c r="CO71" s="59"/>
      <c r="CP71" s="59"/>
      <c r="CQ71" s="59"/>
      <c r="CR71" s="59"/>
      <c r="CS71" s="59"/>
      <c r="CT71" s="59"/>
      <c r="CU71" s="59"/>
      <c r="CV71" s="59"/>
      <c r="CW71" s="59"/>
      <c r="CX71" s="59"/>
      <c r="CY71" s="59"/>
      <c r="CZ71" s="59"/>
      <c r="DA71" s="59"/>
      <c r="DB71" s="59"/>
      <c r="DC71" s="59"/>
      <c r="DD71" s="59"/>
      <c r="DE71" s="59"/>
      <c r="DF71" s="59"/>
      <c r="DG71" s="59"/>
      <c r="DH71" s="59"/>
      <c r="DI71" s="59"/>
      <c r="DJ71" s="59"/>
      <c r="DK71" s="59"/>
      <c r="DL71" s="59"/>
      <c r="DM71" s="59"/>
      <c r="DN71" s="59"/>
      <c r="ES71" s="80"/>
      <c r="ET71" s="80"/>
      <c r="EU71" s="58"/>
      <c r="EV71" s="73"/>
      <c r="EW71" s="58"/>
      <c r="EX71" s="58"/>
      <c r="EY71" s="58"/>
      <c r="EZ71" s="58"/>
      <c r="FA71" s="58"/>
      <c r="FB71" s="58"/>
      <c r="FC71" s="58"/>
      <c r="FD71" s="58"/>
      <c r="FE71" s="58"/>
      <c r="FF71" s="58"/>
      <c r="FG71" s="58"/>
      <c r="FH71" s="58"/>
      <c r="FI71" s="58"/>
      <c r="FJ71" s="58"/>
      <c r="FK71" s="58"/>
      <c r="FL71" s="58"/>
      <c r="FM71" s="58"/>
      <c r="FN71" s="58"/>
      <c r="FO71" s="58"/>
      <c r="FP71" s="58"/>
      <c r="FQ71" s="58"/>
      <c r="FR71" s="58"/>
      <c r="FS71" s="58"/>
      <c r="FT71" s="59"/>
      <c r="FU71" s="59"/>
      <c r="FV71" s="58"/>
      <c r="FW71" s="58"/>
      <c r="FX71" s="58"/>
      <c r="FY71" s="58"/>
      <c r="FZ71" s="58"/>
      <c r="GA71" s="58"/>
      <c r="GB71" s="71"/>
      <c r="GC71" s="71"/>
      <c r="GD71" s="71"/>
      <c r="GE71" s="71"/>
      <c r="GF71" s="59"/>
    </row>
    <row r="72" spans="2:188" ht="16.5" thickBot="1" x14ac:dyDescent="0.3">
      <c r="B72" s="222"/>
      <c r="C72" s="149"/>
      <c r="D72" s="149"/>
      <c r="E72" s="149"/>
      <c r="F72" s="149"/>
      <c r="G72" s="149"/>
      <c r="H72" s="149"/>
      <c r="I72" s="149"/>
      <c r="J72" s="149"/>
      <c r="K72" s="149"/>
      <c r="L72" s="149"/>
      <c r="M72" s="149"/>
      <c r="N72" s="149"/>
      <c r="O72" s="149"/>
      <c r="P72" s="149"/>
      <c r="Q72" s="149"/>
      <c r="R72" s="149"/>
      <c r="S72" s="149"/>
      <c r="T72" s="149"/>
      <c r="U72" s="149"/>
      <c r="V72" s="149"/>
      <c r="W72" s="149"/>
      <c r="X72" s="149"/>
      <c r="Y72" s="149"/>
      <c r="Z72" s="149"/>
      <c r="AA72" s="223"/>
      <c r="AB72" s="224"/>
      <c r="AC72" s="223"/>
      <c r="CL72" s="59"/>
      <c r="CM72" s="58"/>
      <c r="CN72" s="58"/>
      <c r="CO72" s="59"/>
      <c r="CP72" s="59"/>
      <c r="ES72" s="80"/>
      <c r="ET72" s="80"/>
      <c r="EU72" s="58"/>
      <c r="EV72" s="73"/>
      <c r="EW72" s="58"/>
      <c r="EX72" s="58"/>
      <c r="EY72" s="58"/>
      <c r="EZ72" s="58"/>
      <c r="FA72" s="58"/>
      <c r="FB72" s="58"/>
      <c r="FC72" s="58"/>
      <c r="FD72" s="58"/>
      <c r="FE72" s="58"/>
      <c r="FF72" s="58"/>
      <c r="FG72" s="58"/>
      <c r="FH72" s="58"/>
      <c r="FI72" s="58"/>
      <c r="FJ72" s="58"/>
      <c r="FK72" s="58"/>
      <c r="FL72" s="58"/>
      <c r="FM72" s="58"/>
      <c r="FN72" s="58"/>
      <c r="FO72" s="58"/>
      <c r="FP72" s="58"/>
      <c r="FQ72" s="58"/>
      <c r="FR72" s="58"/>
      <c r="FS72" s="58"/>
      <c r="FT72" s="59"/>
      <c r="FU72" s="59"/>
      <c r="FV72" s="58"/>
      <c r="FW72" s="58"/>
      <c r="FX72" s="58"/>
      <c r="FY72" s="58"/>
      <c r="FZ72" s="58"/>
      <c r="GA72" s="58"/>
      <c r="GB72" s="71"/>
      <c r="GC72" s="71"/>
      <c r="GD72" s="71"/>
      <c r="GE72" s="71"/>
      <c r="GF72" s="59"/>
    </row>
    <row r="73" spans="2:188" ht="27" thickBot="1" x14ac:dyDescent="0.3">
      <c r="B73" s="228" t="s">
        <v>182</v>
      </c>
      <c r="C73" s="229"/>
      <c r="D73" s="229"/>
      <c r="E73" s="229"/>
      <c r="F73" s="229"/>
      <c r="G73" s="229"/>
      <c r="H73" s="229"/>
      <c r="I73" s="229"/>
      <c r="J73" s="229"/>
      <c r="K73" s="229"/>
      <c r="L73" s="229"/>
      <c r="M73" s="229"/>
      <c r="N73" s="229"/>
      <c r="O73" s="229"/>
      <c r="P73" s="229"/>
      <c r="Q73" s="229"/>
      <c r="R73" s="229"/>
      <c r="S73" s="229"/>
      <c r="T73" s="229"/>
      <c r="U73" s="229"/>
      <c r="V73" s="229"/>
      <c r="W73" s="229"/>
      <c r="X73" s="229"/>
      <c r="Y73" s="229"/>
      <c r="Z73" s="229"/>
      <c r="AA73" s="229"/>
      <c r="AB73" s="229"/>
      <c r="AC73" s="230"/>
      <c r="CL73" s="59"/>
      <c r="CM73" s="58"/>
      <c r="CN73" s="58"/>
      <c r="CO73" s="59"/>
      <c r="CP73" s="59"/>
      <c r="ES73" s="80"/>
      <c r="ET73" s="80"/>
      <c r="EU73" s="58"/>
      <c r="EV73" s="73"/>
      <c r="EW73" s="58"/>
      <c r="EX73" s="58"/>
      <c r="EY73" s="58"/>
      <c r="EZ73" s="58"/>
      <c r="FA73" s="58"/>
      <c r="FB73" s="58"/>
      <c r="FC73" s="58"/>
      <c r="FD73" s="58"/>
      <c r="FE73" s="58"/>
      <c r="FF73" s="58"/>
      <c r="FG73" s="58"/>
      <c r="FH73" s="58"/>
      <c r="FI73" s="58"/>
      <c r="FJ73" s="58"/>
      <c r="FK73" s="58"/>
      <c r="FL73" s="58"/>
      <c r="FM73" s="58"/>
      <c r="FN73" s="58"/>
      <c r="FO73" s="58"/>
      <c r="FP73" s="58"/>
      <c r="FQ73" s="58"/>
      <c r="FR73" s="58"/>
      <c r="FS73" s="58"/>
      <c r="FT73" s="58"/>
      <c r="FU73" s="58"/>
      <c r="FV73" s="59"/>
      <c r="FW73" s="59"/>
      <c r="FX73" s="59"/>
      <c r="FY73" s="59"/>
      <c r="FZ73" s="59"/>
      <c r="GA73" s="59"/>
      <c r="GB73" s="59"/>
      <c r="GC73" s="59"/>
      <c r="GD73" s="59"/>
      <c r="GE73" s="59"/>
      <c r="GF73" s="59"/>
    </row>
    <row r="74" spans="2:188" ht="16.5" thickBot="1" x14ac:dyDescent="0.3">
      <c r="B74" s="231" t="s">
        <v>146</v>
      </c>
      <c r="C74" s="233" t="s">
        <v>147</v>
      </c>
      <c r="D74" s="234"/>
      <c r="E74" s="234"/>
      <c r="F74" s="234"/>
      <c r="G74" s="234"/>
      <c r="H74" s="234"/>
      <c r="I74" s="234"/>
      <c r="J74" s="234"/>
      <c r="K74" s="234"/>
      <c r="L74" s="234"/>
      <c r="M74" s="234"/>
      <c r="N74" s="234"/>
      <c r="O74" s="234"/>
      <c r="P74" s="234"/>
      <c r="Q74" s="234"/>
      <c r="R74" s="234"/>
      <c r="S74" s="234"/>
      <c r="T74" s="234"/>
      <c r="U74" s="234"/>
      <c r="V74" s="234"/>
      <c r="W74" s="234"/>
      <c r="X74" s="234"/>
      <c r="Y74" s="234"/>
      <c r="Z74" s="235"/>
      <c r="AA74" s="236" t="s">
        <v>148</v>
      </c>
      <c r="AB74" s="237"/>
      <c r="AC74" s="238"/>
      <c r="CL74" s="59"/>
      <c r="CM74" s="58"/>
      <c r="CN74" s="58"/>
      <c r="CO74" s="59"/>
      <c r="CP74" s="59"/>
      <c r="ES74" s="80"/>
      <c r="ET74" s="80"/>
      <c r="EU74" s="58"/>
      <c r="EV74" s="73"/>
      <c r="EW74" s="58"/>
      <c r="EX74" s="58"/>
      <c r="EY74" s="58"/>
      <c r="EZ74" s="58"/>
      <c r="FA74" s="58"/>
      <c r="FB74" s="58"/>
      <c r="FC74" s="58"/>
      <c r="FD74" s="58"/>
      <c r="FE74" s="58"/>
      <c r="FF74" s="58"/>
      <c r="FG74" s="58"/>
      <c r="FH74" s="58"/>
      <c r="FI74" s="58"/>
      <c r="FJ74" s="58"/>
      <c r="FK74" s="58"/>
      <c r="FL74" s="58"/>
      <c r="FM74" s="58"/>
      <c r="FN74" s="58"/>
      <c r="FO74" s="58"/>
      <c r="FP74" s="58"/>
      <c r="FQ74" s="58"/>
      <c r="FR74" s="58"/>
      <c r="FS74" s="58"/>
      <c r="FT74" s="58"/>
      <c r="FU74" s="58"/>
      <c r="FV74" s="59"/>
      <c r="FW74" s="59"/>
      <c r="FX74" s="59"/>
      <c r="FY74" s="59"/>
      <c r="FZ74" s="59"/>
      <c r="GA74" s="59"/>
      <c r="GB74" s="59"/>
      <c r="GC74" s="59"/>
      <c r="GD74" s="59"/>
      <c r="GE74" s="59"/>
      <c r="GF74" s="59"/>
    </row>
    <row r="75" spans="2:188" ht="16.5" thickBot="1" x14ac:dyDescent="0.3">
      <c r="B75" s="231"/>
      <c r="C75" s="239" t="s">
        <v>149</v>
      </c>
      <c r="D75" s="241" t="s">
        <v>150</v>
      </c>
      <c r="E75" s="243" t="s">
        <v>151</v>
      </c>
      <c r="F75" s="245" t="s">
        <v>152</v>
      </c>
      <c r="G75" s="246"/>
      <c r="H75" s="246"/>
      <c r="I75" s="246"/>
      <c r="J75" s="246"/>
      <c r="K75" s="246"/>
      <c r="L75" s="246"/>
      <c r="M75" s="246"/>
      <c r="N75" s="247"/>
      <c r="O75" s="248" t="s">
        <v>153</v>
      </c>
      <c r="P75" s="249"/>
      <c r="Q75" s="249"/>
      <c r="R75" s="249"/>
      <c r="S75" s="249"/>
      <c r="T75" s="249"/>
      <c r="U75" s="249"/>
      <c r="V75" s="249"/>
      <c r="W75" s="249"/>
      <c r="X75" s="249"/>
      <c r="Y75" s="249"/>
      <c r="Z75" s="249"/>
      <c r="AA75" s="249"/>
      <c r="AB75" s="249"/>
      <c r="AC75" s="250"/>
      <c r="CL75" s="59"/>
      <c r="CM75" s="58"/>
      <c r="CN75" s="58"/>
      <c r="CO75" s="59"/>
      <c r="CP75" s="59"/>
      <c r="ES75" s="80"/>
      <c r="ET75" s="80"/>
      <c r="EU75" s="58"/>
      <c r="EV75" s="73"/>
      <c r="EW75" s="58"/>
      <c r="EX75" s="58"/>
      <c r="EY75" s="58"/>
      <c r="EZ75" s="58"/>
      <c r="FA75" s="58"/>
      <c r="FB75" s="58"/>
      <c r="FC75" s="58"/>
      <c r="FD75" s="58"/>
      <c r="FE75" s="58"/>
      <c r="FF75" s="58"/>
      <c r="FG75" s="58"/>
      <c r="FH75" s="58"/>
      <c r="FI75" s="58"/>
      <c r="FJ75" s="58"/>
      <c r="FK75" s="58"/>
      <c r="FL75" s="58"/>
      <c r="FM75" s="58"/>
      <c r="FN75" s="58"/>
      <c r="FO75" s="58"/>
      <c r="FP75" s="58"/>
      <c r="FQ75" s="58"/>
      <c r="FR75" s="58"/>
      <c r="FS75" s="58"/>
      <c r="FT75" s="58"/>
      <c r="FU75" s="58"/>
      <c r="FV75" s="59"/>
      <c r="FW75" s="59"/>
      <c r="FX75" s="59"/>
      <c r="FY75" s="59"/>
      <c r="FZ75" s="59"/>
      <c r="GA75" s="59"/>
      <c r="GB75" s="59"/>
      <c r="GC75" s="59"/>
      <c r="GD75" s="59"/>
      <c r="GE75" s="59"/>
      <c r="GF75" s="59"/>
    </row>
    <row r="76" spans="2:188" ht="111" thickBot="1" x14ac:dyDescent="0.3">
      <c r="B76" s="232"/>
      <c r="C76" s="240"/>
      <c r="D76" s="242"/>
      <c r="E76" s="244"/>
      <c r="F76" s="120" t="s">
        <v>154</v>
      </c>
      <c r="G76" s="121" t="s">
        <v>155</v>
      </c>
      <c r="H76" s="121" t="s">
        <v>156</v>
      </c>
      <c r="I76" s="121" t="s">
        <v>157</v>
      </c>
      <c r="J76" s="122" t="s">
        <v>158</v>
      </c>
      <c r="K76" s="122" t="s">
        <v>159</v>
      </c>
      <c r="L76" s="123" t="s">
        <v>160</v>
      </c>
      <c r="M76" s="124" t="s">
        <v>161</v>
      </c>
      <c r="N76" s="125" t="s">
        <v>162</v>
      </c>
      <c r="O76" s="185" t="s">
        <v>163</v>
      </c>
      <c r="P76" s="186" t="s">
        <v>164</v>
      </c>
      <c r="Q76" s="121" t="s">
        <v>165</v>
      </c>
      <c r="R76" s="187" t="s">
        <v>166</v>
      </c>
      <c r="S76" s="186" t="s">
        <v>167</v>
      </c>
      <c r="T76" s="121" t="s">
        <v>168</v>
      </c>
      <c r="U76" s="188" t="s">
        <v>169</v>
      </c>
      <c r="V76" s="189" t="s">
        <v>170</v>
      </c>
      <c r="W76" s="122" t="s">
        <v>171</v>
      </c>
      <c r="X76" s="190" t="s">
        <v>172</v>
      </c>
      <c r="Y76" s="186" t="s">
        <v>173</v>
      </c>
      <c r="Z76" s="125" t="s">
        <v>174</v>
      </c>
      <c r="AA76" s="136" t="s">
        <v>175</v>
      </c>
      <c r="AB76" s="136" t="s">
        <v>176</v>
      </c>
      <c r="AC76" s="137" t="s">
        <v>177</v>
      </c>
      <c r="CL76" s="59"/>
      <c r="CM76" s="58"/>
      <c r="CN76" s="58"/>
      <c r="CO76" s="59"/>
      <c r="CP76" s="59"/>
      <c r="ES76" s="80"/>
      <c r="ET76" s="80"/>
      <c r="EU76" s="58"/>
      <c r="EV76" s="73"/>
      <c r="EW76" s="58"/>
      <c r="EX76" s="58"/>
      <c r="EY76" s="58"/>
      <c r="EZ76" s="58"/>
      <c r="FA76" s="58"/>
      <c r="FB76" s="58"/>
      <c r="FC76" s="58"/>
      <c r="FD76" s="58"/>
      <c r="FE76" s="58"/>
      <c r="FF76" s="58"/>
      <c r="FG76" s="58"/>
      <c r="FH76" s="58"/>
      <c r="FI76" s="58"/>
      <c r="FJ76" s="58"/>
      <c r="FK76" s="58"/>
      <c r="FL76" s="58"/>
      <c r="FM76" s="58"/>
      <c r="FN76" s="58"/>
      <c r="FO76" s="58"/>
      <c r="FP76" s="58"/>
      <c r="FQ76" s="58"/>
      <c r="FR76" s="58"/>
      <c r="FS76" s="58"/>
      <c r="FT76" s="58"/>
      <c r="FU76" s="58"/>
      <c r="FV76" s="59"/>
      <c r="FW76" s="59"/>
      <c r="FX76" s="59"/>
      <c r="FY76" s="59"/>
      <c r="FZ76" s="59"/>
      <c r="GA76" s="59"/>
      <c r="GB76" s="59"/>
      <c r="GC76" s="59"/>
      <c r="GD76" s="59"/>
      <c r="GE76" s="59"/>
      <c r="GF76" s="59"/>
    </row>
    <row r="77" spans="2:188" ht="15.75" x14ac:dyDescent="0.25">
      <c r="B77" s="138">
        <v>1</v>
      </c>
      <c r="C77" s="139">
        <v>83</v>
      </c>
      <c r="D77" s="191">
        <f t="shared" ref="D77:D84" si="56">C77-E77</f>
        <v>49</v>
      </c>
      <c r="E77" s="192">
        <v>34</v>
      </c>
      <c r="F77" s="142">
        <v>0</v>
      </c>
      <c r="G77" s="143">
        <v>0</v>
      </c>
      <c r="H77" s="143">
        <v>0</v>
      </c>
      <c r="I77" s="143">
        <v>0</v>
      </c>
      <c r="J77" s="143">
        <f t="shared" ref="J77:J84" si="57">L77-(F77+H77)</f>
        <v>65</v>
      </c>
      <c r="K77" s="143">
        <f t="shared" ref="K77:K84" si="58">N77-(G77+I77)</f>
        <v>26</v>
      </c>
      <c r="L77" s="144">
        <f t="shared" ref="L77:L84" si="59">C77-X77</f>
        <v>65</v>
      </c>
      <c r="M77" s="140">
        <f t="shared" ref="M77:M84" si="60">L77-N77</f>
        <v>39</v>
      </c>
      <c r="N77" s="193">
        <f t="shared" ref="N77:N84" si="61">E77-Z77</f>
        <v>26</v>
      </c>
      <c r="O77" s="145">
        <v>12</v>
      </c>
      <c r="P77" s="140">
        <f>O77-Q77</f>
        <v>4</v>
      </c>
      <c r="Q77" s="194">
        <v>8</v>
      </c>
      <c r="R77" s="147">
        <v>5</v>
      </c>
      <c r="S77" s="140">
        <f t="shared" ref="S77:S84" si="62">R77-T77</f>
        <v>5</v>
      </c>
      <c r="T77" s="194">
        <v>0</v>
      </c>
      <c r="U77" s="148">
        <v>1</v>
      </c>
      <c r="V77" s="149">
        <f t="shared" ref="V77:V84" si="63">U77-W77</f>
        <v>1</v>
      </c>
      <c r="W77" s="195">
        <v>0</v>
      </c>
      <c r="X77" s="151">
        <f t="shared" ref="X77:X84" si="64">O77+R77+U77</f>
        <v>18</v>
      </c>
      <c r="Y77" s="152">
        <f t="shared" ref="Y77:Y84" si="65">X77-Z77</f>
        <v>10</v>
      </c>
      <c r="Z77" s="196">
        <f t="shared" ref="Z77:Z84" si="66">Q77+T77+W77</f>
        <v>8</v>
      </c>
      <c r="AA77" s="197">
        <f>R77/X77</f>
        <v>0.27777777777777779</v>
      </c>
      <c r="AB77" s="198">
        <f>S77/Y77</f>
        <v>0.5</v>
      </c>
      <c r="AC77" s="199">
        <f>T77/Z77</f>
        <v>0</v>
      </c>
      <c r="CL77" s="59"/>
      <c r="CM77" s="58"/>
      <c r="CN77" s="58"/>
      <c r="CO77" s="59"/>
      <c r="CP77" s="59"/>
      <c r="ES77" s="80"/>
      <c r="ET77" s="80"/>
      <c r="EU77" s="58"/>
      <c r="EV77" s="73"/>
      <c r="EW77" s="58"/>
      <c r="EX77" s="58"/>
      <c r="EY77" s="58"/>
      <c r="EZ77" s="58"/>
      <c r="FA77" s="58"/>
      <c r="FB77" s="58"/>
      <c r="FC77" s="58"/>
      <c r="FD77" s="58"/>
      <c r="FE77" s="58"/>
      <c r="FF77" s="58"/>
      <c r="FG77" s="58"/>
      <c r="FH77" s="58"/>
      <c r="FI77" s="58"/>
      <c r="FJ77" s="58"/>
      <c r="FK77" s="58"/>
      <c r="FL77" s="58"/>
      <c r="FM77" s="58"/>
      <c r="FN77" s="58"/>
      <c r="FO77" s="58"/>
      <c r="FP77" s="58"/>
      <c r="FQ77" s="58"/>
      <c r="FR77" s="58"/>
      <c r="FS77" s="58"/>
      <c r="FT77" s="58"/>
      <c r="FU77" s="58"/>
      <c r="FV77" s="59"/>
      <c r="FW77" s="59"/>
      <c r="FX77" s="59"/>
      <c r="FY77" s="59"/>
      <c r="FZ77" s="59"/>
      <c r="GA77" s="59"/>
      <c r="GB77" s="59"/>
      <c r="GC77" s="59"/>
      <c r="GD77" s="59"/>
      <c r="GE77" s="59"/>
      <c r="GF77" s="59"/>
    </row>
    <row r="78" spans="2:188" ht="15.75" x14ac:dyDescent="0.25">
      <c r="B78" s="156">
        <v>2</v>
      </c>
      <c r="C78" s="157">
        <v>56</v>
      </c>
      <c r="D78" s="158">
        <f t="shared" si="56"/>
        <v>28</v>
      </c>
      <c r="E78" s="158">
        <v>28</v>
      </c>
      <c r="F78" s="160">
        <v>17</v>
      </c>
      <c r="G78" s="161">
        <v>9</v>
      </c>
      <c r="H78" s="161">
        <v>0</v>
      </c>
      <c r="I78" s="161">
        <v>0</v>
      </c>
      <c r="J78" s="161">
        <f t="shared" si="57"/>
        <v>31</v>
      </c>
      <c r="K78" s="161">
        <f t="shared" si="58"/>
        <v>17</v>
      </c>
      <c r="L78" s="162">
        <f t="shared" si="59"/>
        <v>48</v>
      </c>
      <c r="M78" s="158">
        <f t="shared" si="60"/>
        <v>22</v>
      </c>
      <c r="N78" s="159">
        <f t="shared" si="61"/>
        <v>26</v>
      </c>
      <c r="O78" s="163">
        <v>8</v>
      </c>
      <c r="P78" s="158">
        <f>O78-Q78</f>
        <v>6</v>
      </c>
      <c r="Q78" s="161">
        <v>2</v>
      </c>
      <c r="R78" s="164">
        <v>0</v>
      </c>
      <c r="S78" s="158">
        <f t="shared" si="62"/>
        <v>0</v>
      </c>
      <c r="T78" s="161">
        <v>0</v>
      </c>
      <c r="U78" s="165">
        <v>0</v>
      </c>
      <c r="V78" s="200">
        <f t="shared" si="63"/>
        <v>0</v>
      </c>
      <c r="W78" s="166">
        <v>0</v>
      </c>
      <c r="X78" s="167">
        <f t="shared" si="64"/>
        <v>8</v>
      </c>
      <c r="Y78" s="158">
        <f t="shared" si="65"/>
        <v>6</v>
      </c>
      <c r="Z78" s="159">
        <f t="shared" si="66"/>
        <v>2</v>
      </c>
      <c r="AA78" s="168">
        <f t="shared" ref="AA78:AA84" si="67">R78/X78</f>
        <v>0</v>
      </c>
      <c r="AB78" s="169">
        <f t="shared" ref="AB78:AB84" si="68">S78/Y78</f>
        <v>0</v>
      </c>
      <c r="AC78" s="170">
        <f t="shared" ref="AC78:AC84" si="69">T78/Z78</f>
        <v>0</v>
      </c>
      <c r="CL78" s="59"/>
      <c r="CM78" s="58"/>
      <c r="CN78" s="58"/>
      <c r="CO78" s="59"/>
      <c r="CP78" s="59"/>
      <c r="ES78" s="80"/>
      <c r="ET78" s="80"/>
      <c r="EU78" s="58"/>
      <c r="EV78" s="73"/>
      <c r="EW78" s="58"/>
      <c r="EX78" s="58"/>
      <c r="EY78" s="58"/>
      <c r="EZ78" s="58"/>
      <c r="FA78" s="58"/>
      <c r="FB78" s="58"/>
      <c r="FC78" s="58"/>
      <c r="FD78" s="58"/>
      <c r="FE78" s="58"/>
      <c r="FF78" s="58"/>
      <c r="FG78" s="58"/>
      <c r="FH78" s="58"/>
      <c r="FI78" s="58"/>
      <c r="FJ78" s="58"/>
      <c r="FK78" s="58"/>
      <c r="FL78" s="58"/>
      <c r="FM78" s="58"/>
      <c r="FN78" s="58"/>
      <c r="FO78" s="58"/>
      <c r="FP78" s="58"/>
      <c r="FQ78" s="58"/>
      <c r="FR78" s="58"/>
      <c r="FS78" s="58"/>
      <c r="FT78" s="58"/>
      <c r="FU78" s="58"/>
      <c r="FV78" s="59"/>
      <c r="FW78" s="59"/>
      <c r="FX78" s="59"/>
      <c r="FY78" s="59"/>
      <c r="FZ78" s="59"/>
      <c r="GA78" s="59"/>
      <c r="GB78" s="59"/>
      <c r="GC78" s="59"/>
      <c r="GD78" s="59"/>
      <c r="GE78" s="59"/>
      <c r="GF78" s="59"/>
    </row>
    <row r="79" spans="2:188" ht="15.75" x14ac:dyDescent="0.25">
      <c r="B79" s="156">
        <v>3</v>
      </c>
      <c r="C79" s="157">
        <v>90</v>
      </c>
      <c r="D79" s="158">
        <f t="shared" si="56"/>
        <v>44</v>
      </c>
      <c r="E79" s="158">
        <v>46</v>
      </c>
      <c r="F79" s="160">
        <v>8</v>
      </c>
      <c r="G79" s="161">
        <v>7</v>
      </c>
      <c r="H79" s="161">
        <v>0</v>
      </c>
      <c r="I79" s="161">
        <v>0</v>
      </c>
      <c r="J79" s="161">
        <f t="shared" si="57"/>
        <v>60</v>
      </c>
      <c r="K79" s="161">
        <f t="shared" si="58"/>
        <v>24</v>
      </c>
      <c r="L79" s="162">
        <f t="shared" si="59"/>
        <v>68</v>
      </c>
      <c r="M79" s="158">
        <f t="shared" si="60"/>
        <v>37</v>
      </c>
      <c r="N79" s="159">
        <f t="shared" si="61"/>
        <v>31</v>
      </c>
      <c r="O79" s="163">
        <v>11</v>
      </c>
      <c r="P79" s="158">
        <v>0</v>
      </c>
      <c r="Q79" s="161">
        <v>6</v>
      </c>
      <c r="R79" s="164">
        <v>9</v>
      </c>
      <c r="S79" s="158">
        <f t="shared" si="62"/>
        <v>2</v>
      </c>
      <c r="T79" s="161">
        <v>7</v>
      </c>
      <c r="U79" s="165">
        <v>2</v>
      </c>
      <c r="V79" s="200">
        <f t="shared" si="63"/>
        <v>0</v>
      </c>
      <c r="W79" s="166">
        <v>2</v>
      </c>
      <c r="X79" s="167">
        <f t="shared" si="64"/>
        <v>22</v>
      </c>
      <c r="Y79" s="158">
        <f t="shared" si="65"/>
        <v>7</v>
      </c>
      <c r="Z79" s="159">
        <f t="shared" si="66"/>
        <v>15</v>
      </c>
      <c r="AA79" s="168">
        <f t="shared" si="67"/>
        <v>0.40909090909090912</v>
      </c>
      <c r="AB79" s="169">
        <f t="shared" si="68"/>
        <v>0.2857142857142857</v>
      </c>
      <c r="AC79" s="170">
        <f t="shared" si="69"/>
        <v>0.46666666666666667</v>
      </c>
      <c r="AR79" s="100"/>
      <c r="CL79" s="59"/>
      <c r="CM79" s="58"/>
      <c r="CN79" s="58"/>
      <c r="CO79" s="59"/>
      <c r="CP79" s="59"/>
      <c r="ES79" s="80"/>
      <c r="ET79" s="80"/>
      <c r="EU79" s="58"/>
      <c r="EV79" s="73"/>
      <c r="EW79" s="58"/>
      <c r="EX79" s="58"/>
      <c r="EY79" s="58"/>
      <c r="EZ79" s="58"/>
      <c r="FA79" s="58"/>
      <c r="FB79" s="58"/>
      <c r="FC79" s="58"/>
      <c r="FD79" s="58"/>
      <c r="FE79" s="58"/>
      <c r="FF79" s="58"/>
      <c r="FG79" s="58"/>
      <c r="FH79" s="58"/>
      <c r="FI79" s="58"/>
      <c r="FJ79" s="58"/>
      <c r="FK79" s="58"/>
      <c r="FL79" s="58"/>
      <c r="FM79" s="58"/>
      <c r="FN79" s="58"/>
      <c r="FO79" s="58"/>
      <c r="FP79" s="58"/>
      <c r="FQ79" s="58"/>
      <c r="FR79" s="58"/>
      <c r="FS79" s="58"/>
      <c r="FT79" s="58"/>
      <c r="FU79" s="58"/>
      <c r="FV79" s="59"/>
      <c r="FW79" s="59"/>
      <c r="FX79" s="59"/>
      <c r="FY79" s="59"/>
      <c r="FZ79" s="59"/>
      <c r="GA79" s="59"/>
      <c r="GB79" s="59"/>
      <c r="GC79" s="59"/>
      <c r="GD79" s="59"/>
      <c r="GE79" s="59"/>
      <c r="GF79" s="59"/>
    </row>
    <row r="80" spans="2:188" ht="15.75" x14ac:dyDescent="0.25">
      <c r="B80" s="156">
        <v>4</v>
      </c>
      <c r="C80" s="157">
        <v>90</v>
      </c>
      <c r="D80" s="158">
        <f t="shared" si="56"/>
        <v>48</v>
      </c>
      <c r="E80" s="158">
        <v>42</v>
      </c>
      <c r="F80" s="160">
        <v>1</v>
      </c>
      <c r="G80" s="161">
        <v>1</v>
      </c>
      <c r="H80" s="161">
        <v>0</v>
      </c>
      <c r="I80" s="161">
        <v>0</v>
      </c>
      <c r="J80" s="161">
        <f t="shared" si="57"/>
        <v>66</v>
      </c>
      <c r="K80" s="161">
        <f t="shared" si="58"/>
        <v>36</v>
      </c>
      <c r="L80" s="162">
        <f t="shared" si="59"/>
        <v>67</v>
      </c>
      <c r="M80" s="158">
        <f t="shared" si="60"/>
        <v>30</v>
      </c>
      <c r="N80" s="159">
        <f t="shared" si="61"/>
        <v>37</v>
      </c>
      <c r="O80" s="163">
        <v>10</v>
      </c>
      <c r="P80" s="158">
        <f t="shared" ref="P80:P84" si="70">O80-Q80</f>
        <v>9</v>
      </c>
      <c r="Q80" s="161">
        <v>1</v>
      </c>
      <c r="R80" s="164">
        <v>10</v>
      </c>
      <c r="S80" s="158">
        <f t="shared" si="62"/>
        <v>8</v>
      </c>
      <c r="T80" s="161">
        <v>2</v>
      </c>
      <c r="U80" s="165">
        <v>3</v>
      </c>
      <c r="V80" s="200">
        <f t="shared" si="63"/>
        <v>1</v>
      </c>
      <c r="W80" s="166">
        <v>2</v>
      </c>
      <c r="X80" s="167">
        <f t="shared" si="64"/>
        <v>23</v>
      </c>
      <c r="Y80" s="158">
        <f t="shared" si="65"/>
        <v>18</v>
      </c>
      <c r="Z80" s="159">
        <f t="shared" si="66"/>
        <v>5</v>
      </c>
      <c r="AA80" s="168">
        <f t="shared" si="67"/>
        <v>0.43478260869565216</v>
      </c>
      <c r="AB80" s="169">
        <f t="shared" si="68"/>
        <v>0.44444444444444442</v>
      </c>
      <c r="AC80" s="170">
        <f t="shared" si="69"/>
        <v>0.4</v>
      </c>
      <c r="AR80" s="100"/>
      <c r="CL80" s="59"/>
      <c r="CM80" s="58"/>
      <c r="CN80" s="58"/>
      <c r="CO80" s="59"/>
      <c r="CP80" s="59"/>
      <c r="ES80" s="80"/>
      <c r="ET80" s="80"/>
      <c r="EU80" s="58"/>
      <c r="EV80" s="73"/>
      <c r="EW80" s="58"/>
      <c r="EX80" s="58"/>
      <c r="EY80" s="58"/>
      <c r="EZ80" s="58"/>
      <c r="FA80" s="58"/>
      <c r="FB80" s="58"/>
      <c r="FC80" s="58"/>
      <c r="FD80" s="58"/>
      <c r="FE80" s="58"/>
      <c r="FF80" s="58"/>
      <c r="FG80" s="58"/>
      <c r="FH80" s="58"/>
      <c r="FI80" s="58"/>
      <c r="FJ80" s="58"/>
      <c r="FK80" s="58"/>
      <c r="FL80" s="58"/>
      <c r="FM80" s="58"/>
      <c r="FN80" s="58"/>
      <c r="FO80" s="58"/>
      <c r="FP80" s="58"/>
      <c r="FQ80" s="58"/>
      <c r="FR80" s="58"/>
      <c r="FS80" s="58"/>
      <c r="FT80" s="58"/>
      <c r="FU80" s="58"/>
      <c r="FV80" s="59"/>
      <c r="FW80" s="59"/>
      <c r="FX80" s="59"/>
      <c r="FY80" s="59"/>
      <c r="FZ80" s="59"/>
      <c r="GA80" s="59"/>
      <c r="GB80" s="59"/>
      <c r="GC80" s="59"/>
      <c r="GD80" s="59"/>
      <c r="GE80" s="59"/>
      <c r="GF80" s="59"/>
    </row>
    <row r="81" spans="2:188" ht="15.75" x14ac:dyDescent="0.25">
      <c r="B81" s="156">
        <v>5</v>
      </c>
      <c r="C81" s="157">
        <v>63</v>
      </c>
      <c r="D81" s="158">
        <f t="shared" si="56"/>
        <v>31</v>
      </c>
      <c r="E81" s="158">
        <v>32</v>
      </c>
      <c r="F81" s="160">
        <v>3</v>
      </c>
      <c r="G81" s="161">
        <v>1</v>
      </c>
      <c r="H81" s="161">
        <v>0</v>
      </c>
      <c r="I81" s="161">
        <v>0</v>
      </c>
      <c r="J81" s="161">
        <f t="shared" si="57"/>
        <v>38</v>
      </c>
      <c r="K81" s="161">
        <f t="shared" si="58"/>
        <v>23</v>
      </c>
      <c r="L81" s="162">
        <f t="shared" si="59"/>
        <v>41</v>
      </c>
      <c r="M81" s="158">
        <f t="shared" si="60"/>
        <v>17</v>
      </c>
      <c r="N81" s="159">
        <f t="shared" si="61"/>
        <v>24</v>
      </c>
      <c r="O81" s="163">
        <v>17</v>
      </c>
      <c r="P81" s="161">
        <f t="shared" si="70"/>
        <v>10</v>
      </c>
      <c r="Q81" s="161">
        <v>7</v>
      </c>
      <c r="R81" s="164">
        <v>4</v>
      </c>
      <c r="S81" s="158">
        <f t="shared" si="62"/>
        <v>3</v>
      </c>
      <c r="T81" s="161">
        <v>1</v>
      </c>
      <c r="U81" s="165">
        <v>1</v>
      </c>
      <c r="V81" s="200">
        <f t="shared" si="63"/>
        <v>1</v>
      </c>
      <c r="W81" s="166">
        <v>0</v>
      </c>
      <c r="X81" s="167">
        <f t="shared" si="64"/>
        <v>22</v>
      </c>
      <c r="Y81" s="158">
        <f t="shared" si="65"/>
        <v>14</v>
      </c>
      <c r="Z81" s="159">
        <f t="shared" si="66"/>
        <v>8</v>
      </c>
      <c r="AA81" s="168">
        <f t="shared" si="67"/>
        <v>0.18181818181818182</v>
      </c>
      <c r="AB81" s="169">
        <f t="shared" si="68"/>
        <v>0.21428571428571427</v>
      </c>
      <c r="AC81" s="170">
        <f t="shared" si="69"/>
        <v>0.125</v>
      </c>
      <c r="AR81" s="100"/>
      <c r="CL81" s="59"/>
      <c r="CM81" s="58"/>
      <c r="CN81" s="58"/>
      <c r="CO81" s="59"/>
      <c r="CP81" s="59"/>
      <c r="ES81" s="80"/>
      <c r="ET81" s="80"/>
      <c r="EU81" s="58"/>
      <c r="EV81" s="73"/>
      <c r="EW81" s="58"/>
      <c r="EX81" s="58"/>
      <c r="EY81" s="58"/>
      <c r="EZ81" s="58"/>
      <c r="FA81" s="58"/>
      <c r="FB81" s="58"/>
      <c r="FC81" s="58"/>
      <c r="FD81" s="58"/>
      <c r="FE81" s="58"/>
      <c r="FF81" s="58"/>
      <c r="FG81" s="58"/>
      <c r="FH81" s="58"/>
      <c r="FI81" s="58"/>
      <c r="FJ81" s="58"/>
      <c r="FK81" s="58"/>
      <c r="FL81" s="58"/>
      <c r="FM81" s="58"/>
      <c r="FN81" s="58"/>
      <c r="FO81" s="58"/>
      <c r="FP81" s="58"/>
      <c r="FQ81" s="58"/>
      <c r="FR81" s="58"/>
      <c r="FS81" s="58"/>
      <c r="FT81" s="58"/>
      <c r="FU81" s="58"/>
      <c r="FV81" s="59"/>
      <c r="FW81" s="59"/>
      <c r="FX81" s="59"/>
      <c r="FY81" s="59"/>
      <c r="FZ81" s="59"/>
      <c r="GA81" s="59"/>
      <c r="GB81" s="59"/>
      <c r="GC81" s="59"/>
      <c r="GD81" s="59"/>
      <c r="GE81" s="59"/>
      <c r="GF81" s="59"/>
    </row>
    <row r="82" spans="2:188" ht="15.75" x14ac:dyDescent="0.25">
      <c r="B82" s="156">
        <v>6</v>
      </c>
      <c r="C82" s="157">
        <v>68</v>
      </c>
      <c r="D82" s="158">
        <f t="shared" si="56"/>
        <v>30</v>
      </c>
      <c r="E82" s="158">
        <v>38</v>
      </c>
      <c r="F82" s="160">
        <v>8</v>
      </c>
      <c r="G82" s="161">
        <v>7</v>
      </c>
      <c r="H82" s="161">
        <v>0</v>
      </c>
      <c r="I82" s="161">
        <v>0</v>
      </c>
      <c r="J82" s="161">
        <f t="shared" si="57"/>
        <v>41</v>
      </c>
      <c r="K82" s="161">
        <f t="shared" si="58"/>
        <v>16</v>
      </c>
      <c r="L82" s="162">
        <f t="shared" si="59"/>
        <v>49</v>
      </c>
      <c r="M82" s="158">
        <f t="shared" si="60"/>
        <v>26</v>
      </c>
      <c r="N82" s="159">
        <f t="shared" si="61"/>
        <v>23</v>
      </c>
      <c r="O82" s="163">
        <v>16</v>
      </c>
      <c r="P82" s="161">
        <f t="shared" si="70"/>
        <v>4</v>
      </c>
      <c r="Q82" s="161">
        <v>12</v>
      </c>
      <c r="R82" s="164">
        <v>3</v>
      </c>
      <c r="S82" s="161">
        <f t="shared" si="62"/>
        <v>0</v>
      </c>
      <c r="T82" s="161">
        <v>3</v>
      </c>
      <c r="U82" s="165">
        <v>0</v>
      </c>
      <c r="V82" s="200">
        <f t="shared" si="63"/>
        <v>0</v>
      </c>
      <c r="W82" s="166">
        <v>0</v>
      </c>
      <c r="X82" s="167">
        <f t="shared" si="64"/>
        <v>19</v>
      </c>
      <c r="Y82" s="158">
        <f t="shared" si="65"/>
        <v>4</v>
      </c>
      <c r="Z82" s="159">
        <f t="shared" si="66"/>
        <v>15</v>
      </c>
      <c r="AA82" s="168">
        <f t="shared" si="67"/>
        <v>0.15789473684210525</v>
      </c>
      <c r="AB82" s="169">
        <f t="shared" si="68"/>
        <v>0</v>
      </c>
      <c r="AC82" s="170">
        <f t="shared" si="69"/>
        <v>0.2</v>
      </c>
      <c r="AR82" s="100"/>
      <c r="CL82" s="59"/>
      <c r="CM82" s="58"/>
      <c r="CN82" s="58"/>
      <c r="CO82" s="59"/>
      <c r="CP82" s="59"/>
      <c r="ES82" s="80"/>
      <c r="ET82" s="80"/>
      <c r="EU82" s="58"/>
      <c r="EV82" s="73"/>
      <c r="EW82" s="58"/>
      <c r="EX82" s="58"/>
      <c r="EY82" s="58"/>
      <c r="EZ82" s="58"/>
      <c r="FA82" s="58"/>
      <c r="FB82" s="58"/>
      <c r="FC82" s="58"/>
      <c r="FD82" s="58"/>
      <c r="FE82" s="58"/>
      <c r="FF82" s="58"/>
      <c r="FG82" s="58"/>
      <c r="FH82" s="58"/>
      <c r="FI82" s="58"/>
      <c r="FJ82" s="58"/>
      <c r="FK82" s="58"/>
      <c r="FL82" s="58"/>
      <c r="FM82" s="58"/>
      <c r="FN82" s="58"/>
      <c r="FO82" s="58"/>
      <c r="FP82" s="58"/>
      <c r="FQ82" s="58"/>
      <c r="FR82" s="58"/>
      <c r="FS82" s="58"/>
      <c r="FT82" s="58"/>
      <c r="FU82" s="58"/>
      <c r="FV82" s="59"/>
      <c r="FW82" s="59"/>
      <c r="FX82" s="59"/>
      <c r="FY82" s="59"/>
      <c r="FZ82" s="59"/>
      <c r="GA82" s="59"/>
      <c r="GB82" s="59"/>
      <c r="GC82" s="59"/>
      <c r="GD82" s="59"/>
      <c r="GE82" s="59"/>
      <c r="GF82" s="59"/>
    </row>
    <row r="83" spans="2:188" ht="15.75" x14ac:dyDescent="0.25">
      <c r="B83" s="156">
        <v>7</v>
      </c>
      <c r="C83" s="157">
        <v>77</v>
      </c>
      <c r="D83" s="158">
        <f t="shared" si="56"/>
        <v>35</v>
      </c>
      <c r="E83" s="158">
        <v>42</v>
      </c>
      <c r="F83" s="160">
        <v>30</v>
      </c>
      <c r="G83" s="161">
        <v>21</v>
      </c>
      <c r="H83" s="161">
        <v>0</v>
      </c>
      <c r="I83" s="161">
        <v>0</v>
      </c>
      <c r="J83" s="161">
        <f t="shared" si="57"/>
        <v>27</v>
      </c>
      <c r="K83" s="161">
        <f t="shared" si="58"/>
        <v>11</v>
      </c>
      <c r="L83" s="162">
        <f t="shared" si="59"/>
        <v>57</v>
      </c>
      <c r="M83" s="158">
        <f t="shared" si="60"/>
        <v>25</v>
      </c>
      <c r="N83" s="159">
        <f t="shared" si="61"/>
        <v>32</v>
      </c>
      <c r="O83" s="163">
        <v>13</v>
      </c>
      <c r="P83" s="161">
        <f t="shared" si="70"/>
        <v>9</v>
      </c>
      <c r="Q83" s="161">
        <v>4</v>
      </c>
      <c r="R83" s="164">
        <v>6</v>
      </c>
      <c r="S83" s="161">
        <f t="shared" si="62"/>
        <v>0</v>
      </c>
      <c r="T83" s="161">
        <v>6</v>
      </c>
      <c r="U83" s="165">
        <v>1</v>
      </c>
      <c r="V83" s="200">
        <f t="shared" si="63"/>
        <v>1</v>
      </c>
      <c r="W83" s="166">
        <v>0</v>
      </c>
      <c r="X83" s="167">
        <f t="shared" si="64"/>
        <v>20</v>
      </c>
      <c r="Y83" s="158">
        <f t="shared" si="65"/>
        <v>10</v>
      </c>
      <c r="Z83" s="159">
        <f t="shared" si="66"/>
        <v>10</v>
      </c>
      <c r="AA83" s="168">
        <f t="shared" si="67"/>
        <v>0.3</v>
      </c>
      <c r="AB83" s="169">
        <f t="shared" si="68"/>
        <v>0</v>
      </c>
      <c r="AC83" s="170">
        <f t="shared" si="69"/>
        <v>0.6</v>
      </c>
      <c r="AF83" s="53"/>
      <c r="AG83" s="53"/>
      <c r="AH83" s="53"/>
      <c r="AI83" s="53"/>
      <c r="AJ83" s="53"/>
      <c r="AK83" s="53"/>
      <c r="AL83" s="53"/>
      <c r="AM83" s="53"/>
      <c r="AN83" s="53"/>
      <c r="AO83" s="53"/>
      <c r="AR83" s="100"/>
      <c r="CL83" s="59"/>
      <c r="CM83" s="58"/>
      <c r="CN83" s="58"/>
      <c r="CO83" s="59"/>
      <c r="CP83" s="59"/>
      <c r="ES83" s="80"/>
      <c r="ET83" s="80"/>
      <c r="EU83" s="58"/>
      <c r="EV83" s="73"/>
      <c r="EW83" s="58"/>
      <c r="EX83" s="58"/>
      <c r="EY83" s="58"/>
      <c r="EZ83" s="58"/>
      <c r="FA83" s="58"/>
      <c r="FB83" s="58"/>
      <c r="FC83" s="58"/>
      <c r="FD83" s="58"/>
      <c r="FE83" s="58"/>
      <c r="FF83" s="58"/>
      <c r="FG83" s="58"/>
      <c r="FH83" s="58"/>
      <c r="FI83" s="58"/>
      <c r="FJ83" s="58"/>
      <c r="FK83" s="58"/>
      <c r="FL83" s="58"/>
      <c r="FM83" s="58"/>
      <c r="FN83" s="58"/>
      <c r="FO83" s="58"/>
      <c r="FP83" s="58"/>
      <c r="FQ83" s="58"/>
      <c r="FR83" s="58"/>
      <c r="FS83" s="58"/>
      <c r="FT83" s="58"/>
      <c r="FU83" s="58"/>
      <c r="FV83" s="59"/>
      <c r="FW83" s="59"/>
      <c r="FX83" s="59"/>
      <c r="FY83" s="59"/>
      <c r="FZ83" s="59"/>
      <c r="GA83" s="59"/>
      <c r="GB83" s="59"/>
      <c r="GC83" s="59"/>
      <c r="GD83" s="59"/>
      <c r="GE83" s="59"/>
      <c r="GF83" s="59"/>
    </row>
    <row r="84" spans="2:188" ht="16.5" thickBot="1" x14ac:dyDescent="0.3">
      <c r="B84" s="156">
        <v>8</v>
      </c>
      <c r="C84" s="157">
        <v>72</v>
      </c>
      <c r="D84" s="158">
        <f t="shared" si="56"/>
        <v>32</v>
      </c>
      <c r="E84" s="158">
        <v>40</v>
      </c>
      <c r="F84" s="160">
        <v>4</v>
      </c>
      <c r="G84" s="161">
        <v>4</v>
      </c>
      <c r="H84" s="161">
        <v>0</v>
      </c>
      <c r="I84" s="161">
        <v>0</v>
      </c>
      <c r="J84" s="161">
        <f t="shared" si="57"/>
        <v>50</v>
      </c>
      <c r="K84" s="161">
        <f t="shared" si="58"/>
        <v>28</v>
      </c>
      <c r="L84" s="162">
        <f t="shared" si="59"/>
        <v>54</v>
      </c>
      <c r="M84" s="158">
        <f t="shared" si="60"/>
        <v>22</v>
      </c>
      <c r="N84" s="159">
        <f t="shared" si="61"/>
        <v>32</v>
      </c>
      <c r="O84" s="163">
        <v>6</v>
      </c>
      <c r="P84" s="161">
        <f t="shared" si="70"/>
        <v>2</v>
      </c>
      <c r="Q84" s="161">
        <v>4</v>
      </c>
      <c r="R84" s="164">
        <v>11</v>
      </c>
      <c r="S84" s="161">
        <f t="shared" si="62"/>
        <v>7</v>
      </c>
      <c r="T84" s="161">
        <v>4</v>
      </c>
      <c r="U84" s="165">
        <v>1</v>
      </c>
      <c r="V84" s="166">
        <f t="shared" si="63"/>
        <v>1</v>
      </c>
      <c r="W84" s="166">
        <v>0</v>
      </c>
      <c r="X84" s="167">
        <f t="shared" si="64"/>
        <v>18</v>
      </c>
      <c r="Y84" s="158">
        <f t="shared" si="65"/>
        <v>10</v>
      </c>
      <c r="Z84" s="159">
        <f t="shared" si="66"/>
        <v>8</v>
      </c>
      <c r="AA84" s="168">
        <f t="shared" si="67"/>
        <v>0.61111111111111116</v>
      </c>
      <c r="AB84" s="169">
        <f t="shared" si="68"/>
        <v>0.7</v>
      </c>
      <c r="AC84" s="170">
        <f t="shared" si="69"/>
        <v>0.5</v>
      </c>
      <c r="AR84" s="100"/>
      <c r="CL84" s="59"/>
      <c r="CM84" s="58"/>
      <c r="CN84" s="58"/>
      <c r="CO84" s="59"/>
      <c r="CP84" s="59"/>
      <c r="ES84" s="80"/>
      <c r="ET84" s="80"/>
      <c r="EU84" s="58"/>
      <c r="EV84" s="73"/>
      <c r="EW84" s="58"/>
      <c r="EX84" s="58"/>
      <c r="EY84" s="58"/>
      <c r="EZ84" s="58"/>
      <c r="FA84" s="58"/>
      <c r="FB84" s="58"/>
      <c r="FC84" s="58"/>
      <c r="FD84" s="58"/>
      <c r="FE84" s="58"/>
      <c r="FF84" s="58"/>
      <c r="FG84" s="58"/>
      <c r="FH84" s="58"/>
      <c r="FI84" s="58"/>
      <c r="FJ84" s="58"/>
      <c r="FK84" s="58"/>
      <c r="FL84" s="58"/>
      <c r="FM84" s="58"/>
      <c r="FN84" s="58"/>
      <c r="FO84" s="58"/>
      <c r="FP84" s="58"/>
      <c r="FQ84" s="58"/>
      <c r="FR84" s="58"/>
      <c r="FS84" s="58"/>
      <c r="FT84" s="58"/>
      <c r="FU84" s="58"/>
      <c r="FV84" s="59"/>
      <c r="FW84" s="59"/>
      <c r="FX84" s="59"/>
      <c r="FY84" s="59"/>
      <c r="FZ84" s="59"/>
      <c r="GA84" s="59"/>
      <c r="GB84" s="59"/>
      <c r="GC84" s="59"/>
      <c r="GD84" s="59"/>
      <c r="GE84" s="59"/>
      <c r="GF84" s="59"/>
    </row>
    <row r="85" spans="2:188" ht="16.5" thickBot="1" x14ac:dyDescent="0.3">
      <c r="B85" s="171" t="s">
        <v>178</v>
      </c>
      <c r="C85" s="172">
        <f t="shared" ref="C85:AC85" si="71">AVERAGE(C77:C84)</f>
        <v>74.875</v>
      </c>
      <c r="D85" s="173">
        <f t="shared" si="71"/>
        <v>37.125</v>
      </c>
      <c r="E85" s="174">
        <f t="shared" si="71"/>
        <v>37.75</v>
      </c>
      <c r="F85" s="175">
        <f t="shared" si="71"/>
        <v>8.875</v>
      </c>
      <c r="G85" s="176">
        <f t="shared" si="71"/>
        <v>6.25</v>
      </c>
      <c r="H85" s="176">
        <f t="shared" si="71"/>
        <v>0</v>
      </c>
      <c r="I85" s="176">
        <f t="shared" si="71"/>
        <v>0</v>
      </c>
      <c r="J85" s="176">
        <f t="shared" si="71"/>
        <v>47.25</v>
      </c>
      <c r="K85" s="176">
        <f t="shared" si="71"/>
        <v>22.625</v>
      </c>
      <c r="L85" s="177">
        <f t="shared" si="71"/>
        <v>56.125</v>
      </c>
      <c r="M85" s="173">
        <f t="shared" si="71"/>
        <v>27.25</v>
      </c>
      <c r="N85" s="174">
        <f t="shared" si="71"/>
        <v>28.875</v>
      </c>
      <c r="O85" s="178">
        <f t="shared" si="71"/>
        <v>11.625</v>
      </c>
      <c r="P85" s="176">
        <f t="shared" si="71"/>
        <v>5.5</v>
      </c>
      <c r="Q85" s="176">
        <f t="shared" si="71"/>
        <v>5.5</v>
      </c>
      <c r="R85" s="179">
        <f t="shared" si="71"/>
        <v>6</v>
      </c>
      <c r="S85" s="176">
        <f t="shared" si="71"/>
        <v>3.125</v>
      </c>
      <c r="T85" s="176">
        <f t="shared" si="71"/>
        <v>2.875</v>
      </c>
      <c r="U85" s="180">
        <f t="shared" si="71"/>
        <v>1.125</v>
      </c>
      <c r="V85" s="181">
        <f t="shared" si="71"/>
        <v>0.625</v>
      </c>
      <c r="W85" s="181">
        <f t="shared" si="71"/>
        <v>0.5</v>
      </c>
      <c r="X85" s="182">
        <f t="shared" si="71"/>
        <v>18.75</v>
      </c>
      <c r="Y85" s="173">
        <f t="shared" si="71"/>
        <v>9.875</v>
      </c>
      <c r="Z85" s="173">
        <f t="shared" si="71"/>
        <v>8.875</v>
      </c>
      <c r="AA85" s="175">
        <f t="shared" si="71"/>
        <v>0.2965594156669672</v>
      </c>
      <c r="AB85" s="183">
        <f t="shared" si="71"/>
        <v>0.26805555555555555</v>
      </c>
      <c r="AC85" s="184">
        <f t="shared" si="71"/>
        <v>0.28645833333333331</v>
      </c>
      <c r="AR85" s="100"/>
      <c r="CL85" s="59"/>
      <c r="CM85" s="58"/>
      <c r="CN85" s="58"/>
      <c r="CO85" s="59"/>
      <c r="CP85" s="59"/>
      <c r="ES85" s="80"/>
      <c r="ET85" s="80"/>
      <c r="EU85" s="58"/>
      <c r="EV85" s="73"/>
      <c r="EW85" s="58"/>
      <c r="EX85" s="58"/>
      <c r="EY85" s="58"/>
      <c r="EZ85" s="58"/>
      <c r="FA85" s="58"/>
      <c r="FB85" s="58"/>
      <c r="FC85" s="58"/>
      <c r="FD85" s="58"/>
      <c r="FE85" s="58"/>
      <c r="FF85" s="58"/>
      <c r="FG85" s="58"/>
      <c r="FH85" s="58"/>
      <c r="FI85" s="58"/>
      <c r="FJ85" s="58"/>
      <c r="FK85" s="58"/>
      <c r="FL85" s="58"/>
      <c r="FM85" s="58"/>
      <c r="FN85" s="58"/>
      <c r="FO85" s="58"/>
      <c r="FP85" s="58"/>
      <c r="FQ85" s="58"/>
      <c r="FR85" s="58"/>
      <c r="FS85" s="58"/>
      <c r="FT85" s="58"/>
      <c r="FU85" s="58"/>
      <c r="FV85" s="59"/>
      <c r="FW85" s="59"/>
      <c r="FX85" s="59"/>
      <c r="FY85" s="59"/>
      <c r="FZ85" s="59"/>
      <c r="GA85" s="59"/>
      <c r="GB85" s="59"/>
      <c r="GC85" s="59"/>
      <c r="GD85" s="59"/>
      <c r="GE85" s="59"/>
      <c r="GF85" s="59"/>
    </row>
    <row r="86" spans="2:188" ht="15.75" x14ac:dyDescent="0.25">
      <c r="B86" s="222"/>
      <c r="C86" s="149"/>
      <c r="D86" s="149"/>
      <c r="E86" s="149"/>
      <c r="F86" s="149"/>
      <c r="G86" s="149"/>
      <c r="H86" s="149"/>
      <c r="I86" s="149"/>
      <c r="J86" s="149"/>
      <c r="K86" s="149"/>
      <c r="L86" s="149"/>
      <c r="M86" s="149"/>
      <c r="N86" s="149"/>
      <c r="O86" s="149"/>
      <c r="P86" s="149"/>
      <c r="Q86" s="149"/>
      <c r="R86" s="149"/>
      <c r="S86" s="149"/>
      <c r="T86" s="149"/>
      <c r="U86" s="149"/>
      <c r="V86" s="149"/>
      <c r="W86" s="149"/>
      <c r="X86" s="149"/>
      <c r="Y86" s="149"/>
      <c r="Z86" s="149"/>
      <c r="AA86" s="223"/>
      <c r="AB86" s="224"/>
      <c r="AC86" s="223"/>
      <c r="AR86" s="100"/>
      <c r="CL86" s="59"/>
      <c r="CM86" s="58"/>
      <c r="CN86" s="58"/>
      <c r="CO86" s="59"/>
      <c r="CP86" s="59"/>
      <c r="ES86" s="80"/>
      <c r="ET86" s="80"/>
      <c r="EU86" s="58"/>
      <c r="EV86" s="73"/>
      <c r="EW86" s="58"/>
      <c r="EX86" s="58"/>
      <c r="EY86" s="58"/>
      <c r="EZ86" s="58"/>
      <c r="FA86" s="58"/>
      <c r="FB86" s="58"/>
      <c r="FC86" s="58"/>
      <c r="FD86" s="58"/>
      <c r="FE86" s="58"/>
      <c r="FF86" s="58"/>
      <c r="FG86" s="58"/>
      <c r="FH86" s="58"/>
      <c r="FI86" s="58"/>
      <c r="FJ86" s="58"/>
      <c r="FK86" s="58"/>
      <c r="FL86" s="58"/>
      <c r="FM86" s="58"/>
      <c r="FN86" s="58"/>
      <c r="FO86" s="58"/>
      <c r="FP86" s="58"/>
      <c r="FQ86" s="58"/>
      <c r="FR86" s="58"/>
      <c r="FS86" s="58"/>
      <c r="FT86" s="58"/>
      <c r="FU86" s="58"/>
      <c r="FV86" s="59"/>
      <c r="FW86" s="59"/>
      <c r="FX86" s="59"/>
      <c r="FY86" s="59"/>
      <c r="FZ86" s="59"/>
      <c r="GA86" s="59"/>
      <c r="GB86" s="59"/>
      <c r="GC86" s="59"/>
      <c r="GD86" s="59"/>
      <c r="GE86" s="59"/>
      <c r="GF86" s="59"/>
    </row>
    <row r="87" spans="2:188" ht="16.5" thickBot="1" x14ac:dyDescent="0.3">
      <c r="B87" s="222"/>
      <c r="C87" s="149"/>
      <c r="D87" s="149"/>
      <c r="E87" s="149"/>
      <c r="F87" s="149"/>
      <c r="G87" s="149"/>
      <c r="H87" s="149"/>
      <c r="I87" s="149"/>
      <c r="J87" s="149"/>
      <c r="K87" s="149"/>
      <c r="L87" s="149"/>
      <c r="M87" s="149"/>
      <c r="N87" s="149"/>
      <c r="O87" s="149"/>
      <c r="P87" s="149"/>
      <c r="Q87" s="149"/>
      <c r="R87" s="149"/>
      <c r="S87" s="149"/>
      <c r="T87" s="149"/>
      <c r="U87" s="149"/>
      <c r="V87" s="149"/>
      <c r="W87" s="149"/>
      <c r="X87" s="149"/>
      <c r="Y87" s="149"/>
      <c r="Z87" s="149"/>
      <c r="AA87" s="223"/>
      <c r="AB87" s="224"/>
      <c r="AC87" s="223"/>
      <c r="AR87" s="100"/>
      <c r="CL87" s="59"/>
      <c r="CM87" s="58"/>
      <c r="CN87" s="58"/>
      <c r="CO87" s="59"/>
      <c r="CP87" s="59"/>
      <c r="ES87" s="80"/>
      <c r="ET87" s="80"/>
      <c r="EU87" s="58"/>
      <c r="EV87" s="73"/>
      <c r="EW87" s="58"/>
      <c r="EX87" s="58"/>
      <c r="EY87" s="58"/>
      <c r="EZ87" s="58"/>
      <c r="FA87" s="58"/>
      <c r="FB87" s="58"/>
      <c r="FC87" s="58"/>
      <c r="FD87" s="58"/>
      <c r="FE87" s="58"/>
      <c r="FF87" s="58"/>
      <c r="FG87" s="58"/>
      <c r="FH87" s="58"/>
      <c r="FI87" s="58"/>
      <c r="FJ87" s="58"/>
      <c r="FK87" s="58"/>
      <c r="FL87" s="58"/>
      <c r="FM87" s="58"/>
      <c r="FN87" s="58"/>
      <c r="FO87" s="58"/>
      <c r="FP87" s="58"/>
      <c r="FQ87" s="58"/>
      <c r="FR87" s="58"/>
      <c r="FS87" s="58"/>
      <c r="FT87" s="58"/>
      <c r="FU87" s="58"/>
      <c r="FV87" s="59"/>
      <c r="FW87" s="59"/>
      <c r="FX87" s="59"/>
      <c r="FY87" s="59"/>
      <c r="FZ87" s="59"/>
      <c r="GA87" s="59"/>
      <c r="GB87" s="59"/>
      <c r="GC87" s="59"/>
      <c r="GD87" s="59"/>
      <c r="GE87" s="59"/>
      <c r="GF87" s="59"/>
    </row>
    <row r="88" spans="2:188" ht="27" thickBot="1" x14ac:dyDescent="0.3">
      <c r="B88" s="228" t="s">
        <v>183</v>
      </c>
      <c r="C88" s="229"/>
      <c r="D88" s="229"/>
      <c r="E88" s="229"/>
      <c r="F88" s="229"/>
      <c r="G88" s="229"/>
      <c r="H88" s="229"/>
      <c r="I88" s="229"/>
      <c r="J88" s="229"/>
      <c r="K88" s="229"/>
      <c r="L88" s="229"/>
      <c r="M88" s="229"/>
      <c r="N88" s="229"/>
      <c r="O88" s="229"/>
      <c r="P88" s="229"/>
      <c r="Q88" s="229"/>
      <c r="R88" s="229"/>
      <c r="S88" s="229"/>
      <c r="T88" s="229"/>
      <c r="U88" s="229"/>
      <c r="V88" s="229"/>
      <c r="W88" s="229"/>
      <c r="X88" s="229"/>
      <c r="Y88" s="229"/>
      <c r="Z88" s="229"/>
      <c r="AA88" s="229"/>
      <c r="AB88" s="229"/>
      <c r="AC88" s="230"/>
      <c r="AR88" s="100"/>
      <c r="CL88" s="59"/>
      <c r="CM88" s="58"/>
      <c r="CN88" s="58"/>
      <c r="CO88" s="59"/>
      <c r="CP88" s="59"/>
      <c r="ES88" s="80"/>
      <c r="ET88" s="80"/>
      <c r="EU88" s="58"/>
      <c r="EV88" s="73"/>
      <c r="EW88" s="58"/>
      <c r="EX88" s="58"/>
      <c r="EY88" s="58"/>
      <c r="EZ88" s="58"/>
      <c r="FA88" s="58"/>
      <c r="FB88" s="58"/>
      <c r="FC88" s="58"/>
      <c r="FD88" s="58"/>
      <c r="FE88" s="58"/>
      <c r="FF88" s="58"/>
      <c r="FG88" s="58"/>
      <c r="FH88" s="58"/>
      <c r="FI88" s="58"/>
      <c r="FJ88" s="58"/>
      <c r="FK88" s="58"/>
      <c r="FL88" s="58"/>
      <c r="FM88" s="58"/>
      <c r="FN88" s="58"/>
      <c r="FO88" s="58"/>
      <c r="FP88" s="58"/>
      <c r="FQ88" s="58"/>
      <c r="FR88" s="58"/>
      <c r="FS88" s="58"/>
      <c r="FT88" s="58"/>
      <c r="FU88" s="58"/>
      <c r="FV88" s="59"/>
      <c r="FW88" s="59"/>
      <c r="FX88" s="59"/>
      <c r="FY88" s="59"/>
      <c r="FZ88" s="59"/>
      <c r="GA88" s="59"/>
      <c r="GB88" s="59"/>
      <c r="GC88" s="59"/>
      <c r="GD88" s="59"/>
      <c r="GE88" s="59"/>
      <c r="GF88" s="59"/>
    </row>
    <row r="89" spans="2:188" ht="16.5" thickBot="1" x14ac:dyDescent="0.3">
      <c r="B89" s="231" t="s">
        <v>146</v>
      </c>
      <c r="C89" s="233" t="s">
        <v>147</v>
      </c>
      <c r="D89" s="234"/>
      <c r="E89" s="234"/>
      <c r="F89" s="234"/>
      <c r="G89" s="234"/>
      <c r="H89" s="234"/>
      <c r="I89" s="234"/>
      <c r="J89" s="234"/>
      <c r="K89" s="234"/>
      <c r="L89" s="234"/>
      <c r="M89" s="234"/>
      <c r="N89" s="234"/>
      <c r="O89" s="234"/>
      <c r="P89" s="234"/>
      <c r="Q89" s="234"/>
      <c r="R89" s="234"/>
      <c r="S89" s="234"/>
      <c r="T89" s="234"/>
      <c r="U89" s="234"/>
      <c r="V89" s="234"/>
      <c r="W89" s="234"/>
      <c r="X89" s="234"/>
      <c r="Y89" s="234"/>
      <c r="Z89" s="235"/>
      <c r="AA89" s="236" t="s">
        <v>148</v>
      </c>
      <c r="AB89" s="237"/>
      <c r="AC89" s="238"/>
      <c r="CL89" s="59"/>
      <c r="CM89" s="58"/>
      <c r="CN89" s="58"/>
      <c r="CO89" s="59"/>
      <c r="CP89" s="59"/>
      <c r="ES89" s="80"/>
      <c r="ET89" s="80"/>
      <c r="EU89" s="58"/>
      <c r="EV89" s="73"/>
      <c r="EW89" s="58"/>
      <c r="EX89" s="58"/>
      <c r="EY89" s="58"/>
      <c r="EZ89" s="58"/>
      <c r="FA89" s="58"/>
      <c r="FB89" s="58"/>
      <c r="FC89" s="58"/>
      <c r="FD89" s="58"/>
      <c r="FE89" s="58"/>
      <c r="FF89" s="58"/>
      <c r="FG89" s="58"/>
      <c r="FH89" s="58"/>
      <c r="FI89" s="58"/>
      <c r="FJ89" s="58"/>
      <c r="FK89" s="58"/>
      <c r="FL89" s="58"/>
      <c r="FM89" s="58"/>
      <c r="FN89" s="58"/>
      <c r="FO89" s="58"/>
      <c r="FP89" s="58"/>
      <c r="FQ89" s="58"/>
      <c r="FR89" s="58"/>
      <c r="FS89" s="58"/>
      <c r="FT89" s="58"/>
      <c r="FU89" s="58"/>
      <c r="FV89" s="59"/>
      <c r="FW89" s="59"/>
      <c r="FX89" s="59"/>
      <c r="FY89" s="59"/>
      <c r="FZ89" s="59"/>
      <c r="GA89" s="59"/>
      <c r="GB89" s="59"/>
      <c r="GC89" s="59"/>
      <c r="GD89" s="59"/>
      <c r="GE89" s="59"/>
      <c r="GF89" s="59"/>
    </row>
    <row r="90" spans="2:188" ht="16.5" thickBot="1" x14ac:dyDescent="0.3">
      <c r="B90" s="231"/>
      <c r="C90" s="239" t="s">
        <v>149</v>
      </c>
      <c r="D90" s="241" t="s">
        <v>150</v>
      </c>
      <c r="E90" s="243" t="s">
        <v>151</v>
      </c>
      <c r="F90" s="245" t="s">
        <v>152</v>
      </c>
      <c r="G90" s="246"/>
      <c r="H90" s="246"/>
      <c r="I90" s="246"/>
      <c r="J90" s="246"/>
      <c r="K90" s="246"/>
      <c r="L90" s="246"/>
      <c r="M90" s="246"/>
      <c r="N90" s="247"/>
      <c r="O90" s="248" t="s">
        <v>153</v>
      </c>
      <c r="P90" s="249"/>
      <c r="Q90" s="249"/>
      <c r="R90" s="249"/>
      <c r="S90" s="249"/>
      <c r="T90" s="249"/>
      <c r="U90" s="249"/>
      <c r="V90" s="249"/>
      <c r="W90" s="249"/>
      <c r="X90" s="249"/>
      <c r="Y90" s="249"/>
      <c r="Z90" s="249"/>
      <c r="AA90" s="249"/>
      <c r="AB90" s="249"/>
      <c r="AC90" s="250"/>
      <c r="CL90" s="59"/>
      <c r="CM90" s="58"/>
      <c r="CN90" s="58"/>
      <c r="CO90" s="59"/>
      <c r="CP90" s="59"/>
      <c r="ES90" s="80"/>
      <c r="ET90" s="80"/>
      <c r="EU90" s="58"/>
      <c r="EV90" s="73"/>
      <c r="EW90" s="58"/>
      <c r="EX90" s="58"/>
      <c r="EY90" s="58"/>
      <c r="EZ90" s="58"/>
      <c r="FA90" s="58"/>
      <c r="FB90" s="58"/>
      <c r="FC90" s="58"/>
      <c r="FD90" s="58"/>
      <c r="FE90" s="58"/>
      <c r="FF90" s="58"/>
      <c r="FG90" s="58"/>
      <c r="FH90" s="58"/>
      <c r="FI90" s="58"/>
      <c r="FJ90" s="58"/>
      <c r="FK90" s="58"/>
      <c r="FL90" s="58"/>
      <c r="FM90" s="58"/>
      <c r="FN90" s="58"/>
      <c r="FO90" s="58"/>
      <c r="FP90" s="58"/>
      <c r="FQ90" s="58"/>
      <c r="FR90" s="58"/>
      <c r="FS90" s="58"/>
      <c r="FT90" s="58"/>
      <c r="FU90" s="58"/>
      <c r="FV90" s="59"/>
      <c r="FW90" s="59"/>
      <c r="FX90" s="59"/>
      <c r="FY90" s="59"/>
      <c r="FZ90" s="59"/>
      <c r="GA90" s="59"/>
      <c r="GB90" s="59"/>
      <c r="GC90" s="59"/>
      <c r="GD90" s="59"/>
      <c r="GE90" s="59"/>
      <c r="GF90" s="59"/>
    </row>
    <row r="91" spans="2:188" ht="111" thickBot="1" x14ac:dyDescent="0.3">
      <c r="B91" s="232"/>
      <c r="C91" s="240"/>
      <c r="D91" s="242"/>
      <c r="E91" s="244"/>
      <c r="F91" s="120" t="s">
        <v>154</v>
      </c>
      <c r="G91" s="121" t="s">
        <v>155</v>
      </c>
      <c r="H91" s="121" t="s">
        <v>156</v>
      </c>
      <c r="I91" s="121" t="s">
        <v>157</v>
      </c>
      <c r="J91" s="122" t="s">
        <v>158</v>
      </c>
      <c r="K91" s="122" t="s">
        <v>159</v>
      </c>
      <c r="L91" s="123" t="s">
        <v>160</v>
      </c>
      <c r="M91" s="124" t="s">
        <v>161</v>
      </c>
      <c r="N91" s="125" t="s">
        <v>162</v>
      </c>
      <c r="O91" s="185" t="s">
        <v>163</v>
      </c>
      <c r="P91" s="186" t="s">
        <v>164</v>
      </c>
      <c r="Q91" s="121" t="s">
        <v>165</v>
      </c>
      <c r="R91" s="187" t="s">
        <v>166</v>
      </c>
      <c r="S91" s="186" t="s">
        <v>167</v>
      </c>
      <c r="T91" s="121" t="s">
        <v>168</v>
      </c>
      <c r="U91" s="188" t="s">
        <v>169</v>
      </c>
      <c r="V91" s="189" t="s">
        <v>170</v>
      </c>
      <c r="W91" s="122" t="s">
        <v>171</v>
      </c>
      <c r="X91" s="190" t="s">
        <v>172</v>
      </c>
      <c r="Y91" s="186" t="s">
        <v>173</v>
      </c>
      <c r="Z91" s="125" t="s">
        <v>174</v>
      </c>
      <c r="AA91" s="136" t="s">
        <v>175</v>
      </c>
      <c r="AB91" s="136" t="s">
        <v>176</v>
      </c>
      <c r="AC91" s="137" t="s">
        <v>177</v>
      </c>
      <c r="CL91" s="59"/>
      <c r="CM91" s="58"/>
      <c r="CN91" s="58"/>
      <c r="CO91" s="59"/>
      <c r="CP91" s="59"/>
      <c r="ES91" s="80"/>
      <c r="ET91" s="80"/>
      <c r="EU91" s="58"/>
      <c r="EV91" s="73"/>
      <c r="EW91" s="58"/>
      <c r="EX91" s="58"/>
      <c r="EY91" s="58"/>
      <c r="EZ91" s="58"/>
      <c r="FA91" s="58"/>
      <c r="FB91" s="58"/>
      <c r="FC91" s="58"/>
      <c r="FD91" s="58"/>
      <c r="FE91" s="58"/>
      <c r="FF91" s="58"/>
      <c r="FG91" s="58"/>
      <c r="FH91" s="58"/>
      <c r="FI91" s="58"/>
      <c r="FJ91" s="58"/>
      <c r="FK91" s="58"/>
      <c r="FL91" s="58"/>
      <c r="FM91" s="58"/>
      <c r="FN91" s="58"/>
      <c r="FO91" s="58"/>
      <c r="FP91" s="58"/>
      <c r="FQ91" s="58"/>
      <c r="FR91" s="58"/>
      <c r="FS91" s="58"/>
      <c r="FT91" s="58"/>
      <c r="FU91" s="58"/>
      <c r="FV91" s="59"/>
      <c r="FW91" s="59"/>
      <c r="FX91" s="59"/>
      <c r="FY91" s="59"/>
      <c r="FZ91" s="59"/>
      <c r="GA91" s="59"/>
      <c r="GB91" s="59"/>
      <c r="GC91" s="59"/>
      <c r="GD91" s="59"/>
      <c r="GE91" s="59"/>
      <c r="GF91" s="59"/>
    </row>
    <row r="92" spans="2:188" ht="15.75" x14ac:dyDescent="0.25">
      <c r="B92" s="138">
        <v>1</v>
      </c>
      <c r="C92" s="139">
        <v>61</v>
      </c>
      <c r="D92" s="191"/>
      <c r="E92" s="192"/>
      <c r="F92" s="142"/>
      <c r="G92" s="143"/>
      <c r="H92" s="143"/>
      <c r="I92" s="143"/>
      <c r="J92" s="143"/>
      <c r="K92" s="143"/>
      <c r="L92" s="144">
        <f>C92-X92</f>
        <v>38</v>
      </c>
      <c r="M92" s="140"/>
      <c r="N92" s="193"/>
      <c r="O92" s="145">
        <v>11</v>
      </c>
      <c r="P92" s="140"/>
      <c r="Q92" s="194"/>
      <c r="R92" s="147">
        <v>9</v>
      </c>
      <c r="S92" s="140"/>
      <c r="T92" s="194"/>
      <c r="U92" s="148">
        <v>3</v>
      </c>
      <c r="V92" s="149"/>
      <c r="W92" s="195"/>
      <c r="X92" s="151">
        <f t="shared" ref="X92:X97" si="72">O92+R92+U92</f>
        <v>23</v>
      </c>
      <c r="Y92" s="152"/>
      <c r="Z92" s="196"/>
      <c r="AA92" s="197">
        <f>R92/X92</f>
        <v>0.39130434782608697</v>
      </c>
      <c r="AB92" s="198"/>
      <c r="AC92" s="199"/>
      <c r="CL92" s="59"/>
      <c r="CM92" s="58"/>
      <c r="CN92" s="58"/>
      <c r="CO92" s="59"/>
      <c r="CP92" s="59"/>
      <c r="ES92" s="80"/>
      <c r="ET92" s="80"/>
      <c r="EU92" s="58"/>
      <c r="EV92" s="73"/>
      <c r="EW92" s="58"/>
      <c r="EX92" s="58"/>
      <c r="EY92" s="58"/>
      <c r="EZ92" s="58"/>
      <c r="FA92" s="58"/>
      <c r="FB92" s="58"/>
      <c r="FC92" s="58"/>
      <c r="FD92" s="58"/>
      <c r="FE92" s="58"/>
      <c r="FF92" s="58"/>
      <c r="FG92" s="58"/>
      <c r="FH92" s="58"/>
      <c r="FI92" s="58"/>
      <c r="FJ92" s="58"/>
      <c r="FK92" s="58"/>
      <c r="FL92" s="58"/>
      <c r="FM92" s="58"/>
      <c r="FN92" s="58"/>
      <c r="FO92" s="58"/>
      <c r="FP92" s="58"/>
      <c r="FQ92" s="58"/>
      <c r="FR92" s="58"/>
      <c r="FS92" s="58"/>
      <c r="FT92" s="58"/>
      <c r="FU92" s="58"/>
      <c r="FV92" s="59"/>
      <c r="FW92" s="59"/>
      <c r="FX92" s="59"/>
      <c r="FY92" s="59"/>
      <c r="FZ92" s="59"/>
      <c r="GA92" s="59"/>
      <c r="GB92" s="59"/>
      <c r="GC92" s="59"/>
      <c r="GD92" s="59"/>
      <c r="GE92" s="59"/>
      <c r="GF92" s="59"/>
    </row>
    <row r="93" spans="2:188" ht="15.75" x14ac:dyDescent="0.25">
      <c r="B93" s="156">
        <v>2</v>
      </c>
      <c r="C93" s="157">
        <v>61</v>
      </c>
      <c r="D93" s="158"/>
      <c r="E93" s="158"/>
      <c r="F93" s="160"/>
      <c r="G93" s="161"/>
      <c r="H93" s="161"/>
      <c r="I93" s="161"/>
      <c r="J93" s="161"/>
      <c r="K93" s="161"/>
      <c r="L93" s="162">
        <f t="shared" ref="L93:L97" si="73">C93-X93</f>
        <v>48</v>
      </c>
      <c r="M93" s="158"/>
      <c r="N93" s="159"/>
      <c r="O93" s="163">
        <v>12</v>
      </c>
      <c r="P93" s="158"/>
      <c r="Q93" s="161"/>
      <c r="R93" s="164">
        <v>0</v>
      </c>
      <c r="S93" s="158"/>
      <c r="T93" s="161"/>
      <c r="U93" s="165">
        <v>1</v>
      </c>
      <c r="V93" s="200"/>
      <c r="W93" s="166"/>
      <c r="X93" s="167">
        <f t="shared" si="72"/>
        <v>13</v>
      </c>
      <c r="Y93" s="158"/>
      <c r="Z93" s="159"/>
      <c r="AA93" s="168">
        <f t="shared" ref="AA93:AA97" si="74">R93/X93</f>
        <v>0</v>
      </c>
      <c r="AB93" s="169"/>
      <c r="AC93" s="170"/>
      <c r="CL93" s="59"/>
      <c r="CM93" s="58"/>
      <c r="CN93" s="58"/>
      <c r="CO93" s="59"/>
      <c r="CP93" s="59"/>
      <c r="ES93" s="80"/>
      <c r="ET93" s="80"/>
      <c r="EU93" s="58"/>
      <c r="EV93" s="73"/>
      <c r="EW93" s="58"/>
      <c r="EX93" s="58"/>
      <c r="EY93" s="58"/>
      <c r="EZ93" s="58"/>
      <c r="FA93" s="58"/>
      <c r="FB93" s="58"/>
      <c r="FC93" s="58"/>
      <c r="FD93" s="58"/>
      <c r="FE93" s="58"/>
      <c r="FF93" s="58"/>
      <c r="FG93" s="58"/>
      <c r="FH93" s="58"/>
      <c r="FI93" s="58"/>
      <c r="FJ93" s="58"/>
      <c r="FK93" s="58"/>
      <c r="FL93" s="58"/>
      <c r="FM93" s="58"/>
      <c r="FN93" s="58"/>
      <c r="FO93" s="58"/>
      <c r="FP93" s="58"/>
      <c r="FQ93" s="58"/>
      <c r="FR93" s="58"/>
      <c r="FS93" s="58"/>
      <c r="FT93" s="58"/>
      <c r="FU93" s="58"/>
      <c r="FV93" s="59"/>
      <c r="FW93" s="59"/>
      <c r="FX93" s="59"/>
      <c r="FY93" s="59"/>
      <c r="FZ93" s="59"/>
      <c r="GA93" s="59"/>
      <c r="GB93" s="59"/>
      <c r="GC93" s="59"/>
      <c r="GD93" s="59"/>
      <c r="GE93" s="59"/>
      <c r="GF93" s="59"/>
    </row>
    <row r="94" spans="2:188" ht="15.75" x14ac:dyDescent="0.25">
      <c r="B94" s="156">
        <v>3</v>
      </c>
      <c r="C94" s="157">
        <v>85</v>
      </c>
      <c r="D94" s="158"/>
      <c r="E94" s="158"/>
      <c r="F94" s="160"/>
      <c r="G94" s="161"/>
      <c r="H94" s="161"/>
      <c r="I94" s="161"/>
      <c r="J94" s="161"/>
      <c r="K94" s="161"/>
      <c r="L94" s="162">
        <f t="shared" si="73"/>
        <v>62</v>
      </c>
      <c r="M94" s="158"/>
      <c r="N94" s="159"/>
      <c r="O94" s="163">
        <v>11</v>
      </c>
      <c r="P94" s="158"/>
      <c r="Q94" s="161"/>
      <c r="R94" s="164">
        <v>7</v>
      </c>
      <c r="S94" s="158"/>
      <c r="T94" s="161"/>
      <c r="U94" s="165">
        <v>5</v>
      </c>
      <c r="V94" s="200"/>
      <c r="W94" s="166"/>
      <c r="X94" s="167">
        <f t="shared" si="72"/>
        <v>23</v>
      </c>
      <c r="Y94" s="158"/>
      <c r="Z94" s="159"/>
      <c r="AA94" s="168">
        <f t="shared" si="74"/>
        <v>0.30434782608695654</v>
      </c>
      <c r="AB94" s="169"/>
      <c r="AC94" s="170"/>
      <c r="CL94" s="59"/>
      <c r="CM94" s="58"/>
      <c r="CN94" s="58"/>
      <c r="CO94" s="59"/>
      <c r="CP94" s="59"/>
      <c r="ES94" s="80"/>
      <c r="ET94" s="80"/>
      <c r="EU94" s="58"/>
      <c r="EV94" s="73"/>
      <c r="EW94" s="58"/>
      <c r="EX94" s="58"/>
      <c r="EY94" s="58"/>
      <c r="EZ94" s="58"/>
      <c r="FA94" s="58"/>
      <c r="FB94" s="58"/>
      <c r="FC94" s="58"/>
      <c r="FD94" s="58"/>
      <c r="FE94" s="58"/>
      <c r="FF94" s="58"/>
      <c r="FG94" s="58"/>
      <c r="FH94" s="58"/>
      <c r="FI94" s="58"/>
      <c r="FJ94" s="58"/>
      <c r="FK94" s="58"/>
      <c r="FL94" s="58"/>
      <c r="FM94" s="58"/>
      <c r="FN94" s="58"/>
      <c r="FO94" s="58"/>
      <c r="FP94" s="58"/>
      <c r="FQ94" s="58"/>
      <c r="FR94" s="58"/>
      <c r="FS94" s="58"/>
      <c r="FT94" s="58"/>
      <c r="FU94" s="58"/>
      <c r="FV94" s="59"/>
      <c r="FW94" s="59"/>
      <c r="FX94" s="59"/>
      <c r="FY94" s="59"/>
      <c r="FZ94" s="59"/>
      <c r="GA94" s="59"/>
      <c r="GB94" s="59"/>
      <c r="GC94" s="59"/>
      <c r="GD94" s="59"/>
      <c r="GE94" s="59"/>
      <c r="GF94" s="59"/>
    </row>
    <row r="95" spans="2:188" ht="15.75" x14ac:dyDescent="0.25">
      <c r="B95" s="156">
        <v>4</v>
      </c>
      <c r="C95" s="157">
        <v>78</v>
      </c>
      <c r="D95" s="158"/>
      <c r="E95" s="158"/>
      <c r="F95" s="160"/>
      <c r="G95" s="161"/>
      <c r="H95" s="161"/>
      <c r="I95" s="161"/>
      <c r="J95" s="161"/>
      <c r="K95" s="161"/>
      <c r="L95" s="162">
        <f t="shared" si="73"/>
        <v>57</v>
      </c>
      <c r="M95" s="158"/>
      <c r="N95" s="159"/>
      <c r="O95" s="163">
        <v>11</v>
      </c>
      <c r="P95" s="158"/>
      <c r="Q95" s="161"/>
      <c r="R95" s="164">
        <v>8</v>
      </c>
      <c r="S95" s="158"/>
      <c r="T95" s="161"/>
      <c r="U95" s="165">
        <v>2</v>
      </c>
      <c r="V95" s="200"/>
      <c r="W95" s="166"/>
      <c r="X95" s="167">
        <f t="shared" si="72"/>
        <v>21</v>
      </c>
      <c r="Y95" s="158"/>
      <c r="Z95" s="159"/>
      <c r="AA95" s="168">
        <f t="shared" si="74"/>
        <v>0.38095238095238093</v>
      </c>
      <c r="AB95" s="169"/>
      <c r="AC95" s="170"/>
      <c r="CL95" s="59"/>
      <c r="CM95" s="58"/>
      <c r="CN95" s="58"/>
      <c r="CO95" s="59"/>
      <c r="CP95" s="59"/>
      <c r="ES95" s="80"/>
      <c r="ET95" s="80"/>
      <c r="EU95" s="58"/>
      <c r="EV95" s="73"/>
      <c r="EW95" s="58"/>
      <c r="EX95" s="58"/>
      <c r="EY95" s="58"/>
      <c r="EZ95" s="58"/>
      <c r="FA95" s="58"/>
      <c r="FB95" s="58"/>
      <c r="FC95" s="58"/>
      <c r="FD95" s="58"/>
      <c r="FE95" s="58"/>
      <c r="FF95" s="58"/>
      <c r="FG95" s="58"/>
      <c r="FH95" s="58"/>
      <c r="FI95" s="58"/>
      <c r="FJ95" s="58"/>
      <c r="FK95" s="58"/>
      <c r="FL95" s="58"/>
      <c r="FM95" s="58"/>
      <c r="FN95" s="58"/>
      <c r="FO95" s="58"/>
      <c r="FP95" s="58"/>
      <c r="FQ95" s="58"/>
      <c r="FR95" s="58"/>
      <c r="FS95" s="58"/>
      <c r="FT95" s="58"/>
      <c r="FU95" s="58"/>
      <c r="FV95" s="59"/>
      <c r="FW95" s="59"/>
      <c r="FX95" s="59"/>
      <c r="FY95" s="59"/>
      <c r="FZ95" s="59"/>
      <c r="GA95" s="59"/>
      <c r="GB95" s="59"/>
      <c r="GC95" s="59"/>
      <c r="GD95" s="59"/>
      <c r="GE95" s="59"/>
      <c r="GF95" s="59"/>
    </row>
    <row r="96" spans="2:188" ht="15.75" x14ac:dyDescent="0.25">
      <c r="B96" s="156">
        <v>5</v>
      </c>
      <c r="C96" s="157">
        <v>70</v>
      </c>
      <c r="D96" s="158"/>
      <c r="E96" s="158"/>
      <c r="F96" s="160"/>
      <c r="G96" s="161"/>
      <c r="H96" s="161"/>
      <c r="I96" s="161"/>
      <c r="J96" s="161"/>
      <c r="K96" s="161"/>
      <c r="L96" s="162">
        <f t="shared" si="73"/>
        <v>54</v>
      </c>
      <c r="M96" s="158"/>
      <c r="N96" s="159"/>
      <c r="O96" s="163">
        <v>6</v>
      </c>
      <c r="P96" s="161"/>
      <c r="Q96" s="161"/>
      <c r="R96" s="164">
        <v>7</v>
      </c>
      <c r="S96" s="158"/>
      <c r="T96" s="161"/>
      <c r="U96" s="165">
        <v>3</v>
      </c>
      <c r="V96" s="200"/>
      <c r="W96" s="166"/>
      <c r="X96" s="167">
        <f t="shared" si="72"/>
        <v>16</v>
      </c>
      <c r="Y96" s="158"/>
      <c r="Z96" s="159"/>
      <c r="AA96" s="168">
        <f t="shared" si="74"/>
        <v>0.4375</v>
      </c>
      <c r="AB96" s="169"/>
      <c r="AC96" s="170"/>
      <c r="CL96" s="59"/>
      <c r="CM96" s="58"/>
      <c r="CN96" s="58"/>
      <c r="CO96" s="59"/>
      <c r="CP96" s="59"/>
      <c r="ES96" s="80"/>
      <c r="ET96" s="80"/>
      <c r="EU96" s="58"/>
      <c r="EV96" s="73"/>
      <c r="EW96" s="58"/>
      <c r="EX96" s="58"/>
      <c r="EY96" s="58"/>
      <c r="EZ96" s="58"/>
      <c r="FA96" s="58"/>
      <c r="FB96" s="58"/>
      <c r="FC96" s="58"/>
      <c r="FD96" s="58"/>
      <c r="FE96" s="58"/>
      <c r="FF96" s="58"/>
      <c r="FG96" s="58"/>
      <c r="FH96" s="58"/>
      <c r="FI96" s="58"/>
      <c r="FJ96" s="58"/>
      <c r="FK96" s="58"/>
      <c r="FL96" s="58"/>
      <c r="FM96" s="58"/>
      <c r="FN96" s="58"/>
      <c r="FO96" s="58"/>
      <c r="FP96" s="58"/>
      <c r="FQ96" s="58"/>
      <c r="FR96" s="58"/>
      <c r="FS96" s="58"/>
      <c r="FT96" s="58"/>
      <c r="FU96" s="58"/>
      <c r="FV96" s="59"/>
      <c r="FW96" s="59"/>
      <c r="FX96" s="59"/>
      <c r="FY96" s="59"/>
      <c r="FZ96" s="59"/>
      <c r="GA96" s="59"/>
      <c r="GB96" s="59"/>
      <c r="GC96" s="59"/>
      <c r="GD96" s="59"/>
      <c r="GE96" s="59"/>
      <c r="GF96" s="59"/>
    </row>
    <row r="97" spans="2:188" ht="16.5" thickBot="1" x14ac:dyDescent="0.3">
      <c r="B97" s="156">
        <v>6</v>
      </c>
      <c r="C97" s="157">
        <v>86</v>
      </c>
      <c r="D97" s="158"/>
      <c r="E97" s="158"/>
      <c r="F97" s="160"/>
      <c r="G97" s="161"/>
      <c r="H97" s="161"/>
      <c r="I97" s="161"/>
      <c r="J97" s="161"/>
      <c r="K97" s="161"/>
      <c r="L97" s="162">
        <f t="shared" si="73"/>
        <v>64</v>
      </c>
      <c r="M97" s="158"/>
      <c r="N97" s="159"/>
      <c r="O97" s="163">
        <v>9</v>
      </c>
      <c r="P97" s="161"/>
      <c r="Q97" s="161"/>
      <c r="R97" s="164">
        <v>13</v>
      </c>
      <c r="S97" s="161"/>
      <c r="T97" s="161"/>
      <c r="U97" s="165">
        <v>0</v>
      </c>
      <c r="V97" s="200"/>
      <c r="W97" s="166"/>
      <c r="X97" s="167">
        <f t="shared" si="72"/>
        <v>22</v>
      </c>
      <c r="Y97" s="158"/>
      <c r="Z97" s="159"/>
      <c r="AA97" s="168">
        <f t="shared" si="74"/>
        <v>0.59090909090909094</v>
      </c>
      <c r="AB97" s="169"/>
      <c r="AC97" s="170"/>
      <c r="CL97" s="59"/>
      <c r="CM97" s="58"/>
      <c r="CN97" s="58"/>
      <c r="CO97" s="59"/>
      <c r="CP97" s="59"/>
      <c r="ES97" s="80"/>
      <c r="ET97" s="80"/>
      <c r="EU97" s="58"/>
      <c r="EV97" s="73"/>
      <c r="EW97" s="58"/>
      <c r="EX97" s="58"/>
      <c r="EY97" s="58"/>
      <c r="EZ97" s="58"/>
      <c r="FA97" s="58"/>
      <c r="FB97" s="58"/>
      <c r="FC97" s="58"/>
      <c r="FD97" s="58"/>
      <c r="FE97" s="58"/>
      <c r="FF97" s="58"/>
      <c r="FG97" s="58"/>
      <c r="FH97" s="58"/>
      <c r="FI97" s="58"/>
      <c r="FJ97" s="58"/>
      <c r="FK97" s="58"/>
      <c r="FL97" s="58"/>
      <c r="FM97" s="58"/>
      <c r="FN97" s="58"/>
      <c r="FO97" s="58"/>
      <c r="FP97" s="58"/>
      <c r="FQ97" s="58"/>
      <c r="FR97" s="58"/>
      <c r="FS97" s="58"/>
      <c r="FT97" s="58"/>
      <c r="FU97" s="58"/>
      <c r="FV97" s="59"/>
      <c r="FW97" s="59"/>
      <c r="FX97" s="59"/>
      <c r="FY97" s="59"/>
      <c r="FZ97" s="59"/>
      <c r="GA97" s="59"/>
      <c r="GB97" s="59"/>
      <c r="GC97" s="59"/>
      <c r="GD97" s="59"/>
      <c r="GE97" s="59"/>
      <c r="GF97" s="59"/>
    </row>
    <row r="98" spans="2:188" ht="16.5" thickBot="1" x14ac:dyDescent="0.3">
      <c r="B98" s="171" t="s">
        <v>178</v>
      </c>
      <c r="C98" s="172">
        <f>AVERAGE(C92:C97)</f>
        <v>73.5</v>
      </c>
      <c r="D98" s="173"/>
      <c r="E98" s="174"/>
      <c r="F98" s="175"/>
      <c r="G98" s="176"/>
      <c r="H98" s="176"/>
      <c r="I98" s="176"/>
      <c r="J98" s="176"/>
      <c r="K98" s="176"/>
      <c r="L98" s="177">
        <f>AVERAGE(L92:L97)</f>
        <v>53.833333333333336</v>
      </c>
      <c r="M98" s="173"/>
      <c r="N98" s="174"/>
      <c r="O98" s="178">
        <f>AVERAGE(O92:O97)</f>
        <v>10</v>
      </c>
      <c r="P98" s="176"/>
      <c r="Q98" s="176"/>
      <c r="R98" s="179">
        <f>AVERAGE(R92:R97)</f>
        <v>7.333333333333333</v>
      </c>
      <c r="S98" s="176"/>
      <c r="T98" s="176"/>
      <c r="U98" s="180">
        <f>AVERAGE(U92:U97)</f>
        <v>2.3333333333333335</v>
      </c>
      <c r="V98" s="181"/>
      <c r="W98" s="181"/>
      <c r="X98" s="182">
        <f>AVERAGE(X92:X97)</f>
        <v>19.666666666666668</v>
      </c>
      <c r="Y98" s="173"/>
      <c r="Z98" s="173"/>
      <c r="AA98" s="175">
        <f>AVERAGE(AA92:AA97)</f>
        <v>0.35083560762908589</v>
      </c>
      <c r="AB98" s="183"/>
      <c r="AC98" s="184"/>
      <c r="CL98" s="59"/>
      <c r="CM98" s="58"/>
      <c r="CN98" s="58"/>
      <c r="CO98" s="59"/>
      <c r="CP98" s="59"/>
      <c r="ES98" s="80"/>
      <c r="ET98" s="80"/>
      <c r="EU98" s="58"/>
      <c r="EV98" s="73"/>
      <c r="EW98" s="58"/>
      <c r="EX98" s="58"/>
      <c r="EY98" s="58"/>
      <c r="EZ98" s="58"/>
      <c r="FA98" s="58"/>
      <c r="FB98" s="58"/>
      <c r="FC98" s="58"/>
      <c r="FD98" s="58"/>
      <c r="FE98" s="58"/>
      <c r="FF98" s="58"/>
      <c r="FG98" s="58"/>
      <c r="FH98" s="58"/>
      <c r="FI98" s="58"/>
      <c r="FJ98" s="58"/>
      <c r="FK98" s="58"/>
      <c r="FL98" s="58"/>
      <c r="FM98" s="58"/>
      <c r="FN98" s="58"/>
      <c r="FO98" s="58"/>
      <c r="FP98" s="58"/>
      <c r="FQ98" s="58"/>
      <c r="FR98" s="58"/>
      <c r="FS98" s="58"/>
      <c r="FT98" s="58"/>
      <c r="FU98" s="58"/>
      <c r="FV98" s="59"/>
      <c r="FW98" s="59"/>
      <c r="FX98" s="59"/>
      <c r="FY98" s="59"/>
      <c r="FZ98" s="59"/>
      <c r="GA98" s="59"/>
      <c r="GB98" s="59"/>
      <c r="GC98" s="59"/>
      <c r="GD98" s="59"/>
      <c r="GE98" s="59"/>
      <c r="GF98" s="59"/>
    </row>
    <row r="99" spans="2:188" ht="15.75" x14ac:dyDescent="0.25">
      <c r="B99" s="222"/>
      <c r="C99" s="149"/>
      <c r="D99" s="149"/>
      <c r="E99" s="149"/>
      <c r="F99" s="149"/>
      <c r="G99" s="149"/>
      <c r="H99" s="149"/>
      <c r="I99" s="149"/>
      <c r="J99" s="149"/>
      <c r="K99" s="149"/>
      <c r="L99" s="149"/>
      <c r="M99" s="149"/>
      <c r="N99" s="149"/>
      <c r="O99" s="149"/>
      <c r="P99" s="149"/>
      <c r="Q99" s="149"/>
      <c r="R99" s="149"/>
      <c r="S99" s="149"/>
      <c r="T99" s="149"/>
      <c r="U99" s="149"/>
      <c r="V99" s="149"/>
      <c r="W99" s="149"/>
      <c r="X99" s="149"/>
      <c r="Y99" s="149"/>
      <c r="Z99" s="149"/>
      <c r="AA99" s="223"/>
      <c r="AB99" s="224"/>
      <c r="AC99" s="223"/>
      <c r="CL99" s="59"/>
      <c r="CM99" s="58"/>
      <c r="CN99" s="58"/>
      <c r="CO99" s="59"/>
      <c r="CP99" s="59"/>
      <c r="ES99" s="89"/>
      <c r="ET99" s="89"/>
      <c r="EU99" s="58"/>
      <c r="EV99" s="86"/>
      <c r="EW99" s="85"/>
      <c r="EX99" s="71"/>
      <c r="EY99" s="71"/>
      <c r="EZ99" s="71"/>
      <c r="FA99" s="71"/>
      <c r="FB99" s="71"/>
      <c r="FC99" s="71"/>
      <c r="FD99" s="71"/>
      <c r="FE99" s="71"/>
      <c r="FF99" s="85"/>
      <c r="FG99" s="71"/>
      <c r="FH99" s="85"/>
      <c r="FI99" s="71"/>
      <c r="FJ99" s="71"/>
      <c r="FK99" s="85"/>
      <c r="FL99" s="71"/>
      <c r="FM99" s="71"/>
      <c r="FN99" s="85"/>
      <c r="FO99" s="71"/>
      <c r="FP99" s="71"/>
      <c r="FQ99" s="85"/>
      <c r="FR99" s="71"/>
      <c r="FS99" s="71"/>
      <c r="FT99" s="58"/>
      <c r="FU99" s="58"/>
      <c r="FV99" s="59"/>
      <c r="FW99" s="59"/>
      <c r="FX99" s="59"/>
      <c r="FY99" s="59"/>
      <c r="FZ99" s="59"/>
      <c r="GA99" s="59"/>
      <c r="GB99" s="59"/>
      <c r="GC99" s="59"/>
      <c r="GD99" s="59"/>
      <c r="GE99" s="59"/>
      <c r="GF99" s="59"/>
    </row>
    <row r="100" spans="2:188" ht="15.75" x14ac:dyDescent="0.25">
      <c r="B100" s="222"/>
      <c r="C100" s="149"/>
      <c r="D100" s="149"/>
      <c r="E100" s="149"/>
      <c r="F100" s="149"/>
      <c r="G100" s="149"/>
      <c r="H100" s="149"/>
      <c r="I100" s="149"/>
      <c r="J100" s="149"/>
      <c r="K100" s="149"/>
      <c r="L100" s="149"/>
      <c r="M100" s="149"/>
      <c r="N100" s="149"/>
      <c r="O100" s="149"/>
      <c r="P100" s="149"/>
      <c r="Q100" s="149"/>
      <c r="R100" s="149"/>
      <c r="S100" s="149"/>
      <c r="T100" s="149"/>
      <c r="U100" s="149"/>
      <c r="V100" s="149"/>
      <c r="W100" s="149"/>
      <c r="X100" s="149"/>
      <c r="Y100" s="149"/>
      <c r="Z100" s="149"/>
      <c r="AA100" s="223"/>
      <c r="AB100" s="224"/>
      <c r="AC100" s="223"/>
      <c r="CL100" s="59"/>
      <c r="CM100" s="58"/>
      <c r="CN100" s="58"/>
      <c r="CO100" s="59"/>
      <c r="CP100" s="59"/>
      <c r="ES100" s="89"/>
      <c r="ET100" s="89"/>
      <c r="EU100" s="58"/>
      <c r="EV100" s="90"/>
      <c r="EW100" s="85"/>
      <c r="EX100" s="71"/>
      <c r="EY100" s="71"/>
      <c r="EZ100" s="71"/>
      <c r="FA100" s="71"/>
      <c r="FB100" s="71"/>
      <c r="FC100" s="71"/>
      <c r="FD100" s="71"/>
      <c r="FE100" s="71"/>
      <c r="FF100" s="85"/>
      <c r="FG100" s="71"/>
      <c r="FH100" s="85"/>
      <c r="FI100" s="71"/>
      <c r="FJ100" s="71"/>
      <c r="FK100" s="85"/>
      <c r="FL100" s="71"/>
      <c r="FM100" s="71"/>
      <c r="FN100" s="85"/>
      <c r="FO100" s="71"/>
      <c r="FP100" s="71"/>
      <c r="FQ100" s="85"/>
      <c r="FR100" s="71"/>
      <c r="FS100" s="71"/>
      <c r="FT100" s="58"/>
      <c r="FU100" s="58"/>
      <c r="FV100" s="59"/>
      <c r="FW100" s="59"/>
      <c r="FX100" s="59"/>
      <c r="FY100" s="59"/>
      <c r="FZ100" s="59"/>
      <c r="GA100" s="59"/>
      <c r="GB100" s="59"/>
      <c r="GC100" s="59"/>
      <c r="GD100" s="59"/>
      <c r="GE100" s="59"/>
      <c r="GF100" s="59"/>
    </row>
    <row r="101" spans="2:188" ht="15.75" x14ac:dyDescent="0.25">
      <c r="B101" s="222"/>
      <c r="C101" s="149"/>
      <c r="D101" s="149"/>
      <c r="E101" s="149"/>
      <c r="F101" s="149"/>
      <c r="G101" s="149"/>
      <c r="H101" s="149"/>
      <c r="I101" s="149"/>
      <c r="J101" s="149"/>
      <c r="K101" s="149"/>
      <c r="L101" s="149"/>
      <c r="M101" s="149"/>
      <c r="N101" s="149"/>
      <c r="O101" s="149"/>
      <c r="P101" s="149"/>
      <c r="Q101" s="149"/>
      <c r="R101" s="149"/>
      <c r="S101" s="149"/>
      <c r="T101" s="149"/>
      <c r="U101" s="149"/>
      <c r="V101" s="149"/>
      <c r="W101" s="149"/>
      <c r="X101" s="149"/>
      <c r="Y101" s="149"/>
      <c r="Z101" s="149"/>
      <c r="AA101" s="223"/>
      <c r="AB101" s="224"/>
      <c r="AC101" s="223"/>
      <c r="CL101" s="59"/>
      <c r="CM101" s="58"/>
      <c r="CN101" s="58"/>
      <c r="CO101" s="59"/>
      <c r="CP101" s="59"/>
      <c r="ES101" s="89"/>
      <c r="ET101" s="89"/>
      <c r="EU101" s="58"/>
      <c r="EV101" s="86"/>
      <c r="EW101" s="92"/>
      <c r="EX101" s="71"/>
      <c r="EY101" s="71"/>
      <c r="EZ101" s="71"/>
      <c r="FA101" s="71"/>
      <c r="FB101" s="71"/>
      <c r="FC101" s="71"/>
      <c r="FD101" s="71"/>
      <c r="FE101" s="71"/>
      <c r="FF101" s="92"/>
      <c r="FG101" s="71"/>
      <c r="FH101" s="92"/>
      <c r="FI101" s="71"/>
      <c r="FJ101" s="71"/>
      <c r="FK101" s="92"/>
      <c r="FL101" s="71"/>
      <c r="FM101" s="71"/>
      <c r="FN101" s="92"/>
      <c r="FO101" s="71"/>
      <c r="FP101" s="71"/>
      <c r="FQ101" s="92"/>
      <c r="FR101" s="71"/>
      <c r="FS101" s="71"/>
      <c r="FT101" s="58"/>
      <c r="FU101" s="58"/>
      <c r="FV101" s="59"/>
      <c r="FW101" s="59"/>
      <c r="FX101" s="59"/>
      <c r="FY101" s="59"/>
      <c r="FZ101" s="59"/>
      <c r="GA101" s="59"/>
      <c r="GB101" s="59"/>
      <c r="GC101" s="59"/>
      <c r="GD101" s="59"/>
      <c r="GE101" s="59"/>
      <c r="GF101" s="59"/>
    </row>
    <row r="102" spans="2:188" ht="15.75" x14ac:dyDescent="0.25">
      <c r="B102" s="222"/>
      <c r="C102" s="149"/>
      <c r="D102" s="149"/>
      <c r="E102" s="149"/>
      <c r="F102" s="149"/>
      <c r="G102" s="149"/>
      <c r="H102" s="149"/>
      <c r="I102" s="149"/>
      <c r="J102" s="149"/>
      <c r="K102" s="149"/>
      <c r="L102" s="149"/>
      <c r="M102" s="149"/>
      <c r="N102" s="149"/>
      <c r="O102" s="149"/>
      <c r="P102" s="149"/>
      <c r="Q102" s="149"/>
      <c r="R102" s="149"/>
      <c r="S102" s="149"/>
      <c r="T102" s="149"/>
      <c r="U102" s="149"/>
      <c r="V102" s="149"/>
      <c r="W102" s="149"/>
      <c r="X102" s="149"/>
      <c r="Y102" s="149"/>
      <c r="Z102" s="149"/>
      <c r="AA102" s="223"/>
      <c r="AB102" s="224"/>
      <c r="AC102" s="223"/>
      <c r="CL102" s="59"/>
      <c r="CM102" s="58"/>
      <c r="CN102" s="58"/>
      <c r="CO102" s="59"/>
      <c r="CP102" s="59"/>
      <c r="ES102" s="80"/>
      <c r="ET102" s="80"/>
      <c r="EU102" s="58"/>
      <c r="EV102" s="94"/>
      <c r="EW102" s="93"/>
      <c r="EX102" s="58"/>
      <c r="EY102" s="58"/>
      <c r="EZ102" s="58"/>
      <c r="FA102" s="58"/>
      <c r="FB102" s="58"/>
      <c r="FC102" s="58"/>
      <c r="FD102" s="58"/>
      <c r="FE102" s="58"/>
      <c r="FF102" s="93"/>
      <c r="FG102" s="58"/>
      <c r="FH102" s="93"/>
      <c r="FI102" s="58"/>
      <c r="FJ102" s="58"/>
      <c r="FK102" s="93"/>
      <c r="FL102" s="58"/>
      <c r="FM102" s="58"/>
      <c r="FN102" s="58"/>
      <c r="FO102" s="58"/>
      <c r="FP102" s="58"/>
      <c r="FQ102" s="93"/>
      <c r="FR102" s="58"/>
      <c r="FS102" s="58"/>
      <c r="FT102" s="58"/>
      <c r="FU102" s="58"/>
      <c r="FV102" s="59"/>
      <c r="FW102" s="59"/>
      <c r="FX102" s="59"/>
      <c r="FY102" s="59"/>
      <c r="FZ102" s="59"/>
      <c r="GA102" s="59"/>
      <c r="GB102" s="59"/>
      <c r="GC102" s="59"/>
      <c r="GD102" s="59"/>
      <c r="GE102" s="59"/>
      <c r="GF102" s="59"/>
    </row>
    <row r="103" spans="2:188" ht="15.75" x14ac:dyDescent="0.25">
      <c r="B103" s="222"/>
      <c r="C103" s="149"/>
      <c r="D103" s="149"/>
      <c r="E103" s="149"/>
      <c r="F103" s="149"/>
      <c r="G103" s="149"/>
      <c r="H103" s="149"/>
      <c r="I103" s="149"/>
      <c r="J103" s="149"/>
      <c r="K103" s="149"/>
      <c r="L103" s="149"/>
      <c r="M103" s="149"/>
      <c r="N103" s="149"/>
      <c r="O103" s="149"/>
      <c r="P103" s="149"/>
      <c r="Q103" s="149"/>
      <c r="R103" s="149"/>
      <c r="S103" s="149"/>
      <c r="T103" s="149"/>
      <c r="U103" s="149"/>
      <c r="V103" s="149"/>
      <c r="W103" s="149"/>
      <c r="X103" s="149"/>
      <c r="Y103" s="149"/>
      <c r="Z103" s="149"/>
      <c r="AA103" s="223"/>
      <c r="AB103" s="224"/>
      <c r="AC103" s="223"/>
      <c r="CL103" s="59"/>
      <c r="CM103" s="58"/>
      <c r="CN103" s="58"/>
      <c r="CO103" s="59"/>
      <c r="CP103" s="59"/>
      <c r="ES103" s="80"/>
      <c r="ET103" s="80"/>
      <c r="EU103" s="58"/>
      <c r="EV103" s="94"/>
      <c r="EW103" s="97"/>
      <c r="EX103" s="58"/>
      <c r="EY103" s="58"/>
      <c r="EZ103" s="58"/>
      <c r="FA103" s="58"/>
      <c r="FB103" s="58"/>
      <c r="FC103" s="58"/>
      <c r="FD103" s="58"/>
      <c r="FE103" s="58"/>
      <c r="FF103" s="97"/>
      <c r="FG103" s="58"/>
      <c r="FH103" s="97"/>
      <c r="FI103" s="58"/>
      <c r="FJ103" s="58"/>
      <c r="FK103" s="97"/>
      <c r="FL103" s="58"/>
      <c r="FM103" s="58"/>
      <c r="FN103" s="58"/>
      <c r="FO103" s="58"/>
      <c r="FP103" s="58"/>
      <c r="FQ103" s="97"/>
      <c r="FR103" s="58"/>
      <c r="FS103" s="58"/>
      <c r="FT103" s="58"/>
      <c r="FU103" s="58"/>
      <c r="FV103" s="59"/>
      <c r="FW103" s="59"/>
      <c r="FX103" s="59"/>
      <c r="FY103" s="59"/>
      <c r="FZ103" s="59"/>
      <c r="GA103" s="59"/>
      <c r="GB103" s="59"/>
      <c r="GC103" s="59"/>
      <c r="GD103" s="59"/>
      <c r="GE103" s="59"/>
      <c r="GF103" s="59"/>
    </row>
    <row r="104" spans="2:188" ht="15.75" x14ac:dyDescent="0.25">
      <c r="B104" s="222"/>
      <c r="C104" s="149"/>
      <c r="D104" s="149"/>
      <c r="E104" s="149"/>
      <c r="F104" s="149"/>
      <c r="G104" s="149"/>
      <c r="H104" s="149"/>
      <c r="I104" s="149"/>
      <c r="J104" s="149"/>
      <c r="K104" s="149"/>
      <c r="L104" s="149"/>
      <c r="M104" s="149"/>
      <c r="N104" s="149"/>
      <c r="O104" s="149"/>
      <c r="P104" s="149"/>
      <c r="Q104" s="149"/>
      <c r="R104" s="149"/>
      <c r="S104" s="149"/>
      <c r="T104" s="149"/>
      <c r="U104" s="149"/>
      <c r="V104" s="149"/>
      <c r="W104" s="149"/>
      <c r="X104" s="149"/>
      <c r="Y104" s="149"/>
      <c r="Z104" s="149"/>
      <c r="AA104" s="223"/>
      <c r="AB104" s="224"/>
      <c r="AC104" s="223"/>
      <c r="CL104" s="59"/>
      <c r="CM104" s="58"/>
      <c r="CN104" s="58"/>
      <c r="CO104" s="59"/>
      <c r="CP104" s="59"/>
      <c r="EU104" s="59"/>
      <c r="EV104" s="59"/>
      <c r="EW104" s="59"/>
      <c r="EX104" s="59"/>
      <c r="EY104" s="59"/>
      <c r="EZ104" s="59"/>
      <c r="FA104" s="59"/>
      <c r="FB104" s="59"/>
      <c r="FC104" s="59"/>
      <c r="FD104" s="59"/>
      <c r="FE104" s="59"/>
      <c r="FF104" s="59"/>
      <c r="FG104" s="59"/>
      <c r="FH104" s="59"/>
      <c r="FI104" s="59"/>
      <c r="FJ104" s="59"/>
      <c r="FK104" s="59"/>
      <c r="FL104" s="59"/>
      <c r="FM104" s="59"/>
      <c r="FN104" s="59"/>
      <c r="FO104" s="59"/>
      <c r="FP104" s="59"/>
      <c r="FQ104" s="59"/>
      <c r="FR104" s="59"/>
      <c r="FS104" s="59"/>
      <c r="FT104" s="59"/>
      <c r="FU104" s="59"/>
      <c r="FV104" s="59"/>
      <c r="FW104" s="59"/>
      <c r="FX104" s="59"/>
      <c r="FY104" s="59"/>
      <c r="FZ104" s="59"/>
      <c r="GA104" s="59"/>
      <c r="GB104" s="59"/>
      <c r="GC104" s="59"/>
      <c r="GD104" s="59"/>
      <c r="GE104" s="59"/>
      <c r="GF104" s="59"/>
    </row>
    <row r="105" spans="2:188" ht="15.75" x14ac:dyDescent="0.25">
      <c r="B105" s="222"/>
      <c r="C105" s="149"/>
      <c r="D105" s="149"/>
      <c r="E105" s="149"/>
      <c r="F105" s="149"/>
      <c r="G105" s="149"/>
      <c r="H105" s="149"/>
      <c r="I105" s="149"/>
      <c r="J105" s="149"/>
      <c r="K105" s="149"/>
      <c r="L105" s="149"/>
      <c r="M105" s="149"/>
      <c r="N105" s="149"/>
      <c r="O105" s="149"/>
      <c r="P105" s="149"/>
      <c r="Q105" s="149"/>
      <c r="R105" s="149"/>
      <c r="S105" s="149"/>
      <c r="T105" s="149"/>
      <c r="U105" s="149"/>
      <c r="V105" s="149"/>
      <c r="W105" s="149"/>
      <c r="X105" s="149"/>
      <c r="Y105" s="149"/>
      <c r="Z105" s="149"/>
      <c r="AA105" s="223"/>
      <c r="AB105" s="224"/>
      <c r="AC105" s="223"/>
      <c r="CL105" s="59"/>
      <c r="CM105" s="58"/>
      <c r="CN105" s="58"/>
      <c r="CO105" s="59"/>
      <c r="CP105" s="59"/>
      <c r="EU105" s="59"/>
      <c r="EV105" s="59"/>
      <c r="EW105" s="59"/>
      <c r="EX105" s="59"/>
      <c r="EY105" s="59"/>
      <c r="EZ105" s="59"/>
      <c r="FA105" s="59"/>
      <c r="FB105" s="59"/>
      <c r="FC105" s="59"/>
      <c r="FD105" s="59"/>
      <c r="FE105" s="59"/>
      <c r="FF105" s="59"/>
      <c r="FG105" s="59"/>
      <c r="FH105" s="59"/>
      <c r="FI105" s="59"/>
      <c r="FJ105" s="59"/>
      <c r="FK105" s="59"/>
      <c r="FL105" s="59"/>
      <c r="FM105" s="59"/>
      <c r="FN105" s="59"/>
      <c r="FO105" s="59"/>
      <c r="FP105" s="59"/>
      <c r="FQ105" s="59"/>
      <c r="FR105" s="59"/>
      <c r="FS105" s="59"/>
      <c r="FT105" s="59"/>
      <c r="FU105" s="59"/>
      <c r="FV105" s="59"/>
      <c r="FW105" s="59"/>
      <c r="FX105" s="59"/>
      <c r="FY105" s="59"/>
      <c r="FZ105" s="59"/>
      <c r="GA105" s="59"/>
      <c r="GB105" s="59"/>
      <c r="GC105" s="59"/>
      <c r="GD105" s="59"/>
      <c r="GE105" s="59"/>
      <c r="GF105" s="59"/>
    </row>
    <row r="106" spans="2:188" ht="15.75" x14ac:dyDescent="0.25">
      <c r="B106" s="222"/>
      <c r="C106" s="149"/>
      <c r="D106" s="149"/>
      <c r="E106" s="149"/>
      <c r="F106" s="149"/>
      <c r="G106" s="149"/>
      <c r="H106" s="149"/>
      <c r="I106" s="149"/>
      <c r="J106" s="149"/>
      <c r="K106" s="149"/>
      <c r="L106" s="149"/>
      <c r="M106" s="149"/>
      <c r="N106" s="149"/>
      <c r="O106" s="149"/>
      <c r="P106" s="149"/>
      <c r="Q106" s="149"/>
      <c r="R106" s="149"/>
      <c r="S106" s="149"/>
      <c r="T106" s="149"/>
      <c r="U106" s="149"/>
      <c r="V106" s="149"/>
      <c r="W106" s="149"/>
      <c r="X106" s="149"/>
      <c r="Y106" s="149"/>
      <c r="Z106" s="149"/>
      <c r="AA106" s="223"/>
      <c r="AB106" s="224"/>
      <c r="AC106" s="223"/>
      <c r="CL106" s="59"/>
      <c r="CM106" s="58"/>
      <c r="CN106" s="58"/>
      <c r="CO106" s="59"/>
      <c r="CP106" s="59"/>
      <c r="EU106" s="59"/>
      <c r="EV106" s="59"/>
      <c r="EW106" s="59"/>
      <c r="EX106" s="59"/>
      <c r="EY106" s="59"/>
      <c r="EZ106" s="59"/>
      <c r="FA106" s="59"/>
      <c r="FB106" s="59"/>
      <c r="FC106" s="59"/>
      <c r="FD106" s="59"/>
      <c r="FE106" s="59"/>
      <c r="FF106" s="59"/>
      <c r="FG106" s="59"/>
      <c r="FH106" s="59"/>
      <c r="FI106" s="59"/>
      <c r="FJ106" s="59"/>
      <c r="FK106" s="59"/>
      <c r="FL106" s="59"/>
      <c r="FM106" s="59"/>
      <c r="FN106" s="59"/>
      <c r="FO106" s="59"/>
      <c r="FP106" s="59"/>
      <c r="FQ106" s="59"/>
      <c r="FR106" s="59"/>
      <c r="FS106" s="59"/>
      <c r="FT106" s="59"/>
      <c r="FU106" s="59"/>
      <c r="FV106" s="59"/>
      <c r="FW106" s="59"/>
      <c r="FX106" s="59"/>
      <c r="FY106" s="59"/>
      <c r="FZ106" s="59"/>
      <c r="GA106" s="59"/>
      <c r="GB106" s="59"/>
      <c r="GC106" s="59"/>
      <c r="GD106" s="59"/>
      <c r="GE106" s="59"/>
      <c r="GF106" s="59"/>
    </row>
    <row r="107" spans="2:188" ht="15.75" x14ac:dyDescent="0.25">
      <c r="B107" s="222"/>
      <c r="C107" s="149"/>
      <c r="D107" s="149"/>
      <c r="E107" s="149"/>
      <c r="F107" s="149"/>
      <c r="G107" s="149"/>
      <c r="H107" s="149"/>
      <c r="I107" s="149"/>
      <c r="J107" s="149"/>
      <c r="K107" s="149"/>
      <c r="L107" s="149"/>
      <c r="M107" s="149"/>
      <c r="N107" s="149"/>
      <c r="O107" s="149"/>
      <c r="P107" s="149"/>
      <c r="Q107" s="149"/>
      <c r="R107" s="149"/>
      <c r="S107" s="149"/>
      <c r="T107" s="149"/>
      <c r="U107" s="149"/>
      <c r="V107" s="149"/>
      <c r="W107" s="149"/>
      <c r="X107" s="149"/>
      <c r="Y107" s="149"/>
      <c r="Z107" s="149"/>
      <c r="AA107" s="223"/>
      <c r="AB107" s="224"/>
      <c r="AC107" s="223"/>
      <c r="CL107" s="59"/>
      <c r="CM107" s="58"/>
      <c r="CN107" s="58"/>
      <c r="CO107" s="59"/>
      <c r="CP107" s="59"/>
      <c r="EU107" s="59"/>
      <c r="EV107" s="59"/>
      <c r="EW107" s="59"/>
      <c r="EX107" s="59"/>
      <c r="EY107" s="59"/>
      <c r="EZ107" s="59"/>
      <c r="FA107" s="59"/>
      <c r="FB107" s="59"/>
      <c r="FC107" s="59"/>
      <c r="FD107" s="59"/>
      <c r="FE107" s="59"/>
      <c r="FF107" s="59"/>
      <c r="FG107" s="59"/>
      <c r="FH107" s="59"/>
      <c r="FI107" s="59"/>
      <c r="FJ107" s="59"/>
      <c r="FK107" s="59"/>
      <c r="FL107" s="59"/>
      <c r="FM107" s="59"/>
      <c r="FN107" s="59"/>
      <c r="FO107" s="59"/>
      <c r="FP107" s="59"/>
      <c r="FQ107" s="59"/>
      <c r="FR107" s="59"/>
      <c r="FS107" s="59"/>
      <c r="FT107" s="59"/>
      <c r="FU107" s="59"/>
      <c r="FV107" s="59"/>
      <c r="FW107" s="59"/>
      <c r="FX107" s="59"/>
      <c r="FY107" s="59"/>
      <c r="FZ107" s="59"/>
      <c r="GA107" s="59"/>
      <c r="GB107" s="59"/>
      <c r="GC107" s="59"/>
      <c r="GD107" s="59"/>
      <c r="GE107" s="59"/>
      <c r="GF107" s="59"/>
    </row>
    <row r="108" spans="2:188" ht="15.75" x14ac:dyDescent="0.25">
      <c r="B108" s="222"/>
      <c r="C108" s="149"/>
      <c r="D108" s="149"/>
      <c r="E108" s="149"/>
      <c r="F108" s="149"/>
      <c r="G108" s="149"/>
      <c r="H108" s="149"/>
      <c r="I108" s="149"/>
      <c r="J108" s="149"/>
      <c r="K108" s="149"/>
      <c r="L108" s="149"/>
      <c r="M108" s="149"/>
      <c r="N108" s="149"/>
      <c r="O108" s="149"/>
      <c r="P108" s="149"/>
      <c r="Q108" s="149"/>
      <c r="R108" s="149"/>
      <c r="S108" s="149"/>
      <c r="T108" s="149"/>
      <c r="U108" s="149"/>
      <c r="V108" s="149"/>
      <c r="W108" s="149"/>
      <c r="X108" s="149"/>
      <c r="Y108" s="149"/>
      <c r="Z108" s="149"/>
      <c r="AA108" s="223"/>
      <c r="AB108" s="224"/>
      <c r="AC108" s="223"/>
      <c r="CL108" s="59"/>
      <c r="CM108" s="58"/>
      <c r="CN108" s="58"/>
      <c r="CO108" s="59"/>
      <c r="CP108" s="59"/>
    </row>
    <row r="109" spans="2:188" ht="15.75" x14ac:dyDescent="0.25">
      <c r="B109" s="222"/>
      <c r="C109" s="149"/>
      <c r="D109" s="149"/>
      <c r="E109" s="149"/>
      <c r="F109" s="149"/>
      <c r="G109" s="149"/>
      <c r="H109" s="149"/>
      <c r="I109" s="149"/>
      <c r="J109" s="149"/>
      <c r="K109" s="149"/>
      <c r="L109" s="149"/>
      <c r="M109" s="149"/>
      <c r="N109" s="149"/>
      <c r="O109" s="149"/>
      <c r="P109" s="149"/>
      <c r="Q109" s="149"/>
      <c r="R109" s="149"/>
      <c r="S109" s="149"/>
      <c r="T109" s="149"/>
      <c r="U109" s="149"/>
      <c r="V109" s="149"/>
      <c r="W109" s="149"/>
      <c r="X109" s="149"/>
      <c r="Y109" s="149"/>
      <c r="Z109" s="149"/>
      <c r="AA109" s="223"/>
      <c r="AB109" s="224"/>
      <c r="AC109" s="223"/>
      <c r="CL109" s="59"/>
      <c r="CM109" s="58"/>
      <c r="CN109" s="58"/>
      <c r="CO109" s="59"/>
      <c r="CP109" s="59"/>
    </row>
    <row r="110" spans="2:188" ht="15.75" x14ac:dyDescent="0.25">
      <c r="B110" s="222"/>
      <c r="C110" s="149"/>
      <c r="D110" s="149"/>
      <c r="E110" s="149"/>
      <c r="F110" s="149"/>
      <c r="G110" s="149"/>
      <c r="H110" s="149"/>
      <c r="I110" s="149"/>
      <c r="J110" s="149"/>
      <c r="K110" s="149"/>
      <c r="L110" s="149"/>
      <c r="M110" s="149"/>
      <c r="N110" s="149"/>
      <c r="O110" s="149"/>
      <c r="P110" s="149"/>
      <c r="Q110" s="149"/>
      <c r="R110" s="149"/>
      <c r="S110" s="149"/>
      <c r="T110" s="149"/>
      <c r="U110" s="149"/>
      <c r="V110" s="149"/>
      <c r="W110" s="149"/>
      <c r="X110" s="149"/>
      <c r="Y110" s="149"/>
      <c r="Z110" s="149"/>
      <c r="AA110" s="223"/>
      <c r="AB110" s="224"/>
      <c r="AC110" s="223"/>
      <c r="CL110" s="59"/>
      <c r="CM110" s="58"/>
      <c r="CN110" s="58"/>
      <c r="CO110" s="59"/>
      <c r="CP110" s="59"/>
    </row>
    <row r="111" spans="2:188" ht="15.75" x14ac:dyDescent="0.25">
      <c r="B111" s="222"/>
      <c r="C111" s="149"/>
      <c r="D111" s="149"/>
      <c r="E111" s="149"/>
      <c r="F111" s="149"/>
      <c r="G111" s="149"/>
      <c r="H111" s="149"/>
      <c r="I111" s="149"/>
      <c r="J111" s="149"/>
      <c r="K111" s="149"/>
      <c r="L111" s="149"/>
      <c r="M111" s="149"/>
      <c r="N111" s="149"/>
      <c r="O111" s="149"/>
      <c r="P111" s="149"/>
      <c r="Q111" s="149"/>
      <c r="R111" s="149"/>
      <c r="S111" s="149"/>
      <c r="T111" s="149"/>
      <c r="U111" s="149"/>
      <c r="V111" s="149"/>
      <c r="W111" s="149"/>
      <c r="X111" s="149"/>
      <c r="Y111" s="149"/>
      <c r="Z111" s="149"/>
      <c r="AA111" s="223"/>
      <c r="AB111" s="223"/>
      <c r="AC111" s="223"/>
      <c r="CL111" s="59"/>
      <c r="CM111" s="85"/>
      <c r="CN111" s="71"/>
      <c r="CO111" s="59"/>
      <c r="CP111" s="59"/>
    </row>
    <row r="112" spans="2:188" ht="15.75" x14ac:dyDescent="0.25">
      <c r="B112" s="222"/>
      <c r="C112" s="149"/>
      <c r="D112" s="149"/>
      <c r="E112" s="149"/>
      <c r="F112" s="149"/>
      <c r="G112" s="149"/>
      <c r="H112" s="149"/>
      <c r="I112" s="149"/>
      <c r="J112" s="149"/>
      <c r="K112" s="149"/>
      <c r="L112" s="149"/>
      <c r="M112" s="149"/>
      <c r="N112" s="149"/>
      <c r="O112" s="149"/>
      <c r="P112" s="149"/>
      <c r="Q112" s="149"/>
      <c r="R112" s="149"/>
      <c r="S112" s="149"/>
      <c r="T112" s="149"/>
      <c r="U112" s="149"/>
      <c r="V112" s="149"/>
      <c r="W112" s="149"/>
      <c r="X112" s="149"/>
      <c r="Y112" s="149"/>
      <c r="Z112" s="149"/>
      <c r="AA112" s="223"/>
      <c r="AB112" s="223"/>
      <c r="AC112" s="223"/>
      <c r="CL112" s="59"/>
      <c r="CM112" s="85"/>
      <c r="CN112" s="71"/>
      <c r="CO112" s="59"/>
      <c r="CP112" s="59"/>
    </row>
    <row r="113" spans="90:94" x14ac:dyDescent="0.25">
      <c r="CL113" s="59"/>
      <c r="CM113" s="92"/>
      <c r="CN113" s="71"/>
      <c r="CO113" s="59"/>
      <c r="CP113" s="59"/>
    </row>
    <row r="114" spans="90:94" x14ac:dyDescent="0.25">
      <c r="CL114" s="59"/>
      <c r="CM114" s="58"/>
      <c r="CN114" s="58"/>
      <c r="CO114" s="59"/>
      <c r="CP114" s="59"/>
    </row>
    <row r="115" spans="90:94" x14ac:dyDescent="0.25">
      <c r="CL115" s="59"/>
      <c r="CM115" s="58"/>
      <c r="CN115" s="58"/>
      <c r="CO115" s="59"/>
      <c r="CP115" s="59"/>
    </row>
    <row r="116" spans="90:94" x14ac:dyDescent="0.25">
      <c r="CL116" s="59"/>
      <c r="CM116" s="59"/>
      <c r="CN116" s="59"/>
      <c r="CO116" s="59"/>
      <c r="CP116" s="59"/>
    </row>
    <row r="117" spans="90:94" x14ac:dyDescent="0.25">
      <c r="CL117" s="59"/>
      <c r="CM117" s="59"/>
      <c r="CN117" s="59"/>
      <c r="CO117" s="59"/>
      <c r="CP117" s="59"/>
    </row>
    <row r="118" spans="90:94" x14ac:dyDescent="0.25">
      <c r="CL118" s="59"/>
      <c r="CM118" s="59"/>
      <c r="CN118" s="59"/>
      <c r="CO118" s="59"/>
      <c r="CP118" s="59"/>
    </row>
    <row r="142" spans="2:29" ht="15.75" x14ac:dyDescent="0.25">
      <c r="B142" s="222"/>
      <c r="C142" s="149"/>
      <c r="D142" s="149"/>
      <c r="E142" s="149"/>
      <c r="F142" s="149"/>
      <c r="G142" s="149"/>
      <c r="H142" s="149"/>
      <c r="I142" s="149"/>
      <c r="J142" s="149"/>
      <c r="K142" s="149"/>
      <c r="L142" s="149"/>
      <c r="M142" s="149"/>
      <c r="N142" s="149"/>
      <c r="O142" s="149"/>
      <c r="P142" s="149"/>
      <c r="Q142" s="149"/>
      <c r="R142" s="149"/>
      <c r="S142" s="149"/>
      <c r="T142" s="149"/>
      <c r="U142" s="149"/>
      <c r="V142" s="149"/>
      <c r="W142" s="149"/>
      <c r="X142" s="149"/>
      <c r="Y142" s="149"/>
      <c r="Z142" s="149"/>
      <c r="AA142" s="223"/>
      <c r="AB142" s="224"/>
      <c r="AC142" s="223"/>
    </row>
    <row r="143" spans="2:29" ht="15.75" x14ac:dyDescent="0.25">
      <c r="B143" s="222"/>
      <c r="C143" s="149"/>
      <c r="D143" s="149"/>
      <c r="E143" s="149"/>
      <c r="F143" s="149"/>
      <c r="G143" s="149"/>
      <c r="H143" s="149"/>
      <c r="I143" s="149"/>
      <c r="J143" s="149"/>
      <c r="K143" s="149"/>
      <c r="L143" s="149"/>
      <c r="M143" s="149"/>
      <c r="N143" s="149"/>
      <c r="O143" s="149"/>
      <c r="P143" s="149"/>
      <c r="Q143" s="149"/>
      <c r="R143" s="149"/>
      <c r="S143" s="149"/>
      <c r="T143" s="149"/>
      <c r="U143" s="149"/>
      <c r="V143" s="149"/>
      <c r="W143" s="149"/>
      <c r="X143" s="149"/>
      <c r="Y143" s="149"/>
      <c r="Z143" s="149"/>
      <c r="AA143" s="223"/>
      <c r="AB143" s="224"/>
      <c r="AC143" s="223"/>
    </row>
    <row r="144" spans="2:29" ht="15.75" x14ac:dyDescent="0.25">
      <c r="B144" s="222"/>
      <c r="C144" s="149"/>
      <c r="D144" s="149"/>
      <c r="E144" s="149"/>
      <c r="F144" s="149"/>
      <c r="G144" s="149"/>
      <c r="H144" s="149"/>
      <c r="I144" s="149"/>
      <c r="J144" s="149"/>
      <c r="K144" s="149"/>
      <c r="L144" s="149"/>
      <c r="M144" s="149"/>
      <c r="N144" s="149"/>
      <c r="O144" s="149"/>
      <c r="P144" s="149"/>
      <c r="Q144" s="149"/>
      <c r="R144" s="149"/>
      <c r="S144" s="149"/>
      <c r="T144" s="149"/>
      <c r="U144" s="149"/>
      <c r="V144" s="149"/>
      <c r="W144" s="149"/>
      <c r="X144" s="149"/>
      <c r="Y144" s="149"/>
      <c r="Z144" s="149"/>
      <c r="AA144" s="223"/>
      <c r="AB144" s="224"/>
      <c r="AC144" s="223"/>
    </row>
    <row r="145" spans="2:29" ht="15.75" x14ac:dyDescent="0.25">
      <c r="B145" s="222"/>
      <c r="C145" s="149"/>
      <c r="D145" s="149"/>
      <c r="E145" s="149"/>
      <c r="F145" s="149"/>
      <c r="G145" s="149"/>
      <c r="H145" s="149"/>
      <c r="I145" s="149"/>
      <c r="J145" s="149"/>
      <c r="K145" s="149"/>
      <c r="L145" s="149"/>
      <c r="M145" s="149"/>
      <c r="N145" s="149"/>
      <c r="O145" s="149"/>
      <c r="P145" s="149"/>
      <c r="Q145" s="149"/>
      <c r="R145" s="149"/>
      <c r="S145" s="149"/>
      <c r="T145" s="149"/>
      <c r="U145" s="149"/>
      <c r="V145" s="149"/>
      <c r="W145" s="149"/>
      <c r="X145" s="149"/>
      <c r="Y145" s="149"/>
      <c r="Z145" s="149"/>
      <c r="AA145" s="223"/>
      <c r="AB145" s="224"/>
      <c r="AC145" s="223"/>
    </row>
    <row r="146" spans="2:29" ht="15.75" x14ac:dyDescent="0.25">
      <c r="B146" s="222"/>
      <c r="C146" s="149"/>
      <c r="D146" s="149"/>
      <c r="E146" s="149"/>
      <c r="F146" s="149"/>
      <c r="G146" s="149"/>
      <c r="H146" s="149"/>
      <c r="I146" s="149"/>
      <c r="J146" s="149"/>
      <c r="K146" s="149"/>
      <c r="L146" s="149"/>
      <c r="M146" s="149"/>
      <c r="N146" s="149"/>
      <c r="O146" s="149"/>
      <c r="P146" s="149"/>
      <c r="Q146" s="149"/>
      <c r="R146" s="149"/>
      <c r="S146" s="149"/>
      <c r="T146" s="149"/>
      <c r="U146" s="149"/>
      <c r="V146" s="149"/>
      <c r="W146" s="149"/>
      <c r="X146" s="149"/>
      <c r="Y146" s="149"/>
      <c r="Z146" s="149"/>
      <c r="AA146" s="223"/>
      <c r="AB146" s="224"/>
      <c r="AC146" s="223"/>
    </row>
    <row r="147" spans="2:29" ht="15.75" x14ac:dyDescent="0.25">
      <c r="B147" s="222"/>
      <c r="C147" s="149"/>
      <c r="D147" s="149"/>
      <c r="E147" s="149"/>
      <c r="F147" s="149"/>
      <c r="G147" s="149"/>
      <c r="H147" s="149"/>
      <c r="I147" s="149"/>
      <c r="J147" s="149"/>
      <c r="K147" s="149"/>
      <c r="L147" s="149"/>
      <c r="M147" s="149"/>
      <c r="N147" s="149"/>
      <c r="O147" s="149"/>
      <c r="P147" s="149"/>
      <c r="Q147" s="149"/>
      <c r="R147" s="149"/>
      <c r="S147" s="149"/>
      <c r="T147" s="149"/>
      <c r="U147" s="149"/>
      <c r="V147" s="149"/>
      <c r="W147" s="149"/>
      <c r="X147" s="149"/>
      <c r="Y147" s="149"/>
      <c r="Z147" s="149"/>
      <c r="AA147" s="223"/>
      <c r="AB147" s="224"/>
      <c r="AC147" s="223"/>
    </row>
    <row r="148" spans="2:29" ht="15.75" x14ac:dyDescent="0.25">
      <c r="B148" s="222"/>
      <c r="C148" s="149"/>
      <c r="D148" s="149"/>
      <c r="E148" s="149"/>
      <c r="F148" s="149"/>
      <c r="G148" s="149"/>
      <c r="H148" s="149"/>
      <c r="I148" s="149"/>
      <c r="J148" s="149"/>
      <c r="K148" s="149"/>
      <c r="L148" s="149"/>
      <c r="M148" s="149"/>
      <c r="N148" s="149"/>
      <c r="O148" s="149"/>
      <c r="P148" s="149"/>
      <c r="Q148" s="149"/>
      <c r="R148" s="149"/>
      <c r="S148" s="149"/>
      <c r="T148" s="149"/>
      <c r="U148" s="149"/>
      <c r="V148" s="149"/>
      <c r="W148" s="149"/>
      <c r="X148" s="149"/>
      <c r="Y148" s="149"/>
      <c r="Z148" s="149"/>
      <c r="AA148" s="223"/>
      <c r="AB148" s="223"/>
      <c r="AC148" s="223"/>
    </row>
    <row r="149" spans="2:29" ht="15.75" x14ac:dyDescent="0.25">
      <c r="B149" s="222"/>
      <c r="C149" s="149"/>
      <c r="D149" s="149"/>
      <c r="E149" s="149"/>
      <c r="F149" s="149"/>
      <c r="G149" s="149"/>
      <c r="H149" s="149"/>
      <c r="I149" s="149"/>
      <c r="J149" s="149"/>
      <c r="K149" s="149"/>
      <c r="L149" s="149"/>
      <c r="M149" s="149"/>
      <c r="N149" s="149"/>
      <c r="O149" s="149"/>
      <c r="P149" s="149"/>
      <c r="Q149" s="149"/>
      <c r="R149" s="149"/>
      <c r="S149" s="149"/>
      <c r="T149" s="149"/>
      <c r="U149" s="149"/>
      <c r="V149" s="149"/>
      <c r="W149" s="149"/>
      <c r="X149" s="149"/>
      <c r="Y149" s="149"/>
      <c r="Z149" s="149"/>
      <c r="AA149" s="223"/>
      <c r="AB149" s="223"/>
      <c r="AC149" s="223"/>
    </row>
    <row r="164" spans="2:29" ht="15.75" x14ac:dyDescent="0.25">
      <c r="B164" s="222"/>
      <c r="C164" s="149"/>
      <c r="D164" s="149"/>
      <c r="E164" s="149"/>
      <c r="F164" s="149"/>
      <c r="G164" s="149"/>
      <c r="H164" s="149"/>
      <c r="I164" s="149"/>
      <c r="J164" s="149"/>
      <c r="K164" s="149"/>
      <c r="L164" s="149"/>
      <c r="M164" s="149"/>
      <c r="N164" s="149"/>
      <c r="O164" s="149"/>
      <c r="P164" s="149"/>
      <c r="Q164" s="149"/>
      <c r="R164" s="149"/>
      <c r="S164" s="149"/>
      <c r="T164" s="149"/>
      <c r="U164" s="149"/>
      <c r="V164" s="149"/>
      <c r="W164" s="149"/>
      <c r="X164" s="149"/>
      <c r="Y164" s="149"/>
      <c r="Z164" s="149"/>
      <c r="AA164" s="223"/>
      <c r="AB164" s="224"/>
      <c r="AC164" s="223"/>
    </row>
    <row r="165" spans="2:29" ht="15.75" x14ac:dyDescent="0.25">
      <c r="B165" s="222"/>
      <c r="C165" s="149"/>
      <c r="D165" s="149"/>
      <c r="E165" s="149"/>
      <c r="F165" s="149"/>
      <c r="G165" s="149"/>
      <c r="H165" s="149"/>
      <c r="I165" s="149"/>
      <c r="J165" s="149"/>
      <c r="K165" s="149"/>
      <c r="L165" s="149"/>
      <c r="M165" s="149"/>
      <c r="N165" s="149"/>
      <c r="O165" s="149"/>
      <c r="P165" s="149"/>
      <c r="Q165" s="149"/>
      <c r="R165" s="149"/>
      <c r="S165" s="149"/>
      <c r="T165" s="149"/>
      <c r="U165" s="149"/>
      <c r="V165" s="149"/>
      <c r="W165" s="149"/>
      <c r="X165" s="149"/>
      <c r="Y165" s="149"/>
      <c r="Z165" s="149"/>
      <c r="AA165" s="223"/>
      <c r="AB165" s="224"/>
      <c r="AC165" s="223"/>
    </row>
    <row r="166" spans="2:29" ht="15.75" x14ac:dyDescent="0.25">
      <c r="B166" s="222"/>
      <c r="C166" s="149"/>
      <c r="D166" s="149"/>
      <c r="E166" s="149"/>
      <c r="F166" s="149"/>
      <c r="G166" s="149"/>
      <c r="H166" s="149"/>
      <c r="I166" s="149"/>
      <c r="J166" s="149"/>
      <c r="K166" s="149"/>
      <c r="L166" s="149"/>
      <c r="M166" s="149"/>
      <c r="N166" s="149"/>
      <c r="O166" s="149"/>
      <c r="P166" s="149"/>
      <c r="Q166" s="149"/>
      <c r="R166" s="149"/>
      <c r="S166" s="149"/>
      <c r="T166" s="149"/>
      <c r="U166" s="149"/>
      <c r="V166" s="149"/>
      <c r="W166" s="149"/>
      <c r="X166" s="149"/>
      <c r="Y166" s="149"/>
      <c r="Z166" s="149"/>
      <c r="AA166" s="223"/>
      <c r="AB166" s="224"/>
      <c r="AC166" s="223"/>
    </row>
    <row r="167" spans="2:29" ht="15.75" x14ac:dyDescent="0.25">
      <c r="B167" s="222"/>
      <c r="C167" s="149"/>
      <c r="D167" s="149"/>
      <c r="E167" s="149"/>
      <c r="F167" s="149"/>
      <c r="G167" s="149"/>
      <c r="H167" s="149"/>
      <c r="I167" s="149"/>
      <c r="J167" s="149"/>
      <c r="K167" s="149"/>
      <c r="L167" s="149"/>
      <c r="M167" s="149"/>
      <c r="N167" s="149"/>
      <c r="O167" s="149"/>
      <c r="P167" s="149"/>
      <c r="Q167" s="149"/>
      <c r="R167" s="149"/>
      <c r="S167" s="149"/>
      <c r="T167" s="149"/>
      <c r="U167" s="149"/>
      <c r="V167" s="149"/>
      <c r="W167" s="149"/>
      <c r="X167" s="149"/>
      <c r="Y167" s="149"/>
      <c r="Z167" s="149"/>
      <c r="AA167" s="223"/>
      <c r="AB167" s="224"/>
      <c r="AC167" s="223"/>
    </row>
    <row r="168" spans="2:29" ht="15.75" x14ac:dyDescent="0.25">
      <c r="B168" s="222"/>
      <c r="C168" s="149"/>
      <c r="D168" s="149"/>
      <c r="E168" s="149"/>
      <c r="F168" s="149"/>
      <c r="G168" s="149"/>
      <c r="H168" s="149"/>
      <c r="I168" s="149"/>
      <c r="J168" s="149"/>
      <c r="K168" s="149"/>
      <c r="L168" s="149"/>
      <c r="M168" s="149"/>
      <c r="N168" s="149"/>
      <c r="O168" s="149"/>
      <c r="P168" s="149"/>
      <c r="Q168" s="149"/>
      <c r="R168" s="149"/>
      <c r="S168" s="149"/>
      <c r="T168" s="149"/>
      <c r="U168" s="149"/>
      <c r="V168" s="149"/>
      <c r="W168" s="149"/>
      <c r="X168" s="149"/>
      <c r="Y168" s="149"/>
      <c r="Z168" s="149"/>
      <c r="AA168" s="223"/>
      <c r="AB168" s="224"/>
      <c r="AC168" s="223"/>
    </row>
    <row r="169" spans="2:29" ht="15.75" x14ac:dyDescent="0.25">
      <c r="B169" s="222"/>
      <c r="C169" s="149"/>
      <c r="D169" s="149"/>
      <c r="E169" s="149"/>
      <c r="F169" s="149"/>
      <c r="G169" s="149"/>
      <c r="H169" s="149"/>
      <c r="I169" s="149"/>
      <c r="J169" s="149"/>
      <c r="K169" s="149"/>
      <c r="L169" s="149"/>
      <c r="M169" s="149"/>
      <c r="N169" s="149"/>
      <c r="O169" s="149"/>
      <c r="P169" s="149"/>
      <c r="Q169" s="149"/>
      <c r="R169" s="149"/>
      <c r="S169" s="149"/>
      <c r="T169" s="149"/>
      <c r="U169" s="149"/>
      <c r="V169" s="149"/>
      <c r="W169" s="149"/>
      <c r="X169" s="149"/>
      <c r="Y169" s="149"/>
      <c r="Z169" s="149"/>
      <c r="AA169" s="223"/>
      <c r="AB169" s="224"/>
      <c r="AC169" s="223"/>
    </row>
    <row r="170" spans="2:29" ht="15.75" x14ac:dyDescent="0.25">
      <c r="B170" s="222"/>
      <c r="C170" s="149"/>
      <c r="D170" s="149"/>
      <c r="E170" s="149"/>
      <c r="F170" s="149"/>
      <c r="G170" s="149"/>
      <c r="H170" s="149"/>
      <c r="I170" s="149"/>
      <c r="J170" s="149"/>
      <c r="K170" s="149"/>
      <c r="L170" s="149"/>
      <c r="M170" s="149"/>
      <c r="N170" s="149"/>
      <c r="O170" s="149"/>
      <c r="P170" s="149"/>
      <c r="Q170" s="149"/>
      <c r="R170" s="149"/>
      <c r="S170" s="149"/>
      <c r="T170" s="149"/>
      <c r="U170" s="149"/>
      <c r="V170" s="149"/>
      <c r="W170" s="149"/>
      <c r="X170" s="149"/>
      <c r="Y170" s="149"/>
      <c r="Z170" s="149"/>
      <c r="AA170" s="223"/>
      <c r="AB170" s="224"/>
      <c r="AC170" s="223"/>
    </row>
    <row r="171" spans="2:29" ht="15.75" x14ac:dyDescent="0.25">
      <c r="B171" s="222"/>
      <c r="C171" s="149"/>
      <c r="D171" s="149"/>
      <c r="E171" s="149"/>
      <c r="F171" s="149"/>
      <c r="G171" s="149"/>
      <c r="H171" s="149"/>
      <c r="I171" s="149"/>
      <c r="J171" s="149"/>
      <c r="K171" s="149"/>
      <c r="L171" s="149"/>
      <c r="M171" s="149"/>
      <c r="N171" s="149"/>
      <c r="O171" s="149"/>
      <c r="P171" s="149"/>
      <c r="Q171" s="149"/>
      <c r="R171" s="149"/>
      <c r="S171" s="149"/>
      <c r="T171" s="149"/>
      <c r="U171" s="149"/>
      <c r="V171" s="149"/>
      <c r="W171" s="149"/>
      <c r="X171" s="149"/>
      <c r="Y171" s="149"/>
      <c r="Z171" s="149"/>
      <c r="AA171" s="223"/>
      <c r="AB171" s="224"/>
      <c r="AC171" s="223"/>
    </row>
    <row r="172" spans="2:29" ht="15.75" x14ac:dyDescent="0.25">
      <c r="B172" s="222"/>
      <c r="C172" s="149"/>
      <c r="D172" s="149"/>
      <c r="E172" s="149"/>
      <c r="F172" s="149"/>
      <c r="G172" s="149"/>
      <c r="H172" s="149"/>
      <c r="I172" s="149"/>
      <c r="J172" s="149"/>
      <c r="K172" s="149"/>
      <c r="L172" s="149"/>
      <c r="M172" s="149"/>
      <c r="N172" s="149"/>
      <c r="O172" s="149"/>
      <c r="P172" s="149"/>
      <c r="Q172" s="149"/>
      <c r="R172" s="149"/>
      <c r="S172" s="149"/>
      <c r="T172" s="149"/>
      <c r="U172" s="149"/>
      <c r="V172" s="149"/>
      <c r="W172" s="149"/>
      <c r="X172" s="149"/>
      <c r="Y172" s="149"/>
      <c r="Z172" s="149"/>
      <c r="AA172" s="223"/>
      <c r="AB172" s="224"/>
      <c r="AC172" s="223"/>
    </row>
    <row r="173" spans="2:29" ht="15.75" x14ac:dyDescent="0.25">
      <c r="B173" s="222"/>
      <c r="C173" s="149"/>
      <c r="D173" s="149"/>
      <c r="E173" s="149"/>
      <c r="F173" s="149"/>
      <c r="G173" s="149"/>
      <c r="H173" s="149"/>
      <c r="I173" s="149"/>
      <c r="J173" s="149"/>
      <c r="K173" s="149"/>
      <c r="L173" s="149"/>
      <c r="M173" s="149"/>
      <c r="N173" s="149"/>
      <c r="O173" s="149"/>
      <c r="P173" s="149"/>
      <c r="Q173" s="149"/>
      <c r="R173" s="149"/>
      <c r="S173" s="149"/>
      <c r="T173" s="149"/>
      <c r="U173" s="149"/>
      <c r="V173" s="149"/>
      <c r="W173" s="149"/>
      <c r="X173" s="149"/>
      <c r="Y173" s="149"/>
      <c r="Z173" s="149"/>
      <c r="AA173" s="223"/>
      <c r="AB173" s="224"/>
      <c r="AC173" s="223"/>
    </row>
    <row r="174" spans="2:29" ht="15.75" x14ac:dyDescent="0.25">
      <c r="B174" s="222"/>
      <c r="C174" s="149"/>
      <c r="D174" s="149"/>
      <c r="E174" s="149"/>
      <c r="F174" s="149"/>
      <c r="G174" s="149"/>
      <c r="H174" s="149"/>
      <c r="I174" s="149"/>
      <c r="J174" s="149"/>
      <c r="K174" s="149"/>
      <c r="L174" s="149"/>
      <c r="M174" s="149"/>
      <c r="N174" s="149"/>
      <c r="O174" s="149"/>
      <c r="P174" s="149"/>
      <c r="Q174" s="149"/>
      <c r="R174" s="149"/>
      <c r="S174" s="149"/>
      <c r="T174" s="149"/>
      <c r="U174" s="149"/>
      <c r="V174" s="149"/>
      <c r="W174" s="149"/>
      <c r="X174" s="149"/>
      <c r="Y174" s="149"/>
      <c r="Z174" s="149"/>
      <c r="AA174" s="223"/>
      <c r="AB174" s="224"/>
      <c r="AC174" s="223"/>
    </row>
    <row r="175" spans="2:29" ht="15.75" x14ac:dyDescent="0.25">
      <c r="B175" s="222"/>
      <c r="C175" s="149"/>
      <c r="D175" s="149"/>
      <c r="E175" s="149"/>
      <c r="F175" s="149"/>
      <c r="G175" s="149"/>
      <c r="H175" s="149"/>
      <c r="I175" s="149"/>
      <c r="J175" s="149"/>
      <c r="K175" s="149"/>
      <c r="L175" s="149"/>
      <c r="M175" s="149"/>
      <c r="N175" s="149"/>
      <c r="O175" s="149"/>
      <c r="P175" s="149"/>
      <c r="Q175" s="149"/>
      <c r="R175" s="149"/>
      <c r="S175" s="149"/>
      <c r="T175" s="149"/>
      <c r="U175" s="149"/>
      <c r="V175" s="149"/>
      <c r="W175" s="149"/>
      <c r="X175" s="149"/>
      <c r="Y175" s="149"/>
      <c r="Z175" s="149"/>
      <c r="AA175" s="223"/>
      <c r="AB175" s="224"/>
      <c r="AC175" s="223"/>
    </row>
    <row r="176" spans="2:29" ht="15.75" x14ac:dyDescent="0.25">
      <c r="B176" s="222"/>
      <c r="C176" s="149"/>
      <c r="D176" s="149"/>
      <c r="E176" s="149"/>
      <c r="F176" s="149"/>
      <c r="G176" s="149"/>
      <c r="H176" s="149"/>
      <c r="I176" s="149"/>
      <c r="J176" s="149"/>
      <c r="K176" s="149"/>
      <c r="L176" s="149"/>
      <c r="M176" s="149"/>
      <c r="N176" s="149"/>
      <c r="O176" s="149"/>
      <c r="P176" s="149"/>
      <c r="Q176" s="149"/>
      <c r="R176" s="149"/>
      <c r="S176" s="149"/>
      <c r="T176" s="149"/>
      <c r="U176" s="149"/>
      <c r="V176" s="149"/>
      <c r="W176" s="149"/>
      <c r="X176" s="149"/>
      <c r="Y176" s="149"/>
      <c r="Z176" s="149"/>
      <c r="AA176" s="223"/>
      <c r="AB176" s="224"/>
      <c r="AC176" s="223"/>
    </row>
    <row r="177" spans="2:29" ht="15.75" x14ac:dyDescent="0.25">
      <c r="B177" s="222"/>
      <c r="C177" s="149"/>
      <c r="D177" s="149"/>
      <c r="E177" s="149"/>
      <c r="F177" s="149"/>
      <c r="G177" s="149"/>
      <c r="H177" s="149"/>
      <c r="I177" s="149"/>
      <c r="J177" s="149"/>
      <c r="K177" s="149"/>
      <c r="L177" s="149"/>
      <c r="M177" s="149"/>
      <c r="N177" s="149"/>
      <c r="O177" s="149"/>
      <c r="P177" s="149"/>
      <c r="Q177" s="149"/>
      <c r="R177" s="149"/>
      <c r="S177" s="149"/>
      <c r="T177" s="149"/>
      <c r="U177" s="149"/>
      <c r="V177" s="149"/>
      <c r="W177" s="149"/>
      <c r="X177" s="149"/>
      <c r="Y177" s="149"/>
      <c r="Z177" s="149"/>
      <c r="AA177" s="223"/>
      <c r="AB177" s="224"/>
      <c r="AC177" s="223"/>
    </row>
    <row r="178" spans="2:29" ht="15.75" x14ac:dyDescent="0.25">
      <c r="B178" s="222"/>
      <c r="C178" s="149"/>
      <c r="D178" s="149"/>
      <c r="E178" s="149"/>
      <c r="F178" s="149"/>
      <c r="G178" s="149"/>
      <c r="H178" s="149"/>
      <c r="I178" s="149"/>
      <c r="J178" s="149"/>
      <c r="K178" s="149"/>
      <c r="L178" s="149"/>
      <c r="M178" s="149"/>
      <c r="N178" s="149"/>
      <c r="O178" s="149"/>
      <c r="P178" s="149"/>
      <c r="Q178" s="149"/>
      <c r="R178" s="149"/>
      <c r="S178" s="149"/>
      <c r="T178" s="149"/>
      <c r="U178" s="149"/>
      <c r="V178" s="149"/>
      <c r="W178" s="149"/>
      <c r="X178" s="149"/>
      <c r="Y178" s="149"/>
      <c r="Z178" s="149"/>
      <c r="AA178" s="223"/>
      <c r="AB178" s="224"/>
      <c r="AC178" s="223"/>
    </row>
    <row r="179" spans="2:29" ht="15.75" x14ac:dyDescent="0.25">
      <c r="B179" s="222"/>
      <c r="C179" s="149"/>
      <c r="D179" s="149"/>
      <c r="E179" s="149"/>
      <c r="F179" s="149"/>
      <c r="G179" s="149"/>
      <c r="H179" s="149"/>
      <c r="I179" s="149"/>
      <c r="J179" s="149"/>
      <c r="K179" s="149"/>
      <c r="L179" s="149"/>
      <c r="M179" s="149"/>
      <c r="N179" s="149"/>
      <c r="O179" s="149"/>
      <c r="P179" s="149"/>
      <c r="Q179" s="149"/>
      <c r="R179" s="149"/>
      <c r="S179" s="149"/>
      <c r="T179" s="149"/>
      <c r="U179" s="149"/>
      <c r="V179" s="149"/>
      <c r="W179" s="149"/>
      <c r="X179" s="149"/>
      <c r="Y179" s="149"/>
      <c r="Z179" s="149"/>
      <c r="AA179" s="223"/>
      <c r="AB179" s="224"/>
      <c r="AC179" s="223"/>
    </row>
    <row r="180" spans="2:29" ht="15.75" x14ac:dyDescent="0.25">
      <c r="B180" s="222"/>
      <c r="C180" s="149"/>
      <c r="D180" s="149"/>
      <c r="E180" s="149"/>
      <c r="F180" s="149"/>
      <c r="G180" s="149"/>
      <c r="H180" s="149"/>
      <c r="I180" s="149"/>
      <c r="J180" s="149"/>
      <c r="K180" s="149"/>
      <c r="L180" s="149"/>
      <c r="M180" s="149"/>
      <c r="N180" s="149"/>
      <c r="O180" s="149"/>
      <c r="P180" s="149"/>
      <c r="Q180" s="149"/>
      <c r="R180" s="149"/>
      <c r="S180" s="149"/>
      <c r="T180" s="149"/>
      <c r="U180" s="149"/>
      <c r="V180" s="149"/>
      <c r="W180" s="149"/>
      <c r="X180" s="149"/>
      <c r="Y180" s="149"/>
      <c r="Z180" s="149"/>
      <c r="AA180" s="223"/>
      <c r="AB180" s="224"/>
      <c r="AC180" s="223"/>
    </row>
    <row r="181" spans="2:29" ht="15.75" x14ac:dyDescent="0.25">
      <c r="B181" s="222"/>
      <c r="C181" s="149"/>
      <c r="D181" s="149"/>
      <c r="E181" s="149"/>
      <c r="F181" s="149"/>
      <c r="G181" s="149"/>
      <c r="H181" s="149"/>
      <c r="I181" s="149"/>
      <c r="J181" s="149"/>
      <c r="K181" s="149"/>
      <c r="L181" s="149"/>
      <c r="M181" s="149"/>
      <c r="N181" s="149"/>
      <c r="O181" s="149"/>
      <c r="P181" s="149"/>
      <c r="Q181" s="149"/>
      <c r="R181" s="149"/>
      <c r="S181" s="149"/>
      <c r="T181" s="149"/>
      <c r="U181" s="149"/>
      <c r="V181" s="149"/>
      <c r="W181" s="149"/>
      <c r="X181" s="149"/>
      <c r="Y181" s="149"/>
      <c r="Z181" s="149"/>
      <c r="AA181" s="223"/>
      <c r="AB181" s="224"/>
      <c r="AC181" s="223"/>
    </row>
    <row r="182" spans="2:29" ht="15.75" x14ac:dyDescent="0.25">
      <c r="B182" s="222"/>
      <c r="C182" s="149"/>
      <c r="D182" s="149"/>
      <c r="E182" s="149"/>
      <c r="F182" s="149"/>
      <c r="G182" s="149"/>
      <c r="H182" s="149"/>
      <c r="I182" s="149"/>
      <c r="J182" s="149"/>
      <c r="K182" s="149"/>
      <c r="L182" s="149"/>
      <c r="M182" s="149"/>
      <c r="N182" s="149"/>
      <c r="O182" s="149"/>
      <c r="P182" s="149"/>
      <c r="Q182" s="149"/>
      <c r="R182" s="149"/>
      <c r="S182" s="149"/>
      <c r="T182" s="149"/>
      <c r="U182" s="149"/>
      <c r="V182" s="149"/>
      <c r="W182" s="149"/>
      <c r="X182" s="149"/>
      <c r="Y182" s="149"/>
      <c r="Z182" s="149"/>
      <c r="AA182" s="223"/>
      <c r="AB182" s="224"/>
      <c r="AC182" s="223"/>
    </row>
    <row r="183" spans="2:29" ht="15.75" x14ac:dyDescent="0.25">
      <c r="B183" s="222"/>
      <c r="C183" s="149"/>
      <c r="D183" s="149"/>
      <c r="E183" s="149"/>
      <c r="F183" s="149"/>
      <c r="G183" s="149"/>
      <c r="H183" s="149"/>
      <c r="I183" s="149"/>
      <c r="J183" s="149"/>
      <c r="K183" s="149"/>
      <c r="L183" s="149"/>
      <c r="M183" s="149"/>
      <c r="N183" s="149"/>
      <c r="O183" s="149"/>
      <c r="P183" s="149"/>
      <c r="Q183" s="149"/>
      <c r="R183" s="149"/>
      <c r="S183" s="149"/>
      <c r="T183" s="149"/>
      <c r="U183" s="149"/>
      <c r="V183" s="149"/>
      <c r="W183" s="149"/>
      <c r="X183" s="149"/>
      <c r="Y183" s="149"/>
      <c r="Z183" s="149"/>
      <c r="AA183" s="223"/>
      <c r="AB183" s="224"/>
      <c r="AC183" s="223"/>
    </row>
    <row r="184" spans="2:29" ht="15.75" x14ac:dyDescent="0.25">
      <c r="B184" s="222"/>
      <c r="C184" s="149"/>
      <c r="D184" s="149"/>
      <c r="E184" s="149"/>
      <c r="F184" s="149"/>
      <c r="G184" s="149"/>
      <c r="H184" s="149"/>
      <c r="I184" s="149"/>
      <c r="J184" s="149"/>
      <c r="K184" s="149"/>
      <c r="L184" s="149"/>
      <c r="M184" s="149"/>
      <c r="N184" s="149"/>
      <c r="O184" s="149"/>
      <c r="P184" s="149"/>
      <c r="Q184" s="149"/>
      <c r="R184" s="149"/>
      <c r="S184" s="149"/>
      <c r="T184" s="149"/>
      <c r="U184" s="149"/>
      <c r="V184" s="149"/>
      <c r="W184" s="149"/>
      <c r="X184" s="149"/>
      <c r="Y184" s="149"/>
      <c r="Z184" s="149"/>
      <c r="AA184" s="223"/>
      <c r="AB184" s="224"/>
      <c r="AC184" s="223"/>
    </row>
    <row r="185" spans="2:29" ht="15.75" x14ac:dyDescent="0.25">
      <c r="B185" s="222"/>
      <c r="C185" s="149"/>
      <c r="D185" s="149"/>
      <c r="E185" s="149"/>
      <c r="F185" s="149"/>
      <c r="G185" s="149"/>
      <c r="H185" s="149"/>
      <c r="I185" s="149"/>
      <c r="J185" s="149"/>
      <c r="K185" s="149"/>
      <c r="L185" s="149"/>
      <c r="M185" s="149"/>
      <c r="N185" s="149"/>
      <c r="O185" s="149"/>
      <c r="P185" s="149"/>
      <c r="Q185" s="149"/>
      <c r="R185" s="149"/>
      <c r="S185" s="149"/>
      <c r="T185" s="149"/>
      <c r="U185" s="149"/>
      <c r="V185" s="149"/>
      <c r="W185" s="149"/>
      <c r="X185" s="149"/>
      <c r="Y185" s="149"/>
      <c r="Z185" s="149"/>
      <c r="AA185" s="223"/>
      <c r="AB185" s="223"/>
      <c r="AC185" s="223"/>
    </row>
    <row r="186" spans="2:29" ht="15.75" x14ac:dyDescent="0.25">
      <c r="B186" s="222"/>
      <c r="C186" s="149"/>
      <c r="D186" s="149"/>
      <c r="E186" s="149"/>
      <c r="F186" s="149"/>
      <c r="G186" s="149"/>
      <c r="H186" s="149"/>
      <c r="I186" s="149"/>
      <c r="J186" s="149"/>
      <c r="K186" s="149"/>
      <c r="L186" s="149"/>
      <c r="M186" s="149"/>
      <c r="N186" s="149"/>
      <c r="O186" s="149"/>
      <c r="P186" s="149"/>
      <c r="Q186" s="149"/>
      <c r="R186" s="149"/>
      <c r="S186" s="149"/>
      <c r="T186" s="149"/>
      <c r="U186" s="149"/>
      <c r="V186" s="149"/>
      <c r="W186" s="149"/>
      <c r="X186" s="149"/>
      <c r="Y186" s="149"/>
      <c r="Z186" s="149"/>
      <c r="AA186" s="223"/>
      <c r="AB186" s="223"/>
      <c r="AC186" s="223"/>
    </row>
  </sheetData>
  <mergeCells count="45">
    <mergeCell ref="B5:AC5"/>
    <mergeCell ref="B6:B8"/>
    <mergeCell ref="C6:Z6"/>
    <mergeCell ref="AA6:AC6"/>
    <mergeCell ref="C7:C8"/>
    <mergeCell ref="D7:D8"/>
    <mergeCell ref="E7:E8"/>
    <mergeCell ref="F7:N7"/>
    <mergeCell ref="O7:AC7"/>
    <mergeCell ref="B36:AC36"/>
    <mergeCell ref="B37:B39"/>
    <mergeCell ref="C37:Z37"/>
    <mergeCell ref="AA37:AC37"/>
    <mergeCell ref="C38:C39"/>
    <mergeCell ref="D38:D39"/>
    <mergeCell ref="E38:E39"/>
    <mergeCell ref="F38:N38"/>
    <mergeCell ref="O38:AC38"/>
    <mergeCell ref="B57:AC57"/>
    <mergeCell ref="B58:B60"/>
    <mergeCell ref="C58:Z58"/>
    <mergeCell ref="AA58:AC58"/>
    <mergeCell ref="C59:C60"/>
    <mergeCell ref="D59:D60"/>
    <mergeCell ref="E59:E60"/>
    <mergeCell ref="F59:N59"/>
    <mergeCell ref="O59:AC59"/>
    <mergeCell ref="B73:AC73"/>
    <mergeCell ref="B74:B76"/>
    <mergeCell ref="C74:Z74"/>
    <mergeCell ref="AA74:AC74"/>
    <mergeCell ref="C75:C76"/>
    <mergeCell ref="D75:D76"/>
    <mergeCell ref="E75:E76"/>
    <mergeCell ref="F75:N75"/>
    <mergeCell ref="O75:AC75"/>
    <mergeCell ref="B88:AC88"/>
    <mergeCell ref="B89:B91"/>
    <mergeCell ref="C89:Z89"/>
    <mergeCell ref="AA89:AC89"/>
    <mergeCell ref="C90:C91"/>
    <mergeCell ref="D90:D91"/>
    <mergeCell ref="E90:E91"/>
    <mergeCell ref="F90:N90"/>
    <mergeCell ref="O90:AC90"/>
  </mergeCells>
  <printOptions horizontalCentered="1"/>
  <pageMargins left="0.23622047244094491" right="0.23622047244094491" top="0.74803149606299213" bottom="0.9055118110236221" header="0.31496062992125984" footer="0.31496062992125984"/>
  <pageSetup scale="32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"/>
  <sheetViews>
    <sheetView workbookViewId="0"/>
  </sheetViews>
  <sheetFormatPr defaultRowHeight="15" x14ac:dyDescent="0.25"/>
  <sheetData>
    <row r="2" spans="2:13" x14ac:dyDescent="0.25">
      <c r="B2" t="s">
        <v>820</v>
      </c>
    </row>
    <row r="4" spans="2:13" x14ac:dyDescent="0.25">
      <c r="B4" s="225" t="s">
        <v>293</v>
      </c>
      <c r="C4" s="225" t="s">
        <v>294</v>
      </c>
      <c r="D4" s="225" t="s">
        <v>295</v>
      </c>
      <c r="E4" s="225" t="s">
        <v>296</v>
      </c>
      <c r="F4" s="225" t="s">
        <v>297</v>
      </c>
      <c r="G4" s="225" t="s">
        <v>298</v>
      </c>
      <c r="H4" s="225" t="s">
        <v>299</v>
      </c>
      <c r="I4" s="225" t="s">
        <v>300</v>
      </c>
      <c r="J4" s="225" t="s">
        <v>301</v>
      </c>
      <c r="K4" s="225" t="s">
        <v>302</v>
      </c>
      <c r="L4" s="225" t="s">
        <v>303</v>
      </c>
      <c r="M4" s="225" t="s">
        <v>304</v>
      </c>
    </row>
    <row r="5" spans="2:13" x14ac:dyDescent="0.25">
      <c r="B5" s="226" t="s">
        <v>305</v>
      </c>
      <c r="C5" s="226" t="s">
        <v>306</v>
      </c>
      <c r="D5" s="226">
        <v>1.5634914211304363E-2</v>
      </c>
      <c r="E5" s="226">
        <v>0.89186634214857297</v>
      </c>
      <c r="F5" s="226">
        <v>25.98</v>
      </c>
      <c r="G5" s="226">
        <v>25.99</v>
      </c>
      <c r="H5" s="226">
        <v>25.84</v>
      </c>
      <c r="I5" s="226">
        <v>25.8</v>
      </c>
      <c r="J5" s="226">
        <v>25.96</v>
      </c>
      <c r="K5" s="226">
        <v>26.1</v>
      </c>
      <c r="L5" s="227">
        <f>AVERAGE(F5:H5)</f>
        <v>25.936666666666667</v>
      </c>
      <c r="M5" s="227">
        <f>AVERAGE(I5:K5)</f>
        <v>25.953333333333337</v>
      </c>
    </row>
  </sheetData>
  <conditionalFormatting sqref="L5:M5">
    <cfRule type="colorScale" priority="1">
      <colorScale>
        <cfvo type="num" val="#REF!"/>
        <cfvo type="num" val="#REF!"/>
        <cfvo type="num" val="#REF!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3:K18"/>
  <sheetViews>
    <sheetView workbookViewId="0"/>
  </sheetViews>
  <sheetFormatPr defaultRowHeight="15" x14ac:dyDescent="0.25"/>
  <cols>
    <col min="2" max="2" width="12.42578125" customWidth="1"/>
    <col min="3" max="3" width="7" customWidth="1"/>
    <col min="4" max="4" width="7.42578125" customWidth="1"/>
    <col min="5" max="5" width="14.140625" customWidth="1"/>
    <col min="6" max="7" width="11.42578125" customWidth="1"/>
    <col min="8" max="8" width="13.7109375" customWidth="1"/>
    <col min="9" max="9" width="8.140625" customWidth="1"/>
    <col min="10" max="11" width="20.5703125" customWidth="1"/>
  </cols>
  <sheetData>
    <row r="3" spans="3:11" x14ac:dyDescent="0.25">
      <c r="C3" t="s">
        <v>826</v>
      </c>
    </row>
    <row r="4" spans="3:11" ht="15.75" thickBot="1" x14ac:dyDescent="0.3"/>
    <row r="5" spans="3:11" ht="16.5" thickBot="1" x14ac:dyDescent="0.3">
      <c r="C5" s="3" t="s">
        <v>3</v>
      </c>
      <c r="D5" s="3" t="s">
        <v>267</v>
      </c>
      <c r="E5" s="3" t="s">
        <v>268</v>
      </c>
      <c r="F5" s="3" t="s">
        <v>269</v>
      </c>
      <c r="G5" s="4" t="s">
        <v>270</v>
      </c>
      <c r="H5" s="115" t="s">
        <v>271</v>
      </c>
      <c r="I5" s="115" t="s">
        <v>272</v>
      </c>
      <c r="J5" s="115" t="s">
        <v>289</v>
      </c>
      <c r="K5" s="115" t="s">
        <v>290</v>
      </c>
    </row>
    <row r="6" spans="3:11" ht="15.75" x14ac:dyDescent="0.25">
      <c r="C6" s="119">
        <v>1</v>
      </c>
      <c r="D6" s="109" t="s">
        <v>273</v>
      </c>
      <c r="E6" s="109">
        <v>4</v>
      </c>
      <c r="F6" s="109">
        <v>3831334</v>
      </c>
      <c r="G6" s="111">
        <v>3835665</v>
      </c>
      <c r="H6" s="113" t="s">
        <v>274</v>
      </c>
      <c r="I6" s="113" t="s">
        <v>275</v>
      </c>
      <c r="J6" s="113">
        <v>4.3354679999999997</v>
      </c>
      <c r="K6" s="113">
        <v>5.4814467000000002</v>
      </c>
    </row>
    <row r="7" spans="3:11" ht="15.75" x14ac:dyDescent="0.25">
      <c r="C7" s="10">
        <v>2</v>
      </c>
      <c r="D7" s="110" t="s">
        <v>276</v>
      </c>
      <c r="E7" s="110">
        <v>7</v>
      </c>
      <c r="F7" s="110">
        <v>3703993</v>
      </c>
      <c r="G7" s="112">
        <v>3706897</v>
      </c>
      <c r="H7" s="114" t="s">
        <v>277</v>
      </c>
      <c r="I7" s="114" t="s">
        <v>275</v>
      </c>
      <c r="J7" s="114">
        <v>6.2938594999999999</v>
      </c>
      <c r="K7" s="114">
        <v>8.6912120000000002</v>
      </c>
    </row>
    <row r="8" spans="3:11" ht="15.75" x14ac:dyDescent="0.25">
      <c r="C8" s="10">
        <v>3</v>
      </c>
      <c r="D8" s="110" t="s">
        <v>278</v>
      </c>
      <c r="E8" s="110">
        <v>7</v>
      </c>
      <c r="F8" s="110">
        <v>24884371</v>
      </c>
      <c r="G8" s="112">
        <v>24889806</v>
      </c>
      <c r="H8" s="114" t="s">
        <v>277</v>
      </c>
      <c r="I8" s="114" t="s">
        <v>275</v>
      </c>
      <c r="J8" s="114">
        <v>3.5955840000000001</v>
      </c>
      <c r="K8" s="114">
        <v>4.8586073000000001</v>
      </c>
    </row>
    <row r="9" spans="3:11" ht="15.75" x14ac:dyDescent="0.25">
      <c r="C9" s="10">
        <v>4</v>
      </c>
      <c r="D9" s="110" t="s">
        <v>279</v>
      </c>
      <c r="E9" s="110">
        <v>7</v>
      </c>
      <c r="F9" s="110">
        <v>28350652</v>
      </c>
      <c r="G9" s="112">
        <v>28353155</v>
      </c>
      <c r="H9" s="114" t="s">
        <v>277</v>
      </c>
      <c r="I9" s="114" t="s">
        <v>275</v>
      </c>
      <c r="J9" s="114">
        <v>5.8425120000000001</v>
      </c>
      <c r="K9" s="114">
        <v>5.7575710000000004</v>
      </c>
    </row>
    <row r="10" spans="3:11" ht="15.75" x14ac:dyDescent="0.25">
      <c r="C10" s="10">
        <v>5</v>
      </c>
      <c r="D10" s="110" t="s">
        <v>280</v>
      </c>
      <c r="E10" s="110">
        <v>7</v>
      </c>
      <c r="F10" s="110">
        <v>81342732</v>
      </c>
      <c r="G10" s="112">
        <v>81345254</v>
      </c>
      <c r="H10" s="114" t="s">
        <v>274</v>
      </c>
      <c r="I10" s="114" t="s">
        <v>275</v>
      </c>
      <c r="J10" s="114">
        <v>5.0896299999999997</v>
      </c>
      <c r="K10" s="114">
        <v>5.0882560000000003</v>
      </c>
    </row>
    <row r="11" spans="3:11" ht="15.75" x14ac:dyDescent="0.25">
      <c r="C11" s="10">
        <v>6</v>
      </c>
      <c r="D11" s="110" t="s">
        <v>281</v>
      </c>
      <c r="E11" s="110">
        <v>7</v>
      </c>
      <c r="F11" s="110">
        <v>99477896</v>
      </c>
      <c r="G11" s="112">
        <v>99483738</v>
      </c>
      <c r="H11" s="114" t="s">
        <v>274</v>
      </c>
      <c r="I11" s="114" t="s">
        <v>275</v>
      </c>
      <c r="J11" s="114">
        <v>10.089131</v>
      </c>
      <c r="K11" s="114">
        <v>10.129799</v>
      </c>
    </row>
    <row r="12" spans="3:11" ht="15.75" x14ac:dyDescent="0.25">
      <c r="C12" s="10">
        <v>7</v>
      </c>
      <c r="D12" s="110" t="s">
        <v>282</v>
      </c>
      <c r="E12" s="110">
        <v>9</v>
      </c>
      <c r="F12" s="110">
        <v>120127689</v>
      </c>
      <c r="G12" s="112">
        <v>120132369</v>
      </c>
      <c r="H12" s="114" t="s">
        <v>277</v>
      </c>
      <c r="I12" s="114" t="s">
        <v>275</v>
      </c>
      <c r="J12" s="114">
        <v>5.8119106</v>
      </c>
      <c r="K12" s="114">
        <v>6.4425262999999999</v>
      </c>
    </row>
    <row r="13" spans="3:11" ht="15.75" x14ac:dyDescent="0.25">
      <c r="C13" s="10">
        <v>8</v>
      </c>
      <c r="D13" s="110" t="s">
        <v>283</v>
      </c>
      <c r="E13" s="110">
        <v>10</v>
      </c>
      <c r="F13" s="110">
        <v>128624534</v>
      </c>
      <c r="G13" s="112">
        <v>128626747</v>
      </c>
      <c r="H13" s="114" t="s">
        <v>274</v>
      </c>
      <c r="I13" s="114" t="s">
        <v>275</v>
      </c>
      <c r="J13" s="114">
        <v>7.9579744000000003</v>
      </c>
      <c r="K13" s="114">
        <v>8.0173360000000002</v>
      </c>
    </row>
    <row r="14" spans="3:11" ht="15.75" x14ac:dyDescent="0.25">
      <c r="C14" s="10">
        <v>9</v>
      </c>
      <c r="D14" s="110" t="s">
        <v>284</v>
      </c>
      <c r="E14" s="110">
        <v>12</v>
      </c>
      <c r="F14" s="110">
        <v>69157722</v>
      </c>
      <c r="G14" s="112">
        <v>69159186</v>
      </c>
      <c r="H14" s="114" t="s">
        <v>274</v>
      </c>
      <c r="I14" s="114" t="s">
        <v>275</v>
      </c>
      <c r="J14" s="114">
        <v>6.3753365999999998</v>
      </c>
      <c r="K14" s="114">
        <v>7.874689</v>
      </c>
    </row>
    <row r="15" spans="3:11" ht="15.75" x14ac:dyDescent="0.25">
      <c r="C15" s="10">
        <v>10</v>
      </c>
      <c r="D15" s="110" t="s">
        <v>285</v>
      </c>
      <c r="E15" s="110">
        <v>13</v>
      </c>
      <c r="F15" s="110">
        <v>90922958</v>
      </c>
      <c r="G15" s="112">
        <v>90924950</v>
      </c>
      <c r="H15" s="114" t="s">
        <v>277</v>
      </c>
      <c r="I15" s="114" t="s">
        <v>275</v>
      </c>
      <c r="J15" s="114">
        <v>4.6760044000000001</v>
      </c>
      <c r="K15" s="114">
        <v>5.5858106999999997</v>
      </c>
    </row>
    <row r="16" spans="3:11" ht="15.75" x14ac:dyDescent="0.25">
      <c r="C16" s="10">
        <v>11</v>
      </c>
      <c r="D16" s="110" t="s">
        <v>286</v>
      </c>
      <c r="E16" s="110">
        <v>15</v>
      </c>
      <c r="F16" s="110">
        <v>34440505</v>
      </c>
      <c r="G16" s="112">
        <v>34443640</v>
      </c>
      <c r="H16" s="114" t="s">
        <v>274</v>
      </c>
      <c r="I16" s="114" t="s">
        <v>275</v>
      </c>
      <c r="J16" s="114">
        <v>4.1983867000000004</v>
      </c>
      <c r="K16" s="114">
        <v>4.6122509999999997</v>
      </c>
    </row>
    <row r="17" spans="3:11" ht="15.75" x14ac:dyDescent="0.25">
      <c r="C17" s="10">
        <v>12</v>
      </c>
      <c r="D17" s="110" t="s">
        <v>287</v>
      </c>
      <c r="E17" s="110">
        <v>17</v>
      </c>
      <c r="F17" s="110">
        <v>33951999</v>
      </c>
      <c r="G17" s="112">
        <v>33956001</v>
      </c>
      <c r="H17" s="114" t="s">
        <v>274</v>
      </c>
      <c r="I17" s="114" t="s">
        <v>275</v>
      </c>
      <c r="J17" s="114">
        <v>5.2112346000000001</v>
      </c>
      <c r="K17" s="114">
        <v>7.1981916000000004</v>
      </c>
    </row>
    <row r="18" spans="3:11" ht="16.5" thickBot="1" x14ac:dyDescent="0.3">
      <c r="C18" s="14">
        <v>13</v>
      </c>
      <c r="D18" s="15" t="s">
        <v>288</v>
      </c>
      <c r="E18" s="15">
        <v>18</v>
      </c>
      <c r="F18" s="15">
        <v>60774510</v>
      </c>
      <c r="G18" s="16">
        <v>60778546</v>
      </c>
      <c r="H18" s="17" t="s">
        <v>277</v>
      </c>
      <c r="I18" s="17" t="s">
        <v>275</v>
      </c>
      <c r="J18" s="17">
        <v>7.8575891999999996</v>
      </c>
      <c r="K18" s="17">
        <v>8.6991499999999995</v>
      </c>
    </row>
  </sheetData>
  <printOptions horizontalCentered="1"/>
  <pageMargins left="0.23622047244094491" right="0.23622047244094491" top="0.74803149606299213" bottom="0.74803149606299213" header="0.31496062992125984" footer="0.31496062992125984"/>
  <pageSetup paperSize="9" scale="73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4:K24"/>
  <sheetViews>
    <sheetView workbookViewId="0"/>
  </sheetViews>
  <sheetFormatPr defaultRowHeight="15" x14ac:dyDescent="0.25"/>
  <cols>
    <col min="1" max="1" width="5.85546875" customWidth="1"/>
    <col min="2" max="2" width="6" customWidth="1"/>
    <col min="3" max="3" width="7.140625" customWidth="1"/>
    <col min="4" max="4" width="11.5703125" customWidth="1"/>
    <col min="5" max="5" width="25" customWidth="1"/>
    <col min="6" max="6" width="23.5703125" customWidth="1"/>
    <col min="7" max="7" width="14.28515625" customWidth="1"/>
    <col min="8" max="8" width="8.7109375" customWidth="1"/>
    <col min="9" max="9" width="28" customWidth="1"/>
    <col min="10" max="10" width="9.5703125" customWidth="1"/>
    <col min="11" max="11" width="25.85546875" customWidth="1"/>
  </cols>
  <sheetData>
    <row r="4" spans="3:11" x14ac:dyDescent="0.25">
      <c r="C4" t="s">
        <v>821</v>
      </c>
    </row>
    <row r="5" spans="3:11" ht="15.75" thickBot="1" x14ac:dyDescent="0.3"/>
    <row r="6" spans="3:11" ht="16.5" thickBot="1" x14ac:dyDescent="0.3">
      <c r="C6" s="3" t="s">
        <v>3</v>
      </c>
      <c r="D6" s="3" t="s">
        <v>9</v>
      </c>
      <c r="E6" s="3" t="s">
        <v>29</v>
      </c>
      <c r="F6" s="3" t="s">
        <v>42</v>
      </c>
      <c r="G6" s="4" t="s">
        <v>5</v>
      </c>
      <c r="H6" s="5" t="s">
        <v>0</v>
      </c>
      <c r="I6" s="5" t="s">
        <v>1</v>
      </c>
      <c r="J6" s="5" t="s">
        <v>2</v>
      </c>
      <c r="K6" s="5" t="s">
        <v>13</v>
      </c>
    </row>
    <row r="7" spans="3:11" ht="15.75" x14ac:dyDescent="0.25">
      <c r="C7" s="6">
        <v>1</v>
      </c>
      <c r="D7" s="258" t="s">
        <v>10</v>
      </c>
      <c r="E7" s="258" t="s">
        <v>30</v>
      </c>
      <c r="F7" s="258" t="s">
        <v>4</v>
      </c>
      <c r="G7" s="260" t="s">
        <v>6</v>
      </c>
      <c r="H7" s="262">
        <v>559396</v>
      </c>
      <c r="I7" s="8" t="s">
        <v>7</v>
      </c>
      <c r="J7" s="8" t="s">
        <v>8</v>
      </c>
      <c r="K7" s="9" t="s">
        <v>133</v>
      </c>
    </row>
    <row r="8" spans="3:11" ht="15.75" x14ac:dyDescent="0.25">
      <c r="C8" s="10">
        <v>2</v>
      </c>
      <c r="D8" s="259"/>
      <c r="E8" s="259"/>
      <c r="F8" s="259"/>
      <c r="G8" s="261"/>
      <c r="H8" s="263"/>
      <c r="I8" s="11" t="s">
        <v>11</v>
      </c>
      <c r="J8" s="11" t="s">
        <v>12</v>
      </c>
      <c r="K8" s="11" t="s">
        <v>132</v>
      </c>
    </row>
    <row r="9" spans="3:11" ht="15.75" x14ac:dyDescent="0.25">
      <c r="C9" s="10">
        <v>3</v>
      </c>
      <c r="D9" s="259"/>
      <c r="E9" s="259"/>
      <c r="F9" s="259"/>
      <c r="G9" s="261"/>
      <c r="H9" s="263"/>
      <c r="I9" s="11" t="s">
        <v>14</v>
      </c>
      <c r="J9" s="11" t="s">
        <v>12</v>
      </c>
      <c r="K9" s="11" t="s">
        <v>43</v>
      </c>
    </row>
    <row r="10" spans="3:11" ht="15.75" x14ac:dyDescent="0.25">
      <c r="C10" s="10">
        <v>4</v>
      </c>
      <c r="D10" s="259"/>
      <c r="E10" s="259"/>
      <c r="F10" s="259"/>
      <c r="G10" s="261"/>
      <c r="H10" s="263"/>
      <c r="I10" s="11" t="s">
        <v>15</v>
      </c>
      <c r="J10" s="11" t="s">
        <v>18</v>
      </c>
      <c r="K10" s="11" t="s">
        <v>43</v>
      </c>
    </row>
    <row r="11" spans="3:11" ht="15.75" x14ac:dyDescent="0.25">
      <c r="C11" s="10">
        <v>5</v>
      </c>
      <c r="D11" s="259"/>
      <c r="E11" s="259"/>
      <c r="F11" s="259"/>
      <c r="G11" s="261"/>
      <c r="H11" s="263"/>
      <c r="I11" s="11" t="s">
        <v>16</v>
      </c>
      <c r="J11" s="11" t="s">
        <v>19</v>
      </c>
      <c r="K11" s="11" t="s">
        <v>43</v>
      </c>
    </row>
    <row r="12" spans="3:11" ht="15.75" x14ac:dyDescent="0.25">
      <c r="C12" s="10">
        <v>6</v>
      </c>
      <c r="D12" s="259"/>
      <c r="E12" s="259"/>
      <c r="F12" s="259"/>
      <c r="G12" s="261"/>
      <c r="H12" s="263"/>
      <c r="I12" s="11" t="s">
        <v>17</v>
      </c>
      <c r="J12" s="11" t="s">
        <v>20</v>
      </c>
      <c r="K12" s="11" t="s">
        <v>43</v>
      </c>
    </row>
    <row r="13" spans="3:11" ht="15.75" x14ac:dyDescent="0.25">
      <c r="C13" s="10">
        <v>7</v>
      </c>
      <c r="D13" s="259"/>
      <c r="E13" s="259"/>
      <c r="F13" s="259"/>
      <c r="G13" s="261"/>
      <c r="H13" s="263"/>
      <c r="I13" s="11" t="s">
        <v>21</v>
      </c>
      <c r="J13" s="11" t="s">
        <v>22</v>
      </c>
      <c r="K13" s="11">
        <v>2</v>
      </c>
    </row>
    <row r="14" spans="3:11" ht="15.75" x14ac:dyDescent="0.25">
      <c r="C14" s="10">
        <v>8</v>
      </c>
      <c r="D14" s="259"/>
      <c r="E14" s="259"/>
      <c r="F14" s="259"/>
      <c r="G14" s="261"/>
      <c r="H14" s="263"/>
      <c r="I14" s="11" t="s">
        <v>23</v>
      </c>
      <c r="J14" s="11" t="s">
        <v>26</v>
      </c>
      <c r="K14" s="11">
        <v>3</v>
      </c>
    </row>
    <row r="15" spans="3:11" ht="15.75" x14ac:dyDescent="0.25">
      <c r="C15" s="10">
        <v>9</v>
      </c>
      <c r="D15" s="259"/>
      <c r="E15" s="259"/>
      <c r="F15" s="259"/>
      <c r="G15" s="261"/>
      <c r="H15" s="263"/>
      <c r="I15" s="11" t="s">
        <v>24</v>
      </c>
      <c r="J15" s="11" t="s">
        <v>22</v>
      </c>
      <c r="K15" s="11">
        <v>3</v>
      </c>
    </row>
    <row r="16" spans="3:11" ht="15.75" x14ac:dyDescent="0.25">
      <c r="C16" s="10">
        <v>10</v>
      </c>
      <c r="D16" s="259"/>
      <c r="E16" s="259"/>
      <c r="F16" s="259"/>
      <c r="G16" s="261"/>
      <c r="H16" s="263"/>
      <c r="I16" s="11" t="s">
        <v>25</v>
      </c>
      <c r="J16" s="11" t="s">
        <v>27</v>
      </c>
      <c r="K16" s="11" t="s">
        <v>44</v>
      </c>
    </row>
    <row r="17" spans="3:11" ht="15.75" x14ac:dyDescent="0.25">
      <c r="C17" s="10">
        <v>11</v>
      </c>
      <c r="D17" s="12" t="s">
        <v>28</v>
      </c>
      <c r="E17" s="12" t="s">
        <v>36</v>
      </c>
      <c r="F17" s="12" t="s">
        <v>4</v>
      </c>
      <c r="G17" s="13" t="s">
        <v>37</v>
      </c>
      <c r="H17" s="11" t="s">
        <v>39</v>
      </c>
      <c r="I17" s="11" t="s">
        <v>7</v>
      </c>
      <c r="J17" s="11" t="s">
        <v>8</v>
      </c>
      <c r="K17" s="11" t="s">
        <v>134</v>
      </c>
    </row>
    <row r="18" spans="3:11" ht="15.75" x14ac:dyDescent="0.25">
      <c r="C18" s="10">
        <v>12</v>
      </c>
      <c r="D18" s="12" t="s">
        <v>31</v>
      </c>
      <c r="E18" s="12" t="s">
        <v>32</v>
      </c>
      <c r="F18" s="12" t="s">
        <v>4</v>
      </c>
      <c r="G18" s="13" t="s">
        <v>37</v>
      </c>
      <c r="H18" s="11" t="s">
        <v>38</v>
      </c>
      <c r="I18" s="11" t="s">
        <v>7</v>
      </c>
      <c r="J18" s="11" t="s">
        <v>8</v>
      </c>
      <c r="K18" s="11" t="s">
        <v>135</v>
      </c>
    </row>
    <row r="19" spans="3:11" ht="16.5" thickBot="1" x14ac:dyDescent="0.3">
      <c r="C19" s="14">
        <v>13</v>
      </c>
      <c r="D19" s="15" t="s">
        <v>33</v>
      </c>
      <c r="E19" s="15" t="s">
        <v>34</v>
      </c>
      <c r="F19" s="15" t="s">
        <v>35</v>
      </c>
      <c r="G19" s="16" t="s">
        <v>41</v>
      </c>
      <c r="H19" s="17" t="s">
        <v>40</v>
      </c>
      <c r="I19" s="17" t="s">
        <v>7</v>
      </c>
      <c r="J19" s="17" t="s">
        <v>8</v>
      </c>
      <c r="K19" s="17" t="s">
        <v>136</v>
      </c>
    </row>
    <row r="20" spans="3:11" x14ac:dyDescent="0.25">
      <c r="C20" s="1"/>
      <c r="D20" s="1"/>
      <c r="E20" s="1"/>
      <c r="F20" s="1"/>
      <c r="G20" s="1"/>
      <c r="H20" s="1"/>
      <c r="I20" s="1"/>
      <c r="J20" s="1"/>
      <c r="K20" s="1"/>
    </row>
    <row r="24" spans="3:11" x14ac:dyDescent="0.25">
      <c r="C24" s="2"/>
      <c r="D24" s="2"/>
      <c r="E24" s="2"/>
      <c r="F24" s="2"/>
      <c r="G24" s="2"/>
      <c r="H24" s="2"/>
      <c r="I24" s="2"/>
      <c r="J24" s="2"/>
      <c r="K24" s="2"/>
    </row>
  </sheetData>
  <mergeCells count="5">
    <mergeCell ref="D7:D16"/>
    <mergeCell ref="E7:E16"/>
    <mergeCell ref="F7:F16"/>
    <mergeCell ref="G7:G16"/>
    <mergeCell ref="H7:H16"/>
  </mergeCells>
  <printOptions horizontalCentered="1"/>
  <pageMargins left="0.23622047244094491" right="0.23622047244094491" top="0.74803149606299213" bottom="0.74803149606299213" header="0.31496062992125984" footer="0.31496062992125984"/>
  <pageSetup scale="61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3:I19"/>
  <sheetViews>
    <sheetView workbookViewId="0"/>
  </sheetViews>
  <sheetFormatPr defaultRowHeight="15" x14ac:dyDescent="0.25"/>
  <cols>
    <col min="3" max="3" width="7.5703125" customWidth="1"/>
    <col min="4" max="4" width="16.85546875" customWidth="1"/>
    <col min="5" max="5" width="25" customWidth="1"/>
    <col min="6" max="6" width="31.7109375" customWidth="1"/>
    <col min="7" max="7" width="12" customWidth="1"/>
    <col min="8" max="8" width="10.42578125" customWidth="1"/>
  </cols>
  <sheetData>
    <row r="3" spans="3:9" x14ac:dyDescent="0.25">
      <c r="C3" t="s">
        <v>822</v>
      </c>
    </row>
    <row r="4" spans="3:9" ht="15.75" thickBot="1" x14ac:dyDescent="0.3"/>
    <row r="5" spans="3:9" ht="16.5" thickBot="1" x14ac:dyDescent="0.3">
      <c r="C5" s="3" t="s">
        <v>3</v>
      </c>
      <c r="D5" s="3" t="s">
        <v>187</v>
      </c>
      <c r="E5" s="3" t="s">
        <v>42</v>
      </c>
      <c r="F5" s="4" t="s">
        <v>5</v>
      </c>
      <c r="G5" s="50" t="s">
        <v>0</v>
      </c>
      <c r="H5" s="103" t="s">
        <v>190</v>
      </c>
      <c r="I5" s="43"/>
    </row>
    <row r="6" spans="3:9" ht="15.75" x14ac:dyDescent="0.25">
      <c r="C6" s="6">
        <v>1</v>
      </c>
      <c r="D6" s="46" t="s">
        <v>188</v>
      </c>
      <c r="E6" s="46" t="s">
        <v>186</v>
      </c>
      <c r="F6" s="48" t="s">
        <v>185</v>
      </c>
      <c r="G6" s="105" t="s">
        <v>184</v>
      </c>
      <c r="H6" s="106"/>
      <c r="I6" s="45"/>
    </row>
    <row r="7" spans="3:9" ht="15.75" x14ac:dyDescent="0.25">
      <c r="C7" s="10">
        <v>2</v>
      </c>
      <c r="D7" s="47" t="s">
        <v>189</v>
      </c>
      <c r="E7" s="47" t="s">
        <v>186</v>
      </c>
      <c r="F7" s="49" t="s">
        <v>192</v>
      </c>
      <c r="G7" s="39" t="s">
        <v>191</v>
      </c>
      <c r="H7" s="107">
        <v>156950</v>
      </c>
      <c r="I7" s="45"/>
    </row>
    <row r="8" spans="3:9" ht="15.75" x14ac:dyDescent="0.25">
      <c r="C8" s="10">
        <v>3</v>
      </c>
      <c r="D8" s="47" t="s">
        <v>193</v>
      </c>
      <c r="E8" s="47" t="s">
        <v>186</v>
      </c>
      <c r="F8" s="49" t="s">
        <v>192</v>
      </c>
      <c r="G8" s="39">
        <v>4390771</v>
      </c>
      <c r="H8" s="107" t="s">
        <v>198</v>
      </c>
      <c r="I8" s="45"/>
    </row>
    <row r="9" spans="3:9" ht="15.75" x14ac:dyDescent="0.25">
      <c r="C9" s="10">
        <v>4</v>
      </c>
      <c r="D9" s="47" t="s">
        <v>194</v>
      </c>
      <c r="E9" s="47" t="s">
        <v>186</v>
      </c>
      <c r="F9" s="49" t="s">
        <v>192</v>
      </c>
      <c r="G9" s="39">
        <v>4390771</v>
      </c>
      <c r="H9" s="107" t="s">
        <v>199</v>
      </c>
      <c r="I9" s="45"/>
    </row>
    <row r="10" spans="3:9" ht="15.75" x14ac:dyDescent="0.25">
      <c r="C10" s="10">
        <v>5</v>
      </c>
      <c r="D10" s="47" t="s">
        <v>196</v>
      </c>
      <c r="E10" s="47" t="s">
        <v>186</v>
      </c>
      <c r="F10" s="49" t="s">
        <v>192</v>
      </c>
      <c r="G10" s="39" t="s">
        <v>191</v>
      </c>
      <c r="H10" s="107">
        <v>287747</v>
      </c>
      <c r="I10" s="45"/>
    </row>
    <row r="11" spans="3:9" ht="15.75" x14ac:dyDescent="0.25">
      <c r="C11" s="10">
        <v>6</v>
      </c>
      <c r="D11" s="47" t="s">
        <v>195</v>
      </c>
      <c r="E11" s="47" t="s">
        <v>186</v>
      </c>
      <c r="F11" s="49" t="s">
        <v>192</v>
      </c>
      <c r="G11" s="39" t="s">
        <v>191</v>
      </c>
      <c r="H11" s="107">
        <v>187614</v>
      </c>
      <c r="I11" s="45"/>
    </row>
    <row r="12" spans="3:9" ht="16.5" thickBot="1" x14ac:dyDescent="0.3">
      <c r="C12" s="14">
        <v>7</v>
      </c>
      <c r="D12" s="15" t="s">
        <v>197</v>
      </c>
      <c r="E12" s="15" t="s">
        <v>186</v>
      </c>
      <c r="F12" s="16" t="s">
        <v>192</v>
      </c>
      <c r="G12" s="102">
        <v>4390771</v>
      </c>
      <c r="H12" s="108" t="s">
        <v>200</v>
      </c>
      <c r="I12" s="45"/>
    </row>
    <row r="13" spans="3:9" ht="15.75" x14ac:dyDescent="0.25">
      <c r="C13" s="43"/>
      <c r="D13" s="104"/>
      <c r="E13" s="104"/>
      <c r="F13" s="104"/>
      <c r="G13" s="104"/>
      <c r="H13" s="83"/>
      <c r="I13" s="45"/>
    </row>
    <row r="14" spans="3:9" ht="15.75" x14ac:dyDescent="0.25">
      <c r="C14" s="43"/>
      <c r="D14" s="104"/>
      <c r="E14" s="104"/>
      <c r="F14" s="104"/>
      <c r="G14" s="104"/>
      <c r="H14" s="83"/>
      <c r="I14" s="45"/>
    </row>
    <row r="15" spans="3:9" ht="15.75" x14ac:dyDescent="0.25">
      <c r="C15" s="43"/>
      <c r="D15" s="104"/>
      <c r="E15" s="104"/>
      <c r="F15" s="104"/>
      <c r="G15" s="104"/>
      <c r="H15" s="83"/>
      <c r="I15" s="45"/>
    </row>
    <row r="16" spans="3:9" ht="15.75" x14ac:dyDescent="0.25">
      <c r="C16" s="43"/>
      <c r="D16" s="45"/>
      <c r="E16" s="45"/>
      <c r="F16" s="45"/>
      <c r="G16" s="45"/>
      <c r="H16" s="83"/>
      <c r="I16" s="45"/>
    </row>
    <row r="17" spans="3:9" ht="15.75" x14ac:dyDescent="0.25">
      <c r="C17" s="43"/>
      <c r="D17" s="45"/>
      <c r="E17" s="45"/>
      <c r="F17" s="45"/>
      <c r="G17" s="45"/>
      <c r="H17" s="83"/>
      <c r="I17" s="45"/>
    </row>
    <row r="18" spans="3:9" ht="15.75" x14ac:dyDescent="0.25">
      <c r="C18" s="43"/>
      <c r="D18" s="45"/>
      <c r="E18" s="45"/>
      <c r="F18" s="45"/>
      <c r="G18" s="45"/>
      <c r="H18" s="83"/>
      <c r="I18" s="45"/>
    </row>
    <row r="19" spans="3:9" x14ac:dyDescent="0.25">
      <c r="I19" s="101"/>
    </row>
  </sheetData>
  <printOptions horizontalCentered="1"/>
  <pageMargins left="0.23622047244094491" right="0.23622047244094491" top="0.74803149606299213" bottom="0.74803149606299213" header="0.31496062992125984" footer="0.31496062992125984"/>
  <pageSetup paperSize="9" scale="81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K2:R32"/>
  <sheetViews>
    <sheetView zoomScaleNormal="100" workbookViewId="0"/>
  </sheetViews>
  <sheetFormatPr defaultRowHeight="15" x14ac:dyDescent="0.25"/>
  <cols>
    <col min="1" max="10" width="9.140625" style="18"/>
    <col min="11" max="11" width="6.7109375" style="18" customWidth="1"/>
    <col min="12" max="12" width="35.7109375" style="18" customWidth="1"/>
    <col min="13" max="14" width="13.42578125" style="18" customWidth="1"/>
    <col min="15" max="15" width="14.5703125" style="18" customWidth="1"/>
    <col min="16" max="16" width="20.5703125" style="18" customWidth="1"/>
    <col min="17" max="17" width="19.140625" style="18" customWidth="1"/>
    <col min="18" max="18" width="15" style="18" customWidth="1"/>
    <col min="19" max="16384" width="9.140625" style="18"/>
  </cols>
  <sheetData>
    <row r="2" spans="11:18" x14ac:dyDescent="0.25">
      <c r="K2" s="18" t="s">
        <v>823</v>
      </c>
    </row>
    <row r="3" spans="11:18" ht="15.75" thickBot="1" x14ac:dyDescent="0.3"/>
    <row r="4" spans="11:18" ht="18" customHeight="1" thickBot="1" x14ac:dyDescent="0.3">
      <c r="K4" s="3" t="s">
        <v>3</v>
      </c>
      <c r="L4" s="3" t="s">
        <v>90</v>
      </c>
      <c r="M4" s="3" t="s">
        <v>45</v>
      </c>
      <c r="N4" s="3" t="s">
        <v>46</v>
      </c>
      <c r="O4" s="19" t="s">
        <v>47</v>
      </c>
      <c r="P4" s="5" t="s">
        <v>5</v>
      </c>
      <c r="Q4" s="5" t="s">
        <v>48</v>
      </c>
      <c r="R4" s="5" t="s">
        <v>49</v>
      </c>
    </row>
    <row r="5" spans="11:18" ht="18" customHeight="1" thickBot="1" x14ac:dyDescent="0.3">
      <c r="K5" s="264" t="s">
        <v>50</v>
      </c>
      <c r="L5" s="265"/>
      <c r="M5" s="265"/>
      <c r="N5" s="265"/>
      <c r="O5" s="265"/>
      <c r="P5" s="265"/>
      <c r="Q5" s="265"/>
      <c r="R5" s="266"/>
    </row>
    <row r="6" spans="11:18" ht="47.25" customHeight="1" x14ac:dyDescent="0.25">
      <c r="K6" s="36">
        <v>1</v>
      </c>
      <c r="L6" s="35" t="s">
        <v>51</v>
      </c>
      <c r="M6" s="30" t="s">
        <v>52</v>
      </c>
      <c r="N6" s="7" t="s">
        <v>53</v>
      </c>
      <c r="O6" s="31" t="s">
        <v>54</v>
      </c>
      <c r="P6" s="32" t="s">
        <v>55</v>
      </c>
      <c r="Q6" s="8" t="s">
        <v>56</v>
      </c>
      <c r="R6" s="32" t="s">
        <v>57</v>
      </c>
    </row>
    <row r="7" spans="11:18" ht="33.75" customHeight="1" x14ac:dyDescent="0.25">
      <c r="K7" s="37">
        <v>2</v>
      </c>
      <c r="L7" s="33" t="s">
        <v>58</v>
      </c>
      <c r="M7" s="20" t="s">
        <v>59</v>
      </c>
      <c r="N7" s="20" t="s">
        <v>60</v>
      </c>
      <c r="O7" s="21" t="s">
        <v>61</v>
      </c>
      <c r="P7" s="22" t="s">
        <v>62</v>
      </c>
      <c r="Q7" s="11" t="s">
        <v>63</v>
      </c>
      <c r="R7" s="22" t="s">
        <v>57</v>
      </c>
    </row>
    <row r="8" spans="11:18" ht="33.75" customHeight="1" x14ac:dyDescent="0.25">
      <c r="K8" s="37">
        <v>3</v>
      </c>
      <c r="L8" s="33" t="s">
        <v>64</v>
      </c>
      <c r="M8" s="20" t="s">
        <v>59</v>
      </c>
      <c r="N8" s="20" t="s">
        <v>65</v>
      </c>
      <c r="O8" s="21" t="s">
        <v>66</v>
      </c>
      <c r="P8" s="22" t="s">
        <v>67</v>
      </c>
      <c r="Q8" s="11" t="s">
        <v>68</v>
      </c>
      <c r="R8" s="22" t="s">
        <v>57</v>
      </c>
    </row>
    <row r="9" spans="11:18" ht="33.75" customHeight="1" x14ac:dyDescent="0.25">
      <c r="K9" s="37">
        <v>4</v>
      </c>
      <c r="L9" s="39" t="s">
        <v>101</v>
      </c>
      <c r="M9" s="20" t="s">
        <v>52</v>
      </c>
      <c r="N9" s="12" t="s">
        <v>98</v>
      </c>
      <c r="O9" s="21" t="s">
        <v>95</v>
      </c>
      <c r="P9" s="11" t="s">
        <v>94</v>
      </c>
      <c r="Q9" s="11" t="s">
        <v>93</v>
      </c>
      <c r="R9" s="22" t="s">
        <v>57</v>
      </c>
    </row>
    <row r="10" spans="11:18" ht="47.25" customHeight="1" x14ac:dyDescent="0.25">
      <c r="K10" s="37">
        <v>5</v>
      </c>
      <c r="L10" s="39" t="s">
        <v>100</v>
      </c>
      <c r="M10" s="20" t="s">
        <v>59</v>
      </c>
      <c r="N10" s="20" t="s">
        <v>60</v>
      </c>
      <c r="O10" s="21" t="s">
        <v>61</v>
      </c>
      <c r="P10" s="22" t="s">
        <v>88</v>
      </c>
      <c r="Q10" s="11" t="s">
        <v>87</v>
      </c>
      <c r="R10" s="22" t="s">
        <v>89</v>
      </c>
    </row>
    <row r="11" spans="11:18" ht="33.75" customHeight="1" x14ac:dyDescent="0.25">
      <c r="K11" s="37">
        <v>6</v>
      </c>
      <c r="L11" s="33" t="s">
        <v>99</v>
      </c>
      <c r="M11" s="20" t="s">
        <v>59</v>
      </c>
      <c r="N11" s="20" t="s">
        <v>92</v>
      </c>
      <c r="O11" s="21" t="s">
        <v>61</v>
      </c>
      <c r="P11" s="22" t="s">
        <v>81</v>
      </c>
      <c r="Q11" s="11" t="s">
        <v>91</v>
      </c>
      <c r="R11" s="22" t="s">
        <v>89</v>
      </c>
    </row>
    <row r="12" spans="11:18" ht="47.25" customHeight="1" x14ac:dyDescent="0.25">
      <c r="K12" s="37">
        <v>7</v>
      </c>
      <c r="L12" s="33" t="s">
        <v>69</v>
      </c>
      <c r="M12" s="20" t="s">
        <v>70</v>
      </c>
      <c r="N12" s="12" t="s">
        <v>71</v>
      </c>
      <c r="O12" s="21" t="s">
        <v>72</v>
      </c>
      <c r="P12" s="22" t="s">
        <v>73</v>
      </c>
      <c r="Q12" s="11" t="s">
        <v>74</v>
      </c>
      <c r="R12" s="22" t="s">
        <v>75</v>
      </c>
    </row>
    <row r="13" spans="11:18" ht="47.25" customHeight="1" x14ac:dyDescent="0.25">
      <c r="K13" s="37">
        <v>8</v>
      </c>
      <c r="L13" s="33" t="s">
        <v>76</v>
      </c>
      <c r="M13" s="20" t="s">
        <v>70</v>
      </c>
      <c r="N13" s="12" t="s">
        <v>77</v>
      </c>
      <c r="O13" s="21" t="s">
        <v>72</v>
      </c>
      <c r="P13" s="22" t="s">
        <v>73</v>
      </c>
      <c r="Q13" s="11" t="s">
        <v>78</v>
      </c>
      <c r="R13" s="22" t="s">
        <v>75</v>
      </c>
    </row>
    <row r="14" spans="11:18" ht="33.75" customHeight="1" x14ac:dyDescent="0.25">
      <c r="K14" s="37">
        <v>9</v>
      </c>
      <c r="L14" s="33" t="s">
        <v>79</v>
      </c>
      <c r="M14" s="20" t="s">
        <v>70</v>
      </c>
      <c r="N14" s="12" t="s">
        <v>80</v>
      </c>
      <c r="O14" s="21" t="s">
        <v>72</v>
      </c>
      <c r="P14" s="22" t="s">
        <v>81</v>
      </c>
      <c r="Q14" s="11" t="s">
        <v>82</v>
      </c>
      <c r="R14" s="22" t="s">
        <v>75</v>
      </c>
    </row>
    <row r="15" spans="11:18" ht="33.75" customHeight="1" x14ac:dyDescent="0.25">
      <c r="K15" s="37">
        <v>10</v>
      </c>
      <c r="L15" s="33" t="s">
        <v>83</v>
      </c>
      <c r="M15" s="20" t="s">
        <v>70</v>
      </c>
      <c r="N15" s="12" t="s">
        <v>77</v>
      </c>
      <c r="O15" s="21" t="s">
        <v>72</v>
      </c>
      <c r="P15" s="22" t="s">
        <v>81</v>
      </c>
      <c r="Q15" s="11" t="s">
        <v>84</v>
      </c>
      <c r="R15" s="22" t="s">
        <v>75</v>
      </c>
    </row>
    <row r="16" spans="11:18" ht="33.75" customHeight="1" x14ac:dyDescent="0.25">
      <c r="K16" s="37">
        <v>11</v>
      </c>
      <c r="L16" s="34" t="s">
        <v>85</v>
      </c>
      <c r="M16" s="23" t="s">
        <v>70</v>
      </c>
      <c r="N16" s="24" t="s">
        <v>71</v>
      </c>
      <c r="O16" s="25" t="s">
        <v>66</v>
      </c>
      <c r="P16" s="26" t="s">
        <v>81</v>
      </c>
      <c r="Q16" s="27" t="s">
        <v>86</v>
      </c>
      <c r="R16" s="26" t="s">
        <v>75</v>
      </c>
    </row>
    <row r="17" spans="11:18" ht="47.25" customHeight="1" thickBot="1" x14ac:dyDescent="0.3">
      <c r="K17" s="38">
        <v>12</v>
      </c>
      <c r="L17" s="40" t="s">
        <v>97</v>
      </c>
      <c r="M17" s="28" t="s">
        <v>70</v>
      </c>
      <c r="N17" s="15" t="s">
        <v>53</v>
      </c>
      <c r="O17" s="16" t="s">
        <v>72</v>
      </c>
      <c r="P17" s="29" t="s">
        <v>73</v>
      </c>
      <c r="Q17" s="17" t="s">
        <v>96</v>
      </c>
      <c r="R17" s="29" t="s">
        <v>75</v>
      </c>
    </row>
    <row r="28" spans="11:18" ht="15.75" x14ac:dyDescent="0.25">
      <c r="K28" s="42"/>
      <c r="L28" s="42"/>
      <c r="M28" s="42"/>
      <c r="N28" s="42"/>
      <c r="O28" s="42"/>
      <c r="P28" s="42"/>
      <c r="Q28" s="42"/>
      <c r="R28" s="42"/>
    </row>
    <row r="29" spans="11:18" ht="15.75" x14ac:dyDescent="0.25">
      <c r="K29" s="43"/>
      <c r="L29" s="44"/>
      <c r="M29" s="44"/>
      <c r="N29" s="44"/>
      <c r="O29" s="44"/>
      <c r="P29" s="44"/>
      <c r="Q29" s="45"/>
      <c r="R29" s="44"/>
    </row>
    <row r="30" spans="11:18" ht="15.75" x14ac:dyDescent="0.25">
      <c r="K30" s="43"/>
      <c r="L30" s="45"/>
      <c r="M30" s="44"/>
      <c r="N30" s="44"/>
      <c r="O30" s="44"/>
      <c r="P30" s="44"/>
      <c r="Q30" s="45"/>
      <c r="R30" s="44"/>
    </row>
    <row r="31" spans="11:18" ht="15.75" x14ac:dyDescent="0.25">
      <c r="K31" s="43"/>
      <c r="L31" s="44"/>
      <c r="M31" s="44"/>
      <c r="N31" s="45"/>
      <c r="O31" s="44"/>
      <c r="P31" s="44"/>
      <c r="Q31" s="45"/>
      <c r="R31" s="44"/>
    </row>
    <row r="32" spans="11:18" ht="15.75" x14ac:dyDescent="0.25">
      <c r="K32" s="43"/>
      <c r="L32" s="44"/>
      <c r="M32" s="44"/>
      <c r="N32" s="45"/>
      <c r="O32" s="44"/>
      <c r="P32" s="44"/>
      <c r="Q32" s="45"/>
      <c r="R32" s="44"/>
    </row>
  </sheetData>
  <mergeCells count="1">
    <mergeCell ref="K5:R5"/>
  </mergeCells>
  <printOptions horizontalCentered="1"/>
  <pageMargins left="0.23622047244094491" right="0.23622047244094491" top="0.74803149606299213" bottom="0.74803149606299213" header="0.31496062992125984" footer="0.31496062992125984"/>
  <pageSetup scale="44" fitToHeight="0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D3:H48"/>
  <sheetViews>
    <sheetView workbookViewId="0">
      <pane ySplit="5" topLeftCell="A6" activePane="bottomLeft" state="frozen"/>
      <selection pane="bottomLeft" activeCell="A6" sqref="A6"/>
    </sheetView>
  </sheetViews>
  <sheetFormatPr defaultRowHeight="15" x14ac:dyDescent="0.25"/>
  <cols>
    <col min="1" max="3" width="9.140625" style="18"/>
    <col min="4" max="4" width="6.140625" style="18" customWidth="1"/>
    <col min="5" max="5" width="3.28515625" style="41" customWidth="1"/>
    <col min="6" max="6" width="3.5703125" style="41" customWidth="1"/>
    <col min="7" max="7" width="23.140625" style="18" customWidth="1"/>
    <col min="8" max="8" width="63.28515625" style="18" customWidth="1"/>
    <col min="9" max="16384" width="9.140625" style="18"/>
  </cols>
  <sheetData>
    <row r="3" spans="4:8" x14ac:dyDescent="0.25">
      <c r="D3" s="18" t="s">
        <v>824</v>
      </c>
    </row>
    <row r="4" spans="4:8" ht="15.75" thickBot="1" x14ac:dyDescent="0.3"/>
    <row r="5" spans="4:8" ht="16.5" thickBot="1" x14ac:dyDescent="0.3">
      <c r="D5" s="270" t="s">
        <v>106</v>
      </c>
      <c r="E5" s="265"/>
      <c r="F5" s="265"/>
      <c r="G5" s="266"/>
      <c r="H5" s="4" t="s">
        <v>107</v>
      </c>
    </row>
    <row r="6" spans="4:8" ht="15.75" x14ac:dyDescent="0.25">
      <c r="D6" s="268">
        <v>1</v>
      </c>
      <c r="E6" s="268" t="s">
        <v>102</v>
      </c>
      <c r="F6" s="36" t="s">
        <v>103</v>
      </c>
      <c r="G6" s="116"/>
      <c r="H6" s="116" t="s">
        <v>119</v>
      </c>
    </row>
    <row r="7" spans="4:8" ht="15.75" x14ac:dyDescent="0.25">
      <c r="D7" s="267"/>
      <c r="E7" s="267"/>
      <c r="F7" s="37" t="s">
        <v>104</v>
      </c>
      <c r="G7" s="117"/>
      <c r="H7" s="117" t="s">
        <v>119</v>
      </c>
    </row>
    <row r="8" spans="4:8" ht="15.75" x14ac:dyDescent="0.25">
      <c r="D8" s="267"/>
      <c r="E8" s="10" t="s">
        <v>105</v>
      </c>
      <c r="F8" s="37"/>
      <c r="G8" s="117"/>
      <c r="H8" s="117" t="s">
        <v>118</v>
      </c>
    </row>
    <row r="9" spans="4:8" ht="15.75" x14ac:dyDescent="0.25">
      <c r="D9" s="267"/>
      <c r="E9" s="267" t="s">
        <v>108</v>
      </c>
      <c r="F9" s="37"/>
      <c r="G9" s="117" t="s">
        <v>125</v>
      </c>
      <c r="H9" s="117" t="s">
        <v>129</v>
      </c>
    </row>
    <row r="10" spans="4:8" ht="15.75" x14ac:dyDescent="0.25">
      <c r="D10" s="267"/>
      <c r="E10" s="267"/>
      <c r="F10" s="37"/>
      <c r="G10" s="117" t="s">
        <v>126</v>
      </c>
      <c r="H10" s="117" t="s">
        <v>128</v>
      </c>
    </row>
    <row r="11" spans="4:8" ht="15.75" x14ac:dyDescent="0.25">
      <c r="D11" s="267"/>
      <c r="E11" s="267"/>
      <c r="F11" s="271" t="s">
        <v>103</v>
      </c>
      <c r="G11" s="117" t="s">
        <v>127</v>
      </c>
      <c r="H11" s="117" t="s">
        <v>118</v>
      </c>
    </row>
    <row r="12" spans="4:8" ht="15.75" x14ac:dyDescent="0.25">
      <c r="D12" s="267"/>
      <c r="E12" s="267"/>
      <c r="F12" s="271"/>
      <c r="G12" s="117" t="s">
        <v>10</v>
      </c>
      <c r="H12" s="117" t="s">
        <v>118</v>
      </c>
    </row>
    <row r="13" spans="4:8" ht="15.75" x14ac:dyDescent="0.25">
      <c r="D13" s="267"/>
      <c r="E13" s="267"/>
      <c r="F13" s="271" t="s">
        <v>104</v>
      </c>
      <c r="G13" s="117" t="s">
        <v>127</v>
      </c>
      <c r="H13" s="117" t="s">
        <v>118</v>
      </c>
    </row>
    <row r="14" spans="4:8" ht="15.75" x14ac:dyDescent="0.25">
      <c r="D14" s="267"/>
      <c r="E14" s="267"/>
      <c r="F14" s="271"/>
      <c r="G14" s="117" t="s">
        <v>10</v>
      </c>
      <c r="H14" s="117" t="s">
        <v>118</v>
      </c>
    </row>
    <row r="15" spans="4:8" ht="15.75" x14ac:dyDescent="0.25">
      <c r="D15" s="267"/>
      <c r="E15" s="267"/>
      <c r="F15" s="271" t="s">
        <v>113</v>
      </c>
      <c r="G15" s="117" t="s">
        <v>127</v>
      </c>
      <c r="H15" s="117" t="s">
        <v>119</v>
      </c>
    </row>
    <row r="16" spans="4:8" ht="16.5" thickBot="1" x14ac:dyDescent="0.3">
      <c r="D16" s="269"/>
      <c r="E16" s="269"/>
      <c r="F16" s="272"/>
      <c r="G16" s="117" t="s">
        <v>10</v>
      </c>
      <c r="H16" s="118" t="s">
        <v>118</v>
      </c>
    </row>
    <row r="17" spans="4:8" ht="15.75" x14ac:dyDescent="0.25">
      <c r="D17" s="268">
        <v>4</v>
      </c>
      <c r="E17" s="268" t="s">
        <v>122</v>
      </c>
      <c r="F17" s="273" t="s">
        <v>103</v>
      </c>
      <c r="G17" s="116" t="s">
        <v>110</v>
      </c>
      <c r="H17" s="116" t="s">
        <v>117</v>
      </c>
    </row>
    <row r="18" spans="4:8" ht="15.75" x14ac:dyDescent="0.25">
      <c r="D18" s="267"/>
      <c r="E18" s="267"/>
      <c r="F18" s="271"/>
      <c r="G18" s="117" t="s">
        <v>111</v>
      </c>
      <c r="H18" s="117" t="s">
        <v>118</v>
      </c>
    </row>
    <row r="19" spans="4:8" ht="15.75" x14ac:dyDescent="0.25">
      <c r="D19" s="267"/>
      <c r="E19" s="267"/>
      <c r="F19" s="271"/>
      <c r="G19" s="117" t="s">
        <v>112</v>
      </c>
      <c r="H19" s="117" t="s">
        <v>118</v>
      </c>
    </row>
    <row r="20" spans="4:8" ht="15.75" x14ac:dyDescent="0.25">
      <c r="D20" s="267"/>
      <c r="E20" s="267"/>
      <c r="F20" s="271" t="s">
        <v>104</v>
      </c>
      <c r="G20" s="117" t="s">
        <v>110</v>
      </c>
      <c r="H20" s="117" t="s">
        <v>119</v>
      </c>
    </row>
    <row r="21" spans="4:8" ht="15.75" x14ac:dyDescent="0.25">
      <c r="D21" s="267"/>
      <c r="E21" s="267"/>
      <c r="F21" s="271"/>
      <c r="G21" s="117" t="s">
        <v>111</v>
      </c>
      <c r="H21" s="117" t="s">
        <v>119</v>
      </c>
    </row>
    <row r="22" spans="4:8" ht="15.75" x14ac:dyDescent="0.25">
      <c r="D22" s="267"/>
      <c r="E22" s="267"/>
      <c r="F22" s="271"/>
      <c r="G22" s="117" t="s">
        <v>112</v>
      </c>
      <c r="H22" s="117" t="s">
        <v>119</v>
      </c>
    </row>
    <row r="23" spans="4:8" ht="15.75" x14ac:dyDescent="0.25">
      <c r="D23" s="267"/>
      <c r="E23" s="267"/>
      <c r="F23" s="271" t="s">
        <v>113</v>
      </c>
      <c r="G23" s="117" t="s">
        <v>110</v>
      </c>
      <c r="H23" s="117" t="s">
        <v>119</v>
      </c>
    </row>
    <row r="24" spans="4:8" ht="15.75" x14ac:dyDescent="0.25">
      <c r="D24" s="267"/>
      <c r="E24" s="267"/>
      <c r="F24" s="271"/>
      <c r="G24" s="117" t="s">
        <v>111</v>
      </c>
      <c r="H24" s="117" t="s">
        <v>119</v>
      </c>
    </row>
    <row r="25" spans="4:8" ht="15.75" x14ac:dyDescent="0.25">
      <c r="D25" s="267"/>
      <c r="E25" s="267"/>
      <c r="F25" s="271"/>
      <c r="G25" s="117" t="s">
        <v>112</v>
      </c>
      <c r="H25" s="117" t="s">
        <v>119</v>
      </c>
    </row>
    <row r="26" spans="4:8" ht="15.75" x14ac:dyDescent="0.25">
      <c r="D26" s="267"/>
      <c r="E26" s="267"/>
      <c r="F26" s="271" t="s">
        <v>114</v>
      </c>
      <c r="G26" s="117" t="s">
        <v>110</v>
      </c>
      <c r="H26" s="117" t="s">
        <v>118</v>
      </c>
    </row>
    <row r="27" spans="4:8" ht="15.75" x14ac:dyDescent="0.25">
      <c r="D27" s="267"/>
      <c r="E27" s="267"/>
      <c r="F27" s="271"/>
      <c r="G27" s="117" t="s">
        <v>111</v>
      </c>
      <c r="H27" s="117" t="s">
        <v>118</v>
      </c>
    </row>
    <row r="28" spans="4:8" ht="15.75" x14ac:dyDescent="0.25">
      <c r="D28" s="267"/>
      <c r="E28" s="267"/>
      <c r="F28" s="271"/>
      <c r="G28" s="117" t="s">
        <v>112</v>
      </c>
      <c r="H28" s="117" t="s">
        <v>119</v>
      </c>
    </row>
    <row r="29" spans="4:8" ht="15.75" x14ac:dyDescent="0.25">
      <c r="D29" s="267"/>
      <c r="E29" s="267"/>
      <c r="F29" s="271" t="s">
        <v>115</v>
      </c>
      <c r="G29" s="117" t="s">
        <v>110</v>
      </c>
      <c r="H29" s="117" t="s">
        <v>118</v>
      </c>
    </row>
    <row r="30" spans="4:8" ht="15.75" x14ac:dyDescent="0.25">
      <c r="D30" s="267"/>
      <c r="E30" s="267"/>
      <c r="F30" s="271"/>
      <c r="G30" s="117" t="s">
        <v>111</v>
      </c>
      <c r="H30" s="117" t="s">
        <v>118</v>
      </c>
    </row>
    <row r="31" spans="4:8" ht="15.75" x14ac:dyDescent="0.25">
      <c r="D31" s="267"/>
      <c r="E31" s="267"/>
      <c r="F31" s="271"/>
      <c r="G31" s="117" t="s">
        <v>112</v>
      </c>
      <c r="H31" s="117" t="s">
        <v>119</v>
      </c>
    </row>
    <row r="32" spans="4:8" ht="15.75" x14ac:dyDescent="0.25">
      <c r="D32" s="267"/>
      <c r="E32" s="267"/>
      <c r="F32" s="271" t="s">
        <v>116</v>
      </c>
      <c r="G32" s="117" t="s">
        <v>110</v>
      </c>
      <c r="H32" s="117" t="s">
        <v>118</v>
      </c>
    </row>
    <row r="33" spans="4:8" ht="15.75" x14ac:dyDescent="0.25">
      <c r="D33" s="267"/>
      <c r="E33" s="267"/>
      <c r="F33" s="271"/>
      <c r="G33" s="117" t="s">
        <v>111</v>
      </c>
      <c r="H33" s="117" t="s">
        <v>117</v>
      </c>
    </row>
    <row r="34" spans="4:8" ht="16.5" thickBot="1" x14ac:dyDescent="0.3">
      <c r="D34" s="269"/>
      <c r="E34" s="269"/>
      <c r="F34" s="272"/>
      <c r="G34" s="118" t="s">
        <v>112</v>
      </c>
      <c r="H34" s="118" t="s">
        <v>117</v>
      </c>
    </row>
    <row r="35" spans="4:8" ht="15.75" x14ac:dyDescent="0.25">
      <c r="D35" s="268">
        <v>5</v>
      </c>
      <c r="E35" s="119" t="s">
        <v>105</v>
      </c>
      <c r="F35" s="36"/>
      <c r="G35" s="116"/>
      <c r="H35" s="116" t="s">
        <v>118</v>
      </c>
    </row>
    <row r="36" spans="4:8" ht="15.75" x14ac:dyDescent="0.25">
      <c r="D36" s="267"/>
      <c r="E36" s="267" t="s">
        <v>121</v>
      </c>
      <c r="F36" s="37"/>
      <c r="G36" s="117" t="s">
        <v>110</v>
      </c>
      <c r="H36" s="117" t="s">
        <v>118</v>
      </c>
    </row>
    <row r="37" spans="4:8" ht="15.75" x14ac:dyDescent="0.25">
      <c r="D37" s="267"/>
      <c r="E37" s="267"/>
      <c r="F37" s="37"/>
      <c r="G37" s="117" t="s">
        <v>123</v>
      </c>
      <c r="H37" s="117" t="s">
        <v>118</v>
      </c>
    </row>
    <row r="38" spans="4:8" ht="15.75" x14ac:dyDescent="0.25">
      <c r="D38" s="267"/>
      <c r="E38" s="10" t="s">
        <v>122</v>
      </c>
      <c r="F38" s="37"/>
      <c r="G38" s="117"/>
      <c r="H38" s="117" t="s">
        <v>124</v>
      </c>
    </row>
    <row r="39" spans="4:8" ht="15.75" x14ac:dyDescent="0.25">
      <c r="D39" s="267"/>
      <c r="E39" s="10" t="s">
        <v>120</v>
      </c>
      <c r="F39" s="37"/>
      <c r="G39" s="117"/>
      <c r="H39" s="117" t="s">
        <v>118</v>
      </c>
    </row>
    <row r="40" spans="4:8" ht="16.5" thickBot="1" x14ac:dyDescent="0.3">
      <c r="D40" s="269"/>
      <c r="E40" s="14" t="s">
        <v>109</v>
      </c>
      <c r="F40" s="38"/>
      <c r="G40" s="118"/>
      <c r="H40" s="118" t="s">
        <v>118</v>
      </c>
    </row>
    <row r="41" spans="4:8" ht="15.75" x14ac:dyDescent="0.25">
      <c r="D41" s="268">
        <v>6</v>
      </c>
      <c r="E41" s="119" t="s">
        <v>137</v>
      </c>
      <c r="F41" s="36"/>
      <c r="G41" s="116"/>
      <c r="H41" s="116" t="s">
        <v>130</v>
      </c>
    </row>
    <row r="42" spans="4:8" ht="15.75" x14ac:dyDescent="0.25">
      <c r="D42" s="267"/>
      <c r="E42" s="10" t="s">
        <v>138</v>
      </c>
      <c r="F42" s="37"/>
      <c r="G42" s="117"/>
      <c r="H42" s="117" t="s">
        <v>130</v>
      </c>
    </row>
    <row r="43" spans="4:8" ht="15.75" x14ac:dyDescent="0.25">
      <c r="D43" s="267"/>
      <c r="E43" s="10" t="s">
        <v>139</v>
      </c>
      <c r="F43" s="37"/>
      <c r="G43" s="117"/>
      <c r="H43" s="117" t="s">
        <v>130</v>
      </c>
    </row>
    <row r="44" spans="4:8" ht="15.75" x14ac:dyDescent="0.25">
      <c r="D44" s="267"/>
      <c r="E44" s="10" t="s">
        <v>140</v>
      </c>
      <c r="F44" s="37"/>
      <c r="G44" s="117"/>
      <c r="H44" s="117" t="s">
        <v>130</v>
      </c>
    </row>
    <row r="45" spans="4:8" ht="15.75" x14ac:dyDescent="0.25">
      <c r="D45" s="267"/>
      <c r="E45" s="10" t="s">
        <v>141</v>
      </c>
      <c r="F45" s="37"/>
      <c r="G45" s="117"/>
      <c r="H45" s="117" t="s">
        <v>130</v>
      </c>
    </row>
    <row r="46" spans="4:8" ht="15.75" x14ac:dyDescent="0.25">
      <c r="D46" s="267"/>
      <c r="E46" s="10" t="s">
        <v>142</v>
      </c>
      <c r="F46" s="37"/>
      <c r="G46" s="117"/>
      <c r="H46" s="117" t="s">
        <v>130</v>
      </c>
    </row>
    <row r="47" spans="4:8" ht="15.75" x14ac:dyDescent="0.25">
      <c r="D47" s="267"/>
      <c r="E47" s="10" t="s">
        <v>143</v>
      </c>
      <c r="F47" s="37"/>
      <c r="G47" s="117"/>
      <c r="H47" s="117" t="s">
        <v>131</v>
      </c>
    </row>
    <row r="48" spans="4:8" ht="16.5" thickBot="1" x14ac:dyDescent="0.3">
      <c r="D48" s="269"/>
      <c r="E48" s="14" t="s">
        <v>144</v>
      </c>
      <c r="F48" s="38"/>
      <c r="G48" s="118"/>
      <c r="H48" s="118" t="s">
        <v>130</v>
      </c>
    </row>
  </sheetData>
  <mergeCells count="18">
    <mergeCell ref="D5:G5"/>
    <mergeCell ref="F32:F34"/>
    <mergeCell ref="F11:F12"/>
    <mergeCell ref="F13:F14"/>
    <mergeCell ref="F15:F16"/>
    <mergeCell ref="E6:E7"/>
    <mergeCell ref="E9:E16"/>
    <mergeCell ref="E17:E34"/>
    <mergeCell ref="F17:F19"/>
    <mergeCell ref="F20:F22"/>
    <mergeCell ref="F23:F25"/>
    <mergeCell ref="F26:F28"/>
    <mergeCell ref="F29:F31"/>
    <mergeCell ref="E36:E37"/>
    <mergeCell ref="D6:D16"/>
    <mergeCell ref="D17:D34"/>
    <mergeCell ref="D35:D40"/>
    <mergeCell ref="D41:D48"/>
  </mergeCells>
  <printOptions horizontalCentered="1"/>
  <pageMargins left="0.23622047244094491" right="0.23622047244094491" top="0.74803149606299213" bottom="0.74803149606299213" header="0.31496062992125984" footer="0.31496062992125984"/>
  <pageSetup paperSize="9" scale="7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7a</vt:lpstr>
      <vt:lpstr>Table S7b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23T12:12:51Z</dcterms:modified>
</cp:coreProperties>
</file>